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20" yWindow="-180" windowWidth="19730" windowHeight="12430"/>
  </bookViews>
  <sheets>
    <sheet name="README" sheetId="4" r:id="rId1"/>
    <sheet name="Population Projections" sheetId="2" r:id="rId2"/>
    <sheet name="CMIP5nppRecalculated_figures" sheetId="1" r:id="rId3"/>
    <sheet name="NPP percapitaComsuptions" sheetId="3" r:id="rId4"/>
  </sheets>
  <calcPr calcId="145621"/>
</workbook>
</file>

<file path=xl/calcChain.xml><?xml version="1.0" encoding="utf-8"?>
<calcChain xmlns="http://schemas.openxmlformats.org/spreadsheetml/2006/main">
  <c r="E11" i="3" l="1"/>
  <c r="D11" i="3"/>
  <c r="B11" i="3" l="1"/>
  <c r="C11" i="3"/>
  <c r="T121" i="2" l="1"/>
  <c r="M98" i="2" l="1"/>
  <c r="L9" i="2"/>
  <c r="N98" i="2"/>
  <c r="Q81" i="2"/>
  <c r="L27" i="2"/>
  <c r="T98" i="2"/>
  <c r="S81" i="2"/>
  <c r="L29" i="2"/>
  <c r="O130" i="2"/>
  <c r="M82" i="2"/>
  <c r="L61" i="2"/>
  <c r="P101" i="2"/>
  <c r="L62" i="2"/>
  <c r="S105" i="2"/>
  <c r="T82" i="2"/>
  <c r="M134" i="2"/>
  <c r="M85" i="2"/>
  <c r="L65" i="2"/>
  <c r="N106" i="2"/>
  <c r="M66" i="2"/>
  <c r="O106" i="2"/>
  <c r="N66" i="2"/>
  <c r="P106" i="2"/>
  <c r="P89" i="2"/>
  <c r="R134" i="2"/>
  <c r="Q109" i="2"/>
  <c r="Q142" i="2"/>
  <c r="P69" i="2"/>
  <c r="L8" i="2"/>
  <c r="M122" i="2"/>
  <c r="P81" i="2"/>
  <c r="L26" i="2"/>
  <c r="T129" i="2"/>
  <c r="R81" i="2"/>
  <c r="L28" i="2"/>
  <c r="N130" i="2"/>
  <c r="N101" i="2"/>
  <c r="L30" i="2"/>
  <c r="O101" i="2"/>
  <c r="N82" i="2"/>
  <c r="Q130" i="2"/>
  <c r="S82" i="2"/>
  <c r="R130" i="2"/>
  <c r="L63" i="2"/>
  <c r="T105" i="2"/>
  <c r="L64" i="2"/>
  <c r="M106" i="2"/>
  <c r="N134" i="2"/>
  <c r="N85" i="2"/>
  <c r="O134" i="2"/>
  <c r="O85" i="2"/>
  <c r="P134" i="2"/>
  <c r="P85" i="2"/>
  <c r="Q134" i="2"/>
  <c r="S66" i="2"/>
  <c r="Q106" i="2"/>
  <c r="T66" i="2"/>
  <c r="Q89" i="2"/>
  <c r="P142" i="2"/>
  <c r="M69" i="2"/>
  <c r="R89" i="2"/>
  <c r="R109" i="2"/>
  <c r="N69" i="2"/>
  <c r="S89" i="2"/>
  <c r="T109" i="2"/>
  <c r="R142" i="2"/>
  <c r="O69" i="2"/>
  <c r="T89" i="2"/>
  <c r="M110" i="2"/>
  <c r="S142" i="2"/>
  <c r="M90" i="2"/>
  <c r="N110" i="2"/>
  <c r="R145" i="2"/>
  <c r="P73" i="2"/>
  <c r="N90" i="2"/>
  <c r="O110" i="2"/>
  <c r="T145" i="2"/>
  <c r="Q73" i="2"/>
  <c r="S90" i="2"/>
  <c r="S114" i="2"/>
  <c r="M146" i="2"/>
  <c r="R73" i="2"/>
  <c r="T90" i="2"/>
  <c r="T114" i="2"/>
  <c r="R146" i="2"/>
  <c r="S73" i="2"/>
  <c r="M93" i="2"/>
  <c r="P117" i="2"/>
  <c r="S146" i="2"/>
  <c r="T73" i="2"/>
  <c r="N93" i="2"/>
  <c r="R117" i="2"/>
  <c r="R149" i="2"/>
  <c r="M74" i="2"/>
  <c r="O93" i="2"/>
  <c r="T117" i="2"/>
  <c r="T149" i="2"/>
  <c r="N74" i="2"/>
  <c r="P93" i="2"/>
  <c r="M118" i="2"/>
  <c r="M150" i="2"/>
  <c r="S74" i="2"/>
  <c r="P97" i="2"/>
  <c r="N118" i="2"/>
  <c r="N150" i="2"/>
  <c r="T74" i="2"/>
  <c r="Q97" i="2"/>
  <c r="S118" i="2"/>
  <c r="M77" i="2"/>
  <c r="R97" i="2"/>
  <c r="T118" i="2"/>
  <c r="P77" i="2"/>
  <c r="N122" i="2"/>
  <c r="S98" i="2"/>
  <c r="M130" i="2"/>
  <c r="M101" i="2"/>
  <c r="T81" i="2"/>
  <c r="P130" i="2"/>
  <c r="N77" i="2"/>
  <c r="S97" i="2"/>
  <c r="R121" i="2"/>
  <c r="O77" i="2"/>
  <c r="T97" i="2"/>
  <c r="S153" i="2"/>
  <c r="S149" i="2"/>
  <c r="S145" i="2"/>
  <c r="S141" i="2"/>
  <c r="S137" i="2"/>
  <c r="S133" i="2"/>
  <c r="S129" i="2"/>
  <c r="S125" i="2"/>
  <c r="S121" i="2"/>
  <c r="S117" i="2"/>
  <c r="S113" i="2"/>
  <c r="S109" i="2"/>
  <c r="Q153" i="2"/>
  <c r="Q149" i="2"/>
  <c r="Q145" i="2"/>
  <c r="Q141" i="2"/>
  <c r="Q137" i="2"/>
  <c r="Q133" i="2"/>
  <c r="Q129" i="2"/>
  <c r="Q125" i="2"/>
  <c r="Q121" i="2"/>
  <c r="Q117" i="2"/>
  <c r="P153" i="2"/>
  <c r="P149" i="2"/>
  <c r="P145" i="2"/>
  <c r="P141" i="2"/>
  <c r="P137" i="2"/>
  <c r="P133" i="2"/>
  <c r="P129" i="2"/>
  <c r="P125" i="2"/>
  <c r="P121" i="2"/>
  <c r="O153" i="2"/>
  <c r="O149" i="2"/>
  <c r="O145" i="2"/>
  <c r="O141" i="2"/>
  <c r="O137" i="2"/>
  <c r="O133" i="2"/>
  <c r="O129" i="2"/>
  <c r="O125" i="2"/>
  <c r="O121" i="2"/>
  <c r="O117" i="2"/>
  <c r="O113" i="2"/>
  <c r="O109" i="2"/>
  <c r="O105" i="2"/>
  <c r="N153" i="2"/>
  <c r="N149" i="2"/>
  <c r="N145" i="2"/>
  <c r="N141" i="2"/>
  <c r="N137" i="2"/>
  <c r="N133" i="2"/>
  <c r="N129" i="2"/>
  <c r="N125" i="2"/>
  <c r="N121" i="2"/>
  <c r="N117" i="2"/>
  <c r="N113" i="2"/>
  <c r="N109" i="2"/>
  <c r="N105" i="2"/>
  <c r="M153" i="2"/>
  <c r="M149" i="2"/>
  <c r="M145" i="2"/>
  <c r="M141" i="2"/>
  <c r="M137" i="2"/>
  <c r="M133" i="2"/>
  <c r="M129" i="2"/>
  <c r="M125" i="2"/>
  <c r="M121" i="2"/>
  <c r="M117" i="2"/>
  <c r="M113" i="2"/>
  <c r="M109" i="2"/>
  <c r="M105" i="2"/>
  <c r="T152" i="2"/>
  <c r="T148" i="2"/>
  <c r="T144" i="2"/>
  <c r="T140" i="2"/>
  <c r="T136" i="2"/>
  <c r="T132" i="2"/>
  <c r="T128" i="2"/>
  <c r="T124" i="2"/>
  <c r="T120" i="2"/>
  <c r="T116" i="2"/>
  <c r="T112" i="2"/>
  <c r="T108" i="2"/>
  <c r="T104" i="2"/>
  <c r="T100" i="2"/>
  <c r="T96" i="2"/>
  <c r="T92" i="2"/>
  <c r="T88" i="2"/>
  <c r="T84" i="2"/>
  <c r="T80" i="2"/>
  <c r="T76" i="2"/>
  <c r="T72" i="2"/>
  <c r="T68" i="2"/>
  <c r="L57" i="2"/>
  <c r="L25" i="2"/>
  <c r="O127" i="2"/>
  <c r="O87" i="2"/>
  <c r="L12" i="2"/>
  <c r="N151" i="2"/>
  <c r="N103" i="2"/>
  <c r="N67" i="2"/>
  <c r="M131" i="2"/>
  <c r="M123" i="2"/>
  <c r="M107" i="2"/>
  <c r="M71" i="2"/>
  <c r="T150" i="2"/>
  <c r="S152" i="2"/>
  <c r="S148" i="2"/>
  <c r="S144" i="2"/>
  <c r="S140" i="2"/>
  <c r="S136" i="2"/>
  <c r="S132" i="2"/>
  <c r="S128" i="2"/>
  <c r="S124" i="2"/>
  <c r="S120" i="2"/>
  <c r="S116" i="2"/>
  <c r="S112" i="2"/>
  <c r="S108" i="2"/>
  <c r="S104" i="2"/>
  <c r="S100" i="2"/>
  <c r="S96" i="2"/>
  <c r="S92" i="2"/>
  <c r="S88" i="2"/>
  <c r="S84" i="2"/>
  <c r="S80" i="2"/>
  <c r="S76" i="2"/>
  <c r="S72" i="2"/>
  <c r="S68" i="2"/>
  <c r="L56" i="2"/>
  <c r="L24" i="2"/>
  <c r="O155" i="2"/>
  <c r="O95" i="2"/>
  <c r="N127" i="2"/>
  <c r="N91" i="2"/>
  <c r="L43" i="2"/>
  <c r="M155" i="2"/>
  <c r="M87" i="2"/>
  <c r="T142" i="2"/>
  <c r="R152" i="2"/>
  <c r="R148" i="2"/>
  <c r="R144" i="2"/>
  <c r="R140" i="2"/>
  <c r="R136" i="2"/>
  <c r="R132" i="2"/>
  <c r="R128" i="2"/>
  <c r="R124" i="2"/>
  <c r="R120" i="2"/>
  <c r="R116" i="2"/>
  <c r="R112" i="2"/>
  <c r="R108" i="2"/>
  <c r="R104" i="2"/>
  <c r="R100" i="2"/>
  <c r="R96" i="2"/>
  <c r="R92" i="2"/>
  <c r="R88" i="2"/>
  <c r="R84" i="2"/>
  <c r="R80" i="2"/>
  <c r="R76" i="2"/>
  <c r="R72" i="2"/>
  <c r="R68" i="2"/>
  <c r="L55" i="2"/>
  <c r="L23" i="2"/>
  <c r="Q80" i="2"/>
  <c r="Q72" i="2"/>
  <c r="Q68" i="2"/>
  <c r="L22" i="2"/>
  <c r="P84" i="2"/>
  <c r="P76" i="2"/>
  <c r="P72" i="2"/>
  <c r="L21" i="2"/>
  <c r="L14" i="2"/>
  <c r="P151" i="2"/>
  <c r="P95" i="2"/>
  <c r="O135" i="2"/>
  <c r="O99" i="2"/>
  <c r="O67" i="2"/>
  <c r="N147" i="2"/>
  <c r="N107" i="2"/>
  <c r="N87" i="2"/>
  <c r="L11" i="2"/>
  <c r="M135" i="2"/>
  <c r="M111" i="2"/>
  <c r="M79" i="2"/>
  <c r="Q152" i="2"/>
  <c r="Q148" i="2"/>
  <c r="Q144" i="2"/>
  <c r="Q140" i="2"/>
  <c r="Q136" i="2"/>
  <c r="Q132" i="2"/>
  <c r="Q128" i="2"/>
  <c r="Q124" i="2"/>
  <c r="Q120" i="2"/>
  <c r="Q116" i="2"/>
  <c r="Q112" i="2"/>
  <c r="Q108" i="2"/>
  <c r="Q104" i="2"/>
  <c r="Q100" i="2"/>
  <c r="Q96" i="2"/>
  <c r="Q92" i="2"/>
  <c r="Q88" i="2"/>
  <c r="Q84" i="2"/>
  <c r="Q76" i="2"/>
  <c r="L54" i="2"/>
  <c r="P68" i="2"/>
  <c r="Q67" i="2"/>
  <c r="P155" i="2"/>
  <c r="P83" i="2"/>
  <c r="O131" i="2"/>
  <c r="O119" i="2"/>
  <c r="O103" i="2"/>
  <c r="O91" i="2"/>
  <c r="O75" i="2"/>
  <c r="N155" i="2"/>
  <c r="N99" i="2"/>
  <c r="M127" i="2"/>
  <c r="M119" i="2"/>
  <c r="M91" i="2"/>
  <c r="M67" i="2"/>
  <c r="P152" i="2"/>
  <c r="P148" i="2"/>
  <c r="P144" i="2"/>
  <c r="P140" i="2"/>
  <c r="P136" i="2"/>
  <c r="P132" i="2"/>
  <c r="P128" i="2"/>
  <c r="P124" i="2"/>
  <c r="P120" i="2"/>
  <c r="P116" i="2"/>
  <c r="P112" i="2"/>
  <c r="P108" i="2"/>
  <c r="P104" i="2"/>
  <c r="P100" i="2"/>
  <c r="P96" i="2"/>
  <c r="P92" i="2"/>
  <c r="P88" i="2"/>
  <c r="P80" i="2"/>
  <c r="L53" i="2"/>
  <c r="P139" i="2"/>
  <c r="P119" i="2"/>
  <c r="P107" i="2"/>
  <c r="P87" i="2"/>
  <c r="P71" i="2"/>
  <c r="L13" i="2"/>
  <c r="O147" i="2"/>
  <c r="O111" i="2"/>
  <c r="O71" i="2"/>
  <c r="N135" i="2"/>
  <c r="N119" i="2"/>
  <c r="N83" i="2"/>
  <c r="M147" i="2"/>
  <c r="M99" i="2"/>
  <c r="T126" i="2"/>
  <c r="O152" i="2"/>
  <c r="O148" i="2"/>
  <c r="O144" i="2"/>
  <c r="O140" i="2"/>
  <c r="O136" i="2"/>
  <c r="O132" i="2"/>
  <c r="O128" i="2"/>
  <c r="O124" i="2"/>
  <c r="O120" i="2"/>
  <c r="O116" i="2"/>
  <c r="O112" i="2"/>
  <c r="O108" i="2"/>
  <c r="O104" i="2"/>
  <c r="O100" i="2"/>
  <c r="O96" i="2"/>
  <c r="O92" i="2"/>
  <c r="O88" i="2"/>
  <c r="O84" i="2"/>
  <c r="O80" i="2"/>
  <c r="O76" i="2"/>
  <c r="O72" i="2"/>
  <c r="O68" i="2"/>
  <c r="L52" i="2"/>
  <c r="L20" i="2"/>
  <c r="S123" i="2"/>
  <c r="S83" i="2"/>
  <c r="S67" i="2"/>
  <c r="R155" i="2"/>
  <c r="R143" i="2"/>
  <c r="R131" i="2"/>
  <c r="R119" i="2"/>
  <c r="R107" i="2"/>
  <c r="R95" i="2"/>
  <c r="R79" i="2"/>
  <c r="R67" i="2"/>
  <c r="Q155" i="2"/>
  <c r="Q127" i="2"/>
  <c r="Q107" i="2"/>
  <c r="Q95" i="2"/>
  <c r="Q83" i="2"/>
  <c r="Q71" i="2"/>
  <c r="P143" i="2"/>
  <c r="P115" i="2"/>
  <c r="P79" i="2"/>
  <c r="O143" i="2"/>
  <c r="O123" i="2"/>
  <c r="O83" i="2"/>
  <c r="N139" i="2"/>
  <c r="N115" i="2"/>
  <c r="N75" i="2"/>
  <c r="M139" i="2"/>
  <c r="M115" i="2"/>
  <c r="M83" i="2"/>
  <c r="L10" i="2"/>
  <c r="T146" i="2"/>
  <c r="N152" i="2"/>
  <c r="N148" i="2"/>
  <c r="N144" i="2"/>
  <c r="N140" i="2"/>
  <c r="N136" i="2"/>
  <c r="N132" i="2"/>
  <c r="N128" i="2"/>
  <c r="N124" i="2"/>
  <c r="N120" i="2"/>
  <c r="N116" i="2"/>
  <c r="N112" i="2"/>
  <c r="N108" i="2"/>
  <c r="N104" i="2"/>
  <c r="N100" i="2"/>
  <c r="N96" i="2"/>
  <c r="N92" i="2"/>
  <c r="N88" i="2"/>
  <c r="N84" i="2"/>
  <c r="N80" i="2"/>
  <c r="N76" i="2"/>
  <c r="N72" i="2"/>
  <c r="N68" i="2"/>
  <c r="L51" i="2"/>
  <c r="L19" i="2"/>
  <c r="T115" i="2"/>
  <c r="T87" i="2"/>
  <c r="T79" i="2"/>
  <c r="T71" i="2"/>
  <c r="T67" i="2"/>
  <c r="L17" i="2"/>
  <c r="S155" i="2"/>
  <c r="S147" i="2"/>
  <c r="S139" i="2"/>
  <c r="S127" i="2"/>
  <c r="S115" i="2"/>
  <c r="S107" i="2"/>
  <c r="S99" i="2"/>
  <c r="S91" i="2"/>
  <c r="S79" i="2"/>
  <c r="S71" i="2"/>
  <c r="L16" i="2"/>
  <c r="R147" i="2"/>
  <c r="R139" i="2"/>
  <c r="R127" i="2"/>
  <c r="R115" i="2"/>
  <c r="R103" i="2"/>
  <c r="R91" i="2"/>
  <c r="R83" i="2"/>
  <c r="R71" i="2"/>
  <c r="L15" i="2"/>
  <c r="Q151" i="2"/>
  <c r="Q139" i="2"/>
  <c r="Q131" i="2"/>
  <c r="Q123" i="2"/>
  <c r="Q111" i="2"/>
  <c r="Q99" i="2"/>
  <c r="Q87" i="2"/>
  <c r="Q75" i="2"/>
  <c r="P135" i="2"/>
  <c r="P131" i="2"/>
  <c r="P127" i="2"/>
  <c r="P123" i="2"/>
  <c r="P111" i="2"/>
  <c r="P103" i="2"/>
  <c r="P91" i="2"/>
  <c r="P75" i="2"/>
  <c r="L45" i="2"/>
  <c r="O151" i="2"/>
  <c r="O107" i="2"/>
  <c r="L44" i="2"/>
  <c r="N131" i="2"/>
  <c r="N123" i="2"/>
  <c r="N79" i="2"/>
  <c r="M151" i="2"/>
  <c r="M95" i="2"/>
  <c r="L42" i="2"/>
  <c r="T134" i="2"/>
  <c r="T122" i="2"/>
  <c r="M152" i="2"/>
  <c r="M148" i="2"/>
  <c r="M144" i="2"/>
  <c r="M140" i="2"/>
  <c r="M136" i="2"/>
  <c r="M132" i="2"/>
  <c r="M128" i="2"/>
  <c r="M124" i="2"/>
  <c r="M120" i="2"/>
  <c r="M116" i="2"/>
  <c r="M112" i="2"/>
  <c r="M108" i="2"/>
  <c r="M104" i="2"/>
  <c r="M100" i="2"/>
  <c r="M96" i="2"/>
  <c r="M92" i="2"/>
  <c r="M88" i="2"/>
  <c r="M84" i="2"/>
  <c r="M80" i="2"/>
  <c r="M76" i="2"/>
  <c r="M72" i="2"/>
  <c r="M68" i="2"/>
  <c r="L50" i="2"/>
  <c r="L18" i="2"/>
  <c r="T155" i="2"/>
  <c r="T151" i="2"/>
  <c r="T147" i="2"/>
  <c r="T143" i="2"/>
  <c r="T139" i="2"/>
  <c r="T135" i="2"/>
  <c r="T131" i="2"/>
  <c r="T127" i="2"/>
  <c r="T123" i="2"/>
  <c r="T119" i="2"/>
  <c r="T111" i="2"/>
  <c r="T107" i="2"/>
  <c r="T103" i="2"/>
  <c r="T99" i="2"/>
  <c r="T95" i="2"/>
  <c r="T91" i="2"/>
  <c r="T83" i="2"/>
  <c r="T75" i="2"/>
  <c r="L49" i="2"/>
  <c r="S151" i="2"/>
  <c r="S143" i="2"/>
  <c r="S135" i="2"/>
  <c r="S131" i="2"/>
  <c r="S119" i="2"/>
  <c r="S111" i="2"/>
  <c r="S103" i="2"/>
  <c r="S95" i="2"/>
  <c r="S87" i="2"/>
  <c r="S75" i="2"/>
  <c r="L48" i="2"/>
  <c r="R151" i="2"/>
  <c r="R135" i="2"/>
  <c r="R123" i="2"/>
  <c r="R111" i="2"/>
  <c r="R99" i="2"/>
  <c r="R87" i="2"/>
  <c r="R75" i="2"/>
  <c r="L47" i="2"/>
  <c r="Q147" i="2"/>
  <c r="Q143" i="2"/>
  <c r="Q135" i="2"/>
  <c r="Q119" i="2"/>
  <c r="Q115" i="2"/>
  <c r="Q103" i="2"/>
  <c r="Q91" i="2"/>
  <c r="Q79" i="2"/>
  <c r="L46" i="2"/>
  <c r="P147" i="2"/>
  <c r="P99" i="2"/>
  <c r="P67" i="2"/>
  <c r="O139" i="2"/>
  <c r="O115" i="2"/>
  <c r="O79" i="2"/>
  <c r="N143" i="2"/>
  <c r="N111" i="2"/>
  <c r="N95" i="2"/>
  <c r="N71" i="2"/>
  <c r="M143" i="2"/>
  <c r="M103" i="2"/>
  <c r="M75" i="2"/>
  <c r="T138" i="2"/>
  <c r="O66" i="2"/>
  <c r="O74" i="2"/>
  <c r="O82" i="2"/>
  <c r="O90" i="2"/>
  <c r="O98" i="2"/>
  <c r="R106" i="2"/>
  <c r="O118" i="2"/>
  <c r="S130" i="2"/>
  <c r="N146" i="2"/>
  <c r="L5" i="2"/>
  <c r="P66" i="2"/>
  <c r="P74" i="2"/>
  <c r="P82" i="2"/>
  <c r="P90" i="2"/>
  <c r="P98" i="2"/>
  <c r="S106" i="2"/>
  <c r="P118" i="2"/>
  <c r="T130" i="2"/>
  <c r="O146" i="2"/>
  <c r="L6" i="2"/>
  <c r="Q66" i="2"/>
  <c r="Q74" i="2"/>
  <c r="Q82" i="2"/>
  <c r="Q90" i="2"/>
  <c r="Q98" i="2"/>
  <c r="T106" i="2"/>
  <c r="Q118" i="2"/>
  <c r="R133" i="2"/>
  <c r="P146" i="2"/>
  <c r="L7" i="2"/>
  <c r="R66" i="2"/>
  <c r="R74" i="2"/>
  <c r="R82" i="2"/>
  <c r="R90" i="2"/>
  <c r="R98" i="2"/>
  <c r="P109" i="2"/>
  <c r="R118" i="2"/>
  <c r="T133" i="2"/>
  <c r="Q146" i="2"/>
  <c r="Q69" i="2"/>
  <c r="P110" i="2"/>
  <c r="P122" i="2"/>
  <c r="S69" i="2"/>
  <c r="R110" i="2"/>
  <c r="T69" i="2"/>
  <c r="S110" i="2"/>
  <c r="M78" i="2"/>
  <c r="M102" i="2"/>
  <c r="R125" i="2"/>
  <c r="O78" i="2"/>
  <c r="O94" i="2"/>
  <c r="P78" i="2"/>
  <c r="P94" i="2"/>
  <c r="P102" i="2"/>
  <c r="R113" i="2"/>
  <c r="M126" i="2"/>
  <c r="Q138" i="2"/>
  <c r="M154" i="2"/>
  <c r="L38" i="2"/>
  <c r="Q70" i="2"/>
  <c r="Q78" i="2"/>
  <c r="Q86" i="2"/>
  <c r="Q94" i="2"/>
  <c r="Q102" i="2"/>
  <c r="T113" i="2"/>
  <c r="N126" i="2"/>
  <c r="R138" i="2"/>
  <c r="N154" i="2"/>
  <c r="Q93" i="2"/>
  <c r="R137" i="2"/>
  <c r="S85" i="2"/>
  <c r="T93" i="2"/>
  <c r="R150" i="2"/>
  <c r="R153" i="2"/>
  <c r="R86" i="2"/>
  <c r="M114" i="2"/>
  <c r="O126" i="2"/>
  <c r="S138" i="2"/>
  <c r="O154" i="2"/>
  <c r="S134" i="2"/>
  <c r="R77" i="2"/>
  <c r="Q150" i="2"/>
  <c r="T77" i="2"/>
  <c r="M70" i="2"/>
  <c r="N138" i="2"/>
  <c r="N94" i="2"/>
  <c r="P138" i="2"/>
  <c r="S94" i="2"/>
  <c r="N114" i="2"/>
  <c r="P126" i="2"/>
  <c r="R141" i="2"/>
  <c r="P154" i="2"/>
  <c r="Q101" i="2"/>
  <c r="R69" i="2"/>
  <c r="Q110" i="2"/>
  <c r="L32" i="2"/>
  <c r="S101" i="2"/>
  <c r="L33" i="2"/>
  <c r="R122" i="2"/>
  <c r="M94" i="2"/>
  <c r="N70" i="2"/>
  <c r="O138" i="2"/>
  <c r="O86" i="2"/>
  <c r="O102" i="2"/>
  <c r="L37" i="2"/>
  <c r="L39" i="2"/>
  <c r="R78" i="2"/>
  <c r="L40" i="2"/>
  <c r="S78" i="2"/>
  <c r="S86" i="2"/>
  <c r="S102" i="2"/>
  <c r="L41" i="2"/>
  <c r="T70" i="2"/>
  <c r="T78" i="2"/>
  <c r="T86" i="2"/>
  <c r="T94" i="2"/>
  <c r="T102" i="2"/>
  <c r="O114" i="2"/>
  <c r="Q126" i="2"/>
  <c r="T141" i="2"/>
  <c r="Q154" i="2"/>
  <c r="Q85" i="2"/>
  <c r="O122" i="2"/>
  <c r="R93" i="2"/>
  <c r="T137" i="2"/>
  <c r="T101" i="2"/>
  <c r="L34" i="2"/>
  <c r="S122" i="2"/>
  <c r="N86" i="2"/>
  <c r="P113" i="2"/>
  <c r="O70" i="2"/>
  <c r="Q113" i="2"/>
  <c r="P86" i="2"/>
  <c r="M73" i="2"/>
  <c r="M89" i="2"/>
  <c r="M97" i="2"/>
  <c r="P105" i="2"/>
  <c r="P114" i="2"/>
  <c r="R126" i="2"/>
  <c r="M142" i="2"/>
  <c r="R154" i="2"/>
  <c r="Q77" i="2"/>
  <c r="L31" i="2"/>
  <c r="P150" i="2"/>
  <c r="S93" i="2"/>
  <c r="M138" i="2"/>
  <c r="M86" i="2"/>
  <c r="T110" i="2"/>
  <c r="N78" i="2"/>
  <c r="N102" i="2"/>
  <c r="L36" i="2"/>
  <c r="T125" i="2"/>
  <c r="P70" i="2"/>
  <c r="R94" i="2"/>
  <c r="S70" i="2"/>
  <c r="N81" i="2"/>
  <c r="N89" i="2"/>
  <c r="N97" i="2"/>
  <c r="Q105" i="2"/>
  <c r="Q114" i="2"/>
  <c r="S126" i="2"/>
  <c r="N142" i="2"/>
  <c r="S154" i="2"/>
  <c r="O150" i="2"/>
  <c r="R85" i="2"/>
  <c r="R101" i="2"/>
  <c r="S77" i="2"/>
  <c r="Q122" i="2"/>
  <c r="T85" i="2"/>
  <c r="S150" i="2"/>
  <c r="L35" i="2"/>
  <c r="T153" i="2"/>
  <c r="R70" i="2"/>
  <c r="R102" i="2"/>
  <c r="L58" i="2"/>
  <c r="M81" i="2"/>
  <c r="L59" i="2"/>
  <c r="N73" i="2"/>
  <c r="L60" i="2"/>
  <c r="O73" i="2"/>
  <c r="O81" i="2"/>
  <c r="O89" i="2"/>
  <c r="O97" i="2"/>
  <c r="R105" i="2"/>
  <c r="R114" i="2"/>
  <c r="R129" i="2"/>
  <c r="O142" i="2"/>
  <c r="T154" i="2"/>
  <c r="V154" i="1" l="1"/>
  <c r="U154" i="1"/>
  <c r="AF153" i="1"/>
  <c r="V153" i="1"/>
  <c r="T153" i="1"/>
  <c r="AH152" i="1"/>
  <c r="AG152" i="1"/>
  <c r="AF152" i="1"/>
  <c r="V152" i="1"/>
  <c r="U152" i="1"/>
  <c r="AD151" i="1"/>
  <c r="AC151" i="1"/>
  <c r="AB151" i="1"/>
  <c r="Z151" i="1"/>
  <c r="Y151" i="1"/>
  <c r="X151" i="1"/>
  <c r="V151" i="1"/>
  <c r="U151" i="1"/>
  <c r="T151" i="1"/>
  <c r="AH150" i="1"/>
  <c r="V150" i="1"/>
  <c r="U150" i="1"/>
  <c r="T150" i="1"/>
  <c r="AH149" i="1"/>
  <c r="AG149" i="1"/>
  <c r="AF149" i="1"/>
  <c r="AD149" i="1"/>
  <c r="V149" i="1"/>
  <c r="U149" i="1"/>
  <c r="AG148" i="1"/>
  <c r="AF148" i="1"/>
  <c r="Y148" i="1"/>
  <c r="X148" i="1"/>
  <c r="V148" i="1"/>
  <c r="U148" i="1"/>
  <c r="T148" i="1"/>
  <c r="AH147" i="1"/>
  <c r="V147" i="1"/>
  <c r="U147" i="1"/>
  <c r="T147" i="1"/>
  <c r="V146" i="1"/>
  <c r="U146" i="1"/>
  <c r="T146" i="1"/>
  <c r="AH145" i="1"/>
  <c r="AG145" i="1"/>
  <c r="AF145" i="1"/>
  <c r="V145" i="1"/>
  <c r="T145" i="1"/>
  <c r="AH144" i="1"/>
  <c r="AG144" i="1"/>
  <c r="AF144" i="1"/>
  <c r="AD144" i="1"/>
  <c r="AC144" i="1"/>
  <c r="AB144" i="1"/>
  <c r="Z144" i="1"/>
  <c r="V144" i="1"/>
  <c r="U144" i="1"/>
  <c r="V143" i="1"/>
  <c r="U143" i="1"/>
  <c r="T143" i="1"/>
  <c r="AH142" i="1"/>
  <c r="AG142" i="1"/>
  <c r="AD142" i="1"/>
  <c r="AC142" i="1"/>
  <c r="AB142" i="1"/>
  <c r="Y142" i="1"/>
  <c r="V142" i="1"/>
  <c r="U142" i="1"/>
  <c r="T142" i="1"/>
  <c r="AG141" i="1"/>
  <c r="AF141" i="1"/>
  <c r="AD141" i="1"/>
  <c r="V141" i="1"/>
  <c r="U141" i="1"/>
  <c r="T141" i="1"/>
  <c r="AH140" i="1"/>
  <c r="AG140" i="1"/>
  <c r="AF140" i="1"/>
  <c r="V140" i="1"/>
  <c r="U140" i="1"/>
  <c r="T140" i="1"/>
  <c r="AH139" i="1"/>
  <c r="AG139" i="1"/>
  <c r="AD139" i="1"/>
  <c r="Y139" i="1"/>
  <c r="X139" i="1"/>
  <c r="V139" i="1"/>
  <c r="U139" i="1"/>
  <c r="T139" i="1"/>
  <c r="V138" i="1"/>
  <c r="U138" i="1"/>
  <c r="T138" i="1"/>
  <c r="AH137" i="1"/>
  <c r="AG137" i="1"/>
  <c r="AF137" i="1"/>
  <c r="AD137" i="1"/>
  <c r="AC137" i="1"/>
  <c r="AB137" i="1"/>
  <c r="Y137" i="1"/>
  <c r="V137" i="1"/>
  <c r="T137" i="1"/>
  <c r="AF136" i="1"/>
  <c r="V136" i="1"/>
  <c r="U136" i="1"/>
  <c r="AD135" i="1"/>
  <c r="AC135" i="1"/>
  <c r="AB135" i="1"/>
  <c r="Z135" i="1"/>
  <c r="Y135" i="1"/>
  <c r="V135" i="1"/>
  <c r="U135" i="1"/>
  <c r="T135" i="1"/>
  <c r="AG134" i="1"/>
  <c r="AD134" i="1"/>
  <c r="AC134" i="1"/>
  <c r="AB134" i="1"/>
  <c r="Y134" i="1"/>
  <c r="X134" i="1"/>
  <c r="V134" i="1"/>
  <c r="U134" i="1"/>
  <c r="T134" i="1"/>
  <c r="AF133" i="1"/>
  <c r="V133" i="1"/>
  <c r="U133" i="1"/>
  <c r="T133" i="1"/>
  <c r="AH132" i="1"/>
  <c r="AG132" i="1"/>
  <c r="AF132" i="1"/>
  <c r="AD132" i="1"/>
  <c r="X132" i="1"/>
  <c r="V132" i="1"/>
  <c r="U132" i="1"/>
  <c r="AG131" i="1"/>
  <c r="AD131" i="1"/>
  <c r="X131" i="1"/>
  <c r="V131" i="1"/>
  <c r="U131" i="1"/>
  <c r="T131" i="1"/>
  <c r="Y130" i="1"/>
  <c r="X130" i="1"/>
  <c r="V130" i="1"/>
  <c r="U130" i="1"/>
  <c r="T130" i="1"/>
  <c r="AF129" i="1"/>
  <c r="V129" i="1"/>
  <c r="T129" i="1"/>
  <c r="AH128" i="1"/>
  <c r="AG128" i="1"/>
  <c r="AF128" i="1"/>
  <c r="AD128" i="1"/>
  <c r="AC128" i="1"/>
  <c r="V128" i="1"/>
  <c r="U128" i="1"/>
  <c r="AB127" i="1"/>
  <c r="Z127" i="1"/>
  <c r="Y127" i="1"/>
  <c r="X127" i="1"/>
  <c r="V127" i="1"/>
  <c r="U127" i="1"/>
  <c r="T127" i="1"/>
  <c r="V126" i="1"/>
  <c r="U126" i="1"/>
  <c r="T126" i="1"/>
  <c r="AH125" i="1"/>
  <c r="AG125" i="1"/>
  <c r="AF125" i="1"/>
  <c r="AD125" i="1"/>
  <c r="V125" i="1"/>
  <c r="U125" i="1"/>
  <c r="T125" i="1"/>
  <c r="AH124" i="1"/>
  <c r="AF124" i="1"/>
  <c r="AC124" i="1"/>
  <c r="V124" i="1"/>
  <c r="U124" i="1"/>
  <c r="T124" i="1"/>
  <c r="AH123" i="1"/>
  <c r="AG123" i="1"/>
  <c r="AD123" i="1"/>
  <c r="V123" i="1"/>
  <c r="U123" i="1"/>
  <c r="T123" i="1"/>
  <c r="V122" i="1"/>
  <c r="U122" i="1"/>
  <c r="T122" i="1"/>
  <c r="AH121" i="1"/>
  <c r="AG121" i="1"/>
  <c r="AF121" i="1"/>
  <c r="AD121" i="1"/>
  <c r="AC121" i="1"/>
  <c r="V121" i="1"/>
  <c r="T121" i="1"/>
  <c r="AH120" i="1"/>
  <c r="AG120" i="1"/>
  <c r="AF120" i="1"/>
  <c r="AD120" i="1"/>
  <c r="AC120" i="1"/>
  <c r="AB120" i="1"/>
  <c r="Z120" i="1"/>
  <c r="Y120" i="1"/>
  <c r="V120" i="1"/>
  <c r="U120" i="1"/>
  <c r="V119" i="1"/>
  <c r="U119" i="1"/>
  <c r="T119" i="1"/>
  <c r="AH118" i="1"/>
  <c r="AG118" i="1"/>
  <c r="AD118" i="1"/>
  <c r="AC118" i="1"/>
  <c r="AB118" i="1"/>
  <c r="Y118" i="1"/>
  <c r="X118" i="1"/>
  <c r="V118" i="1"/>
  <c r="U118" i="1"/>
  <c r="T118" i="1"/>
  <c r="AH117" i="1"/>
  <c r="AG117" i="1"/>
  <c r="AF117" i="1"/>
  <c r="V117" i="1"/>
  <c r="U117" i="1"/>
  <c r="T117" i="1"/>
  <c r="AH116" i="1"/>
  <c r="AG116" i="1"/>
  <c r="AF116" i="1"/>
  <c r="AD116" i="1"/>
  <c r="AC116" i="1"/>
  <c r="V116" i="1"/>
  <c r="U116" i="1"/>
  <c r="T116" i="1"/>
  <c r="AH115" i="1"/>
  <c r="AG115" i="1"/>
  <c r="AD115" i="1"/>
  <c r="AC115" i="1"/>
  <c r="AB115" i="1"/>
  <c r="V115" i="1"/>
  <c r="U115" i="1"/>
  <c r="T115" i="1"/>
  <c r="V114" i="1"/>
  <c r="U114" i="1"/>
  <c r="T114" i="1"/>
  <c r="AH113" i="1"/>
  <c r="AG113" i="1"/>
  <c r="AF113" i="1"/>
  <c r="AD113" i="1"/>
  <c r="AC113" i="1"/>
  <c r="AB113" i="1"/>
  <c r="Y113" i="1"/>
  <c r="X113" i="1"/>
  <c r="V113" i="1"/>
  <c r="U113" i="1"/>
  <c r="T113" i="1"/>
  <c r="AH112" i="1"/>
  <c r="AF112" i="1"/>
  <c r="V112" i="1"/>
  <c r="U112" i="1"/>
  <c r="AD111" i="1"/>
  <c r="AC111" i="1"/>
  <c r="AB111" i="1"/>
  <c r="Z111" i="1"/>
  <c r="Y111" i="1"/>
  <c r="X111" i="1"/>
  <c r="V111" i="1"/>
  <c r="U111" i="1"/>
  <c r="T111" i="1"/>
  <c r="AH110" i="1"/>
  <c r="AB110" i="1"/>
  <c r="Y110" i="1"/>
  <c r="X110" i="1"/>
  <c r="V110" i="1"/>
  <c r="U110" i="1"/>
  <c r="T110" i="1"/>
  <c r="AH109" i="1"/>
  <c r="AF109" i="1"/>
  <c r="V109" i="1"/>
  <c r="U109" i="1"/>
  <c r="T109" i="1"/>
  <c r="AG108" i="1"/>
  <c r="AF108" i="1"/>
  <c r="AD108" i="1"/>
  <c r="AC108" i="1"/>
  <c r="AB108" i="1"/>
  <c r="V108" i="1"/>
  <c r="U108" i="1"/>
  <c r="T108" i="1"/>
  <c r="AC107" i="1"/>
  <c r="V107" i="1"/>
  <c r="U107" i="1"/>
  <c r="T107" i="1"/>
  <c r="Y106" i="1"/>
  <c r="X106" i="1"/>
  <c r="V106" i="1"/>
  <c r="U106" i="1"/>
  <c r="T106" i="1"/>
  <c r="AH105" i="1"/>
  <c r="AF105" i="1"/>
  <c r="V105" i="1"/>
  <c r="U105" i="1"/>
  <c r="T105" i="1"/>
  <c r="AH104" i="1"/>
  <c r="AG104" i="1"/>
  <c r="AF104" i="1"/>
  <c r="AD104" i="1"/>
  <c r="AC104" i="1"/>
  <c r="V104" i="1"/>
  <c r="U104" i="1"/>
  <c r="AB103" i="1"/>
  <c r="Z103" i="1"/>
  <c r="Y103" i="1"/>
  <c r="X103" i="1"/>
  <c r="V103" i="1"/>
  <c r="U103" i="1"/>
  <c r="T103" i="1"/>
  <c r="V102" i="1"/>
  <c r="U102" i="1"/>
  <c r="T102" i="1"/>
  <c r="AH101" i="1"/>
  <c r="AG101" i="1"/>
  <c r="AF101" i="1"/>
  <c r="AD101" i="1"/>
  <c r="V101" i="1"/>
  <c r="U101" i="1"/>
  <c r="T101" i="1"/>
  <c r="AH100" i="1"/>
  <c r="AF100" i="1"/>
  <c r="AC100" i="1"/>
  <c r="V100" i="1"/>
  <c r="U100" i="1"/>
  <c r="T100" i="1"/>
  <c r="AH99" i="1"/>
  <c r="AG99" i="1"/>
  <c r="AD99" i="1"/>
  <c r="V99" i="1"/>
  <c r="U99" i="1"/>
  <c r="T99" i="1"/>
  <c r="V98" i="1"/>
  <c r="U98" i="1"/>
  <c r="T98" i="1"/>
  <c r="AH97" i="1"/>
  <c r="AG97" i="1"/>
  <c r="AF97" i="1"/>
  <c r="AD97" i="1"/>
  <c r="AC97" i="1"/>
  <c r="V97" i="1"/>
  <c r="U97" i="1"/>
  <c r="T97" i="1"/>
  <c r="AH96" i="1"/>
  <c r="AG96" i="1"/>
  <c r="AF96" i="1"/>
  <c r="AD96" i="1"/>
  <c r="AC96" i="1"/>
  <c r="AB96" i="1"/>
  <c r="Z96" i="1"/>
  <c r="Y96" i="1"/>
  <c r="V96" i="1"/>
  <c r="U96" i="1"/>
  <c r="AF95" i="1"/>
  <c r="V95" i="1"/>
  <c r="U95" i="1"/>
  <c r="T95" i="1"/>
  <c r="AH94" i="1"/>
  <c r="AG94" i="1"/>
  <c r="AD94" i="1"/>
  <c r="AC94" i="1"/>
  <c r="AB94" i="1"/>
  <c r="Y94" i="1"/>
  <c r="V94" i="1"/>
  <c r="U94" i="1"/>
  <c r="T94" i="1"/>
  <c r="AG93" i="1"/>
  <c r="AF93" i="1"/>
  <c r="AD93" i="1"/>
  <c r="V93" i="1"/>
  <c r="U93" i="1"/>
  <c r="T93" i="1"/>
  <c r="AH92" i="1"/>
  <c r="AG92" i="1"/>
  <c r="AF92" i="1"/>
  <c r="V92" i="1"/>
  <c r="U92" i="1"/>
  <c r="T92" i="1"/>
  <c r="AH91" i="1"/>
  <c r="AG91" i="1"/>
  <c r="AD91" i="1"/>
  <c r="AC91" i="1"/>
  <c r="AB91" i="1"/>
  <c r="Y91" i="1"/>
  <c r="X91" i="1"/>
  <c r="V91" i="1"/>
  <c r="U91" i="1"/>
  <c r="T91" i="1"/>
  <c r="V90" i="1"/>
  <c r="U90" i="1"/>
  <c r="T90" i="1"/>
  <c r="AH89" i="1"/>
  <c r="AG89" i="1"/>
  <c r="AF89" i="1"/>
  <c r="AD89" i="1"/>
  <c r="AC89" i="1"/>
  <c r="AB89" i="1"/>
  <c r="V89" i="1"/>
  <c r="U89" i="1"/>
  <c r="T89" i="1"/>
  <c r="AF88" i="1"/>
  <c r="V88" i="1"/>
  <c r="U88" i="1"/>
  <c r="AF87" i="1"/>
  <c r="AD87" i="1"/>
  <c r="AC87" i="1"/>
  <c r="V87" i="1"/>
  <c r="U87" i="1"/>
  <c r="T87" i="1"/>
  <c r="AH86" i="1"/>
  <c r="AG86" i="1"/>
  <c r="AD86" i="1"/>
  <c r="AC86" i="1"/>
  <c r="AB86" i="1"/>
  <c r="Y86" i="1"/>
  <c r="X86" i="1"/>
  <c r="V86" i="1"/>
  <c r="U86" i="1"/>
  <c r="T86" i="1"/>
  <c r="AF85" i="1"/>
  <c r="V85" i="1"/>
  <c r="U85" i="1"/>
  <c r="T85" i="1"/>
  <c r="AH84" i="1"/>
  <c r="AG84" i="1"/>
  <c r="AF84" i="1"/>
  <c r="AD84" i="1"/>
  <c r="AC84" i="1"/>
  <c r="AB84" i="1"/>
  <c r="Z84" i="1"/>
  <c r="Y84" i="1"/>
  <c r="V84" i="1"/>
  <c r="U84" i="1"/>
  <c r="T84" i="1"/>
  <c r="AG83" i="1"/>
  <c r="AD83" i="1"/>
  <c r="AC83" i="1"/>
  <c r="AB83" i="1"/>
  <c r="Z83" i="1"/>
  <c r="Y83" i="1"/>
  <c r="X83" i="1"/>
  <c r="V83" i="1"/>
  <c r="U83" i="1"/>
  <c r="T83" i="1"/>
  <c r="AF82" i="1"/>
  <c r="V82" i="1"/>
  <c r="U82" i="1"/>
  <c r="T82" i="1"/>
  <c r="AH81" i="1"/>
  <c r="AG81" i="1"/>
  <c r="AF81" i="1"/>
  <c r="AD81" i="1"/>
  <c r="AC81" i="1"/>
  <c r="AB81" i="1"/>
  <c r="X81" i="1"/>
  <c r="V81" i="1"/>
  <c r="U81" i="1"/>
  <c r="AH80" i="1"/>
  <c r="AG80" i="1"/>
  <c r="AF80" i="1"/>
  <c r="Z80" i="1"/>
  <c r="Y80" i="1"/>
  <c r="V80" i="1"/>
  <c r="U80" i="1"/>
  <c r="AF79" i="1"/>
  <c r="AD79" i="1"/>
  <c r="AC79" i="1"/>
  <c r="V79" i="1"/>
  <c r="U79" i="1"/>
  <c r="T79" i="1"/>
  <c r="AH78" i="1"/>
  <c r="AG78" i="1"/>
  <c r="AD78" i="1"/>
  <c r="AC78" i="1"/>
  <c r="AB78" i="1"/>
  <c r="V78" i="1"/>
  <c r="U78" i="1"/>
  <c r="T78" i="1"/>
  <c r="AH77" i="1"/>
  <c r="AF77" i="1"/>
  <c r="V77" i="1"/>
  <c r="U77" i="1"/>
  <c r="T77" i="1"/>
  <c r="AH76" i="1"/>
  <c r="AG76" i="1"/>
  <c r="AF76" i="1"/>
  <c r="AD76" i="1"/>
  <c r="AC76" i="1"/>
  <c r="AB76" i="1"/>
  <c r="Z76" i="1"/>
  <c r="Y76" i="1"/>
  <c r="V76" i="1"/>
  <c r="U76" i="1"/>
  <c r="T76" i="1"/>
  <c r="V75" i="1"/>
  <c r="U75" i="1"/>
  <c r="T75" i="1"/>
  <c r="AF74" i="1"/>
  <c r="Z74" i="1"/>
  <c r="Y74" i="1"/>
  <c r="V74" i="1"/>
  <c r="U74" i="1"/>
  <c r="T74" i="1"/>
  <c r="AG73" i="1"/>
  <c r="AF73" i="1"/>
  <c r="AD73" i="1"/>
  <c r="AC73" i="1"/>
  <c r="AB73" i="1"/>
  <c r="Y73" i="1"/>
  <c r="X73" i="1"/>
  <c r="V73" i="1"/>
  <c r="U73" i="1"/>
  <c r="T73" i="1"/>
  <c r="AG72" i="1"/>
  <c r="AF72" i="1"/>
  <c r="V72" i="1"/>
  <c r="U72" i="1"/>
  <c r="AG71" i="1"/>
  <c r="AF71" i="1"/>
  <c r="AD71" i="1"/>
  <c r="AC71" i="1"/>
  <c r="AB71" i="1"/>
  <c r="Z71" i="1"/>
  <c r="Y71" i="1"/>
  <c r="V71" i="1"/>
  <c r="U71" i="1"/>
  <c r="T71" i="1"/>
  <c r="AG70" i="1"/>
  <c r="AF70" i="1"/>
  <c r="AD70" i="1"/>
  <c r="AC70" i="1"/>
  <c r="AB70" i="1"/>
  <c r="Y70" i="1"/>
  <c r="X70" i="1"/>
  <c r="V70" i="1"/>
  <c r="U70" i="1"/>
  <c r="T70" i="1"/>
  <c r="AH69" i="1"/>
  <c r="AG69" i="1"/>
  <c r="AF69" i="1"/>
  <c r="V69" i="1"/>
  <c r="U69" i="1"/>
  <c r="T69" i="1"/>
  <c r="AH68" i="1"/>
  <c r="AG68" i="1"/>
  <c r="AF68" i="1"/>
  <c r="AD68" i="1"/>
  <c r="AC68" i="1"/>
  <c r="AB68" i="1"/>
  <c r="Z68" i="1"/>
  <c r="Y68" i="1"/>
  <c r="X68" i="1"/>
  <c r="V68" i="1"/>
  <c r="U68" i="1"/>
  <c r="T68" i="1"/>
  <c r="AH67" i="1"/>
  <c r="AB67" i="1"/>
  <c r="Z67" i="1"/>
  <c r="Y67" i="1"/>
  <c r="X67" i="1"/>
  <c r="V67" i="1"/>
  <c r="U67" i="1"/>
  <c r="T67" i="1"/>
  <c r="AF66" i="1"/>
  <c r="V66" i="1"/>
  <c r="U66" i="1"/>
  <c r="T66" i="1"/>
  <c r="AH65" i="1"/>
  <c r="AG65" i="1"/>
  <c r="AF65" i="1"/>
  <c r="AD65" i="1"/>
  <c r="AC65" i="1"/>
  <c r="AB65" i="1"/>
  <c r="Y65" i="1"/>
  <c r="X65" i="1"/>
  <c r="V65" i="1"/>
  <c r="U65" i="1"/>
  <c r="AH64" i="1"/>
  <c r="AG64" i="1"/>
  <c r="AF64" i="1"/>
  <c r="Z64" i="1"/>
  <c r="Y64" i="1"/>
  <c r="V64" i="1"/>
  <c r="U64" i="1"/>
  <c r="AG63" i="1"/>
  <c r="AF63" i="1"/>
  <c r="AD63" i="1"/>
  <c r="V63" i="1"/>
  <c r="U63" i="1"/>
  <c r="T63" i="1"/>
  <c r="AH62" i="1"/>
  <c r="AG62" i="1"/>
  <c r="AF62" i="1"/>
  <c r="AD62" i="1"/>
  <c r="AC62" i="1"/>
  <c r="AB62" i="1"/>
  <c r="Y62" i="1"/>
  <c r="X62" i="1"/>
  <c r="V62" i="1"/>
  <c r="U62" i="1"/>
  <c r="AH61" i="1"/>
  <c r="AG61" i="1"/>
  <c r="AF61" i="1"/>
  <c r="V61" i="1"/>
  <c r="U61" i="1"/>
  <c r="T61" i="1"/>
  <c r="AH60" i="1"/>
  <c r="AG60" i="1"/>
  <c r="AF60" i="1"/>
  <c r="AD60" i="1"/>
  <c r="AC60" i="1"/>
  <c r="V60" i="1"/>
  <c r="U60" i="1"/>
  <c r="T60" i="1"/>
  <c r="S59" i="1"/>
  <c r="AE58" i="1"/>
  <c r="S58" i="1"/>
  <c r="AE57" i="1"/>
  <c r="AA57" i="1"/>
  <c r="W57" i="1"/>
  <c r="S57" i="1"/>
  <c r="S55" i="1"/>
  <c r="S54" i="1"/>
  <c r="AE53" i="1"/>
  <c r="AA53" i="1"/>
  <c r="W53" i="1"/>
  <c r="S53" i="1"/>
  <c r="AE52" i="1"/>
  <c r="AA52" i="1"/>
  <c r="S52" i="1"/>
  <c r="S51" i="1"/>
  <c r="S50" i="1"/>
  <c r="AE49" i="1"/>
  <c r="S49" i="1"/>
  <c r="AA47" i="1"/>
  <c r="S47" i="1"/>
  <c r="AE46" i="1"/>
  <c r="S46" i="1"/>
  <c r="AE45" i="1"/>
  <c r="S45" i="1"/>
  <c r="AE44" i="1"/>
  <c r="AA44" i="1"/>
  <c r="W44" i="1"/>
  <c r="S44" i="1"/>
  <c r="AE43" i="1"/>
  <c r="AA43" i="1"/>
  <c r="S43" i="1"/>
  <c r="S42" i="1"/>
  <c r="S41" i="1"/>
  <c r="S39" i="1"/>
  <c r="AE38" i="1"/>
  <c r="AA38" i="1"/>
  <c r="S38" i="1"/>
  <c r="AE37" i="1"/>
  <c r="AA37" i="1"/>
  <c r="S37" i="1"/>
  <c r="AE36" i="1"/>
  <c r="S36" i="1"/>
  <c r="AE35" i="1"/>
  <c r="AA35" i="1"/>
  <c r="S35" i="1"/>
  <c r="AE34" i="1"/>
  <c r="AA34" i="1"/>
  <c r="W34" i="1"/>
  <c r="S34" i="1"/>
  <c r="AE33" i="1"/>
  <c r="S33" i="1"/>
  <c r="S31" i="1"/>
  <c r="S30" i="1"/>
  <c r="AE29" i="1"/>
  <c r="S29" i="1"/>
  <c r="AE28" i="1"/>
  <c r="AA28" i="1"/>
  <c r="W28" i="1"/>
  <c r="S28" i="1"/>
  <c r="S27" i="1"/>
  <c r="S26" i="1"/>
  <c r="AE25" i="1"/>
  <c r="AA25" i="1"/>
  <c r="W25" i="1"/>
  <c r="S25" i="1"/>
  <c r="W24" i="1"/>
  <c r="AA23" i="1"/>
  <c r="S23" i="1"/>
  <c r="AE22" i="1"/>
  <c r="S22" i="1"/>
  <c r="S21" i="1"/>
  <c r="AE20" i="1"/>
  <c r="S20" i="1"/>
  <c r="AE19" i="1"/>
  <c r="AA19" i="1"/>
  <c r="S19" i="1"/>
  <c r="AE18" i="1"/>
  <c r="S18" i="1"/>
  <c r="AE17" i="1"/>
  <c r="S17" i="1"/>
  <c r="AA15" i="1"/>
  <c r="W15" i="1"/>
  <c r="S15" i="1"/>
  <c r="AE14" i="1"/>
  <c r="AA14" i="1"/>
  <c r="W14" i="1"/>
  <c r="S14" i="1"/>
  <c r="S13" i="1"/>
  <c r="S12" i="1"/>
  <c r="AE11" i="1"/>
  <c r="S11" i="1"/>
  <c r="AE10" i="1"/>
  <c r="AA10" i="1"/>
  <c r="S10" i="1"/>
  <c r="AE9" i="1"/>
  <c r="AA9" i="1"/>
  <c r="S9" i="1"/>
  <c r="S7" i="1"/>
  <c r="AE6" i="1"/>
  <c r="AA6" i="1"/>
  <c r="W6" i="1"/>
  <c r="S6" i="1"/>
  <c r="AE5" i="1"/>
  <c r="AA5" i="1"/>
  <c r="W5" i="1"/>
  <c r="S5" i="1"/>
  <c r="S4" i="1"/>
  <c r="Q1" i="1"/>
  <c r="AH153" i="1" s="1"/>
  <c r="P1" i="1"/>
  <c r="AG153" i="1" s="1"/>
  <c r="O1" i="1"/>
  <c r="AF154" i="1" s="1"/>
  <c r="N1" i="1"/>
  <c r="AE41" i="1" s="1"/>
  <c r="M1" i="1"/>
  <c r="AD112" i="1" s="1"/>
  <c r="L1" i="1"/>
  <c r="AC140" i="1" s="1"/>
  <c r="K1" i="1"/>
  <c r="AB150" i="1" s="1"/>
  <c r="J1" i="1"/>
  <c r="AA58" i="1" s="1"/>
  <c r="I1" i="1"/>
  <c r="Z132" i="1" s="1"/>
  <c r="H1" i="1"/>
  <c r="Y153" i="1" s="1"/>
  <c r="G1" i="1"/>
  <c r="X115" i="1" s="1"/>
  <c r="F1" i="1"/>
  <c r="W33" i="1" s="1"/>
  <c r="E1" i="1"/>
  <c r="D1" i="1"/>
  <c r="U153" i="1" s="1"/>
  <c r="C1" i="1"/>
  <c r="B1" i="1"/>
  <c r="S56" i="1" s="1"/>
  <c r="X100" i="1" l="1"/>
  <c r="X124" i="1"/>
  <c r="Y131" i="1"/>
  <c r="Z148" i="1"/>
  <c r="W26" i="1"/>
  <c r="W54" i="1"/>
  <c r="AB64" i="1"/>
  <c r="AC67" i="1"/>
  <c r="AB80" i="1"/>
  <c r="Y100" i="1"/>
  <c r="AC103" i="1"/>
  <c r="Y107" i="1"/>
  <c r="AC110" i="1"/>
  <c r="Y124" i="1"/>
  <c r="AC127" i="1"/>
  <c r="Z131" i="1"/>
  <c r="AB148" i="1"/>
  <c r="W17" i="1"/>
  <c r="AA26" i="1"/>
  <c r="W45" i="1"/>
  <c r="AA54" i="1"/>
  <c r="Z61" i="1"/>
  <c r="AC64" i="1"/>
  <c r="AD67" i="1"/>
  <c r="AC80" i="1"/>
  <c r="Z100" i="1"/>
  <c r="AD103" i="1"/>
  <c r="Z107" i="1"/>
  <c r="AD110" i="1"/>
  <c r="AD117" i="1"/>
  <c r="Z124" i="1"/>
  <c r="AD127" i="1"/>
  <c r="AB131" i="1"/>
  <c r="AC148" i="1"/>
  <c r="W7" i="1"/>
  <c r="AA17" i="1"/>
  <c r="AE26" i="1"/>
  <c r="W36" i="1"/>
  <c r="AA45" i="1"/>
  <c r="AE54" i="1"/>
  <c r="AD61" i="1"/>
  <c r="AD64" i="1"/>
  <c r="AG67" i="1"/>
  <c r="AH70" i="1"/>
  <c r="AH73" i="1"/>
  <c r="AD80" i="1"/>
  <c r="AH83" i="1"/>
  <c r="X90" i="1"/>
  <c r="AH93" i="1"/>
  <c r="AB100" i="1"/>
  <c r="AB107" i="1"/>
  <c r="AG110" i="1"/>
  <c r="AB124" i="1"/>
  <c r="AC131" i="1"/>
  <c r="AH134" i="1"/>
  <c r="AH141" i="1"/>
  <c r="X145" i="1"/>
  <c r="AD148" i="1"/>
  <c r="Y152" i="1"/>
  <c r="W16" i="1"/>
  <c r="X107" i="1"/>
  <c r="AA7" i="1"/>
  <c r="AA36" i="1"/>
  <c r="X87" i="1"/>
  <c r="Y90" i="1"/>
  <c r="X138" i="1"/>
  <c r="Y145" i="1"/>
  <c r="Z152" i="1"/>
  <c r="W8" i="1"/>
  <c r="AA27" i="1"/>
  <c r="W55" i="1"/>
  <c r="AD77" i="1"/>
  <c r="Y87" i="1"/>
  <c r="Z90" i="1"/>
  <c r="X97" i="1"/>
  <c r="AD100" i="1"/>
  <c r="Y104" i="1"/>
  <c r="AD107" i="1"/>
  <c r="X121" i="1"/>
  <c r="AD124" i="1"/>
  <c r="Y128" i="1"/>
  <c r="Y138" i="1"/>
  <c r="AB145" i="1"/>
  <c r="AB152" i="1"/>
  <c r="W18" i="1"/>
  <c r="AE27" i="1"/>
  <c r="W46" i="1"/>
  <c r="AA55" i="1"/>
  <c r="Z87" i="1"/>
  <c r="Y97" i="1"/>
  <c r="Z104" i="1"/>
  <c r="AG107" i="1"/>
  <c r="X114" i="1"/>
  <c r="Y121" i="1"/>
  <c r="Z128" i="1"/>
  <c r="AH131" i="1"/>
  <c r="AC145" i="1"/>
  <c r="AH148" i="1"/>
  <c r="AC152" i="1"/>
  <c r="T152" i="1"/>
  <c r="T144" i="1"/>
  <c r="T136" i="1"/>
  <c r="T128" i="1"/>
  <c r="T120" i="1"/>
  <c r="T112" i="1"/>
  <c r="T104" i="1"/>
  <c r="T96" i="1"/>
  <c r="T88" i="1"/>
  <c r="T80" i="1"/>
  <c r="T72" i="1"/>
  <c r="T64" i="1"/>
  <c r="W9" i="1"/>
  <c r="AA18" i="1"/>
  <c r="W37" i="1"/>
  <c r="AA46" i="1"/>
  <c r="W56" i="1"/>
  <c r="T62" i="1"/>
  <c r="T65" i="1"/>
  <c r="X71" i="1"/>
  <c r="X74" i="1"/>
  <c r="AG77" i="1"/>
  <c r="T81" i="1"/>
  <c r="X84" i="1"/>
  <c r="AB87" i="1"/>
  <c r="X94" i="1"/>
  <c r="AB97" i="1"/>
  <c r="AG100" i="1"/>
  <c r="AB104" i="1"/>
  <c r="AH107" i="1"/>
  <c r="Y114" i="1"/>
  <c r="AB121" i="1"/>
  <c r="AG124" i="1"/>
  <c r="AB128" i="1"/>
  <c r="T132" i="1"/>
  <c r="X135" i="1"/>
  <c r="X142" i="1"/>
  <c r="AD145" i="1"/>
  <c r="T149" i="1"/>
  <c r="AD152" i="1"/>
  <c r="Y81" i="1"/>
  <c r="Z91" i="1"/>
  <c r="X108" i="1"/>
  <c r="Y132" i="1"/>
  <c r="Z139" i="1"/>
  <c r="X152" i="1"/>
  <c r="X144" i="1"/>
  <c r="X136" i="1"/>
  <c r="X128" i="1"/>
  <c r="X120" i="1"/>
  <c r="X112" i="1"/>
  <c r="X104" i="1"/>
  <c r="X96" i="1"/>
  <c r="X88" i="1"/>
  <c r="X80" i="1"/>
  <c r="X72" i="1"/>
  <c r="X64" i="1"/>
  <c r="X149" i="1"/>
  <c r="X141" i="1"/>
  <c r="X133" i="1"/>
  <c r="X125" i="1"/>
  <c r="X117" i="1"/>
  <c r="X109" i="1"/>
  <c r="X101" i="1"/>
  <c r="X93" i="1"/>
  <c r="X85" i="1"/>
  <c r="X77" i="1"/>
  <c r="X69" i="1"/>
  <c r="X61" i="1"/>
  <c r="W10" i="1"/>
  <c r="W48" i="1"/>
  <c r="X78" i="1"/>
  <c r="Y108" i="1"/>
  <c r="Y115" i="1"/>
  <c r="AB139" i="1"/>
  <c r="Z149" i="1"/>
  <c r="Z141" i="1"/>
  <c r="Z133" i="1"/>
  <c r="Z125" i="1"/>
  <c r="Z109" i="1"/>
  <c r="Z93" i="1"/>
  <c r="Z77" i="1"/>
  <c r="Z117" i="1"/>
  <c r="Z101" i="1"/>
  <c r="Z85" i="1"/>
  <c r="Z154" i="1"/>
  <c r="Z146" i="1"/>
  <c r="Z138" i="1"/>
  <c r="Z130" i="1"/>
  <c r="Z122" i="1"/>
  <c r="Z114" i="1"/>
  <c r="Z106" i="1"/>
  <c r="Z98" i="1"/>
  <c r="Z153" i="1"/>
  <c r="Z145" i="1"/>
  <c r="Z137" i="1"/>
  <c r="Z129" i="1"/>
  <c r="Z121" i="1"/>
  <c r="Z113" i="1"/>
  <c r="Z105" i="1"/>
  <c r="Z97" i="1"/>
  <c r="Z89" i="1"/>
  <c r="Z81" i="1"/>
  <c r="Z73" i="1"/>
  <c r="Z65" i="1"/>
  <c r="Z150" i="1"/>
  <c r="Z142" i="1"/>
  <c r="Z134" i="1"/>
  <c r="Z126" i="1"/>
  <c r="Z118" i="1"/>
  <c r="Z110" i="1"/>
  <c r="Z102" i="1"/>
  <c r="Z94" i="1"/>
  <c r="Z86" i="1"/>
  <c r="Z78" i="1"/>
  <c r="Z70" i="1"/>
  <c r="Z62" i="1"/>
  <c r="AA29" i="1"/>
  <c r="W58" i="1"/>
  <c r="Y78" i="1"/>
  <c r="Y88" i="1"/>
  <c r="Z108" i="1"/>
  <c r="Z115" i="1"/>
  <c r="AB132" i="1"/>
  <c r="AC139" i="1"/>
  <c r="X153" i="1"/>
  <c r="AA20" i="1"/>
  <c r="Z88" i="1"/>
  <c r="AC132" i="1"/>
  <c r="X146" i="1"/>
  <c r="W38" i="1"/>
  <c r="Y149" i="1"/>
  <c r="Y141" i="1"/>
  <c r="Y133" i="1"/>
  <c r="Y125" i="1"/>
  <c r="Y117" i="1"/>
  <c r="Y109" i="1"/>
  <c r="Y101" i="1"/>
  <c r="Y93" i="1"/>
  <c r="Y85" i="1"/>
  <c r="Y77" i="1"/>
  <c r="Y69" i="1"/>
  <c r="Y61" i="1"/>
  <c r="X129" i="1"/>
  <c r="Y136" i="1"/>
  <c r="Y146" i="1"/>
  <c r="AB153" i="1"/>
  <c r="AA56" i="1"/>
  <c r="AA40" i="1"/>
  <c r="AA32" i="1"/>
  <c r="AA24" i="1"/>
  <c r="AA16" i="1"/>
  <c r="AA8" i="1"/>
  <c r="AA48" i="1"/>
  <c r="AC153" i="1"/>
  <c r="AB136" i="1"/>
  <c r="Y122" i="1"/>
  <c r="AD153" i="1"/>
  <c r="AE30" i="1"/>
  <c r="W50" i="1"/>
  <c r="AC75" i="1"/>
  <c r="AC129" i="1"/>
  <c r="AC136" i="1"/>
  <c r="AB72" i="1"/>
  <c r="AD75" i="1"/>
  <c r="AD85" i="1"/>
  <c r="AG88" i="1"/>
  <c r="Z95" i="1"/>
  <c r="X102" i="1"/>
  <c r="AC105" i="1"/>
  <c r="AH108" i="1"/>
  <c r="AC112" i="1"/>
  <c r="X119" i="1"/>
  <c r="X126" i="1"/>
  <c r="AD129" i="1"/>
  <c r="AD136" i="1"/>
  <c r="Z143" i="1"/>
  <c r="X147" i="1"/>
  <c r="W47" i="1"/>
  <c r="W29" i="1"/>
  <c r="W49" i="1"/>
  <c r="AB149" i="1"/>
  <c r="AB141" i="1"/>
  <c r="AB133" i="1"/>
  <c r="AB125" i="1"/>
  <c r="AB109" i="1"/>
  <c r="AB101" i="1"/>
  <c r="AB93" i="1"/>
  <c r="AB85" i="1"/>
  <c r="AB69" i="1"/>
  <c r="AB61" i="1"/>
  <c r="AB117" i="1"/>
  <c r="AB77" i="1"/>
  <c r="AB122" i="1"/>
  <c r="AB106" i="1"/>
  <c r="AB90" i="1"/>
  <c r="AB82" i="1"/>
  <c r="AB154" i="1"/>
  <c r="AB146" i="1"/>
  <c r="AB138" i="1"/>
  <c r="AB130" i="1"/>
  <c r="AB114" i="1"/>
  <c r="AB98" i="1"/>
  <c r="AB74" i="1"/>
  <c r="W39" i="1"/>
  <c r="Y112" i="1"/>
  <c r="X150" i="1"/>
  <c r="W12" i="1"/>
  <c r="AB105" i="1"/>
  <c r="Y150" i="1"/>
  <c r="AE21" i="1"/>
  <c r="AA50" i="1"/>
  <c r="AG154" i="1"/>
  <c r="AG146" i="1"/>
  <c r="AG138" i="1"/>
  <c r="AG130" i="1"/>
  <c r="AG122" i="1"/>
  <c r="AG114" i="1"/>
  <c r="AG106" i="1"/>
  <c r="AG98" i="1"/>
  <c r="AG90" i="1"/>
  <c r="AG82" i="1"/>
  <c r="AG74" i="1"/>
  <c r="AG66" i="1"/>
  <c r="AG151" i="1"/>
  <c r="AG111" i="1"/>
  <c r="AG143" i="1"/>
  <c r="AG135" i="1"/>
  <c r="AG127" i="1"/>
  <c r="AG119" i="1"/>
  <c r="AG103" i="1"/>
  <c r="AG95" i="1"/>
  <c r="AG87" i="1"/>
  <c r="AG79" i="1"/>
  <c r="AE12" i="1"/>
  <c r="W31" i="1"/>
  <c r="AA41" i="1"/>
  <c r="AE50" i="1"/>
  <c r="Z69" i="1"/>
  <c r="AC72" i="1"/>
  <c r="AG75" i="1"/>
  <c r="AH88" i="1"/>
  <c r="X92" i="1"/>
  <c r="AB95" i="1"/>
  <c r="Y102" i="1"/>
  <c r="AD105" i="1"/>
  <c r="Y119" i="1"/>
  <c r="Y126" i="1"/>
  <c r="X140" i="1"/>
  <c r="AB143" i="1"/>
  <c r="Y147" i="1"/>
  <c r="AC150" i="1"/>
  <c r="AA11" i="1"/>
  <c r="Y75" i="1"/>
  <c r="AB88" i="1"/>
  <c r="AA39" i="1"/>
  <c r="Z75" i="1"/>
  <c r="AC88" i="1"/>
  <c r="Z136" i="1"/>
  <c r="AD154" i="1"/>
  <c r="AD146" i="1"/>
  <c r="AD138" i="1"/>
  <c r="AD130" i="1"/>
  <c r="AD122" i="1"/>
  <c r="AD114" i="1"/>
  <c r="AD106" i="1"/>
  <c r="AD98" i="1"/>
  <c r="AD90" i="1"/>
  <c r="AD82" i="1"/>
  <c r="AD74" i="1"/>
  <c r="AD66" i="1"/>
  <c r="X95" i="1"/>
  <c r="Z112" i="1"/>
  <c r="AB129" i="1"/>
  <c r="AA21" i="1"/>
  <c r="Y95" i="1"/>
  <c r="AA12" i="1"/>
  <c r="W41" i="1"/>
  <c r="AH154" i="1"/>
  <c r="AH146" i="1"/>
  <c r="AH138" i="1"/>
  <c r="AH130" i="1"/>
  <c r="AH122" i="1"/>
  <c r="AH114" i="1"/>
  <c r="AH106" i="1"/>
  <c r="AH98" i="1"/>
  <c r="AH90" i="1"/>
  <c r="AH82" i="1"/>
  <c r="AH74" i="1"/>
  <c r="AH66" i="1"/>
  <c r="AH151" i="1"/>
  <c r="AH143" i="1"/>
  <c r="AH135" i="1"/>
  <c r="AH127" i="1"/>
  <c r="AH119" i="1"/>
  <c r="AH111" i="1"/>
  <c r="AH103" i="1"/>
  <c r="AH95" i="1"/>
  <c r="AH87" i="1"/>
  <c r="AH79" i="1"/>
  <c r="AH71" i="1"/>
  <c r="AH63" i="1"/>
  <c r="W22" i="1"/>
  <c r="AA31" i="1"/>
  <c r="X63" i="1"/>
  <c r="X66" i="1"/>
  <c r="AD69" i="1"/>
  <c r="AD72" i="1"/>
  <c r="AH75" i="1"/>
  <c r="X82" i="1"/>
  <c r="AG85" i="1"/>
  <c r="Y92" i="1"/>
  <c r="AC95" i="1"/>
  <c r="X99" i="1"/>
  <c r="AB102" i="1"/>
  <c r="Z119" i="1"/>
  <c r="X123" i="1"/>
  <c r="AB126" i="1"/>
  <c r="AG129" i="1"/>
  <c r="AG136" i="1"/>
  <c r="Y140" i="1"/>
  <c r="AC143" i="1"/>
  <c r="Z147" i="1"/>
  <c r="AD150" i="1"/>
  <c r="T154" i="1"/>
  <c r="W20" i="1"/>
  <c r="X75" i="1"/>
  <c r="W40" i="1"/>
  <c r="AB75" i="1"/>
  <c r="AD88" i="1"/>
  <c r="Y98" i="1"/>
  <c r="X143" i="1"/>
  <c r="AE56" i="1"/>
  <c r="AE48" i="1"/>
  <c r="AE40" i="1"/>
  <c r="AE32" i="1"/>
  <c r="AE24" i="1"/>
  <c r="AE16" i="1"/>
  <c r="AE8" i="1"/>
  <c r="AE55" i="1"/>
  <c r="AE47" i="1"/>
  <c r="AE39" i="1"/>
  <c r="AE31" i="1"/>
  <c r="AE23" i="1"/>
  <c r="AE15" i="1"/>
  <c r="AE7" i="1"/>
  <c r="AE59" i="1"/>
  <c r="Z72" i="1"/>
  <c r="AB112" i="1"/>
  <c r="Y143" i="1"/>
  <c r="W13" i="1"/>
  <c r="AA22" i="1"/>
  <c r="W32" i="1"/>
  <c r="AA51" i="1"/>
  <c r="X60" i="1"/>
  <c r="Y63" i="1"/>
  <c r="Y66" i="1"/>
  <c r="X79" i="1"/>
  <c r="Y82" i="1"/>
  <c r="AH85" i="1"/>
  <c r="Z92" i="1"/>
  <c r="AD95" i="1"/>
  <c r="Y99" i="1"/>
  <c r="AC102" i="1"/>
  <c r="AG105" i="1"/>
  <c r="AG112" i="1"/>
  <c r="X116" i="1"/>
  <c r="AB119" i="1"/>
  <c r="Y123" i="1"/>
  <c r="AC126" i="1"/>
  <c r="AH129" i="1"/>
  <c r="AD133" i="1"/>
  <c r="AH136" i="1"/>
  <c r="Z140" i="1"/>
  <c r="AD143" i="1"/>
  <c r="AB147" i="1"/>
  <c r="AG150" i="1"/>
  <c r="AA49" i="1"/>
  <c r="Y129" i="1"/>
  <c r="AA30" i="1"/>
  <c r="W42" i="1"/>
  <c r="Y60" i="1"/>
  <c r="Z66" i="1"/>
  <c r="Y79" i="1"/>
  <c r="AB92" i="1"/>
  <c r="Z99" i="1"/>
  <c r="Y116" i="1"/>
  <c r="Z123" i="1"/>
  <c r="AD126" i="1"/>
  <c r="AB140" i="1"/>
  <c r="AC147" i="1"/>
  <c r="AE13" i="1"/>
  <c r="AB63" i="1"/>
  <c r="AB66" i="1"/>
  <c r="AH72" i="1"/>
  <c r="Z79" i="1"/>
  <c r="X89" i="1"/>
  <c r="AC92" i="1"/>
  <c r="AB99" i="1"/>
  <c r="AG102" i="1"/>
  <c r="Z116" i="1"/>
  <c r="AD119" i="1"/>
  <c r="AB123" i="1"/>
  <c r="AG126" i="1"/>
  <c r="AG133" i="1"/>
  <c r="AD147" i="1"/>
  <c r="X154" i="1"/>
  <c r="W59" i="1"/>
  <c r="W51" i="1"/>
  <c r="W43" i="1"/>
  <c r="W35" i="1"/>
  <c r="W27" i="1"/>
  <c r="W19" i="1"/>
  <c r="W11" i="1"/>
  <c r="AC149" i="1"/>
  <c r="AC141" i="1"/>
  <c r="AC133" i="1"/>
  <c r="AC125" i="1"/>
  <c r="AC117" i="1"/>
  <c r="AC109" i="1"/>
  <c r="AC101" i="1"/>
  <c r="AC93" i="1"/>
  <c r="AC85" i="1"/>
  <c r="AC77" i="1"/>
  <c r="AC69" i="1"/>
  <c r="AC61" i="1"/>
  <c r="AC154" i="1"/>
  <c r="AC146" i="1"/>
  <c r="AC138" i="1"/>
  <c r="AC130" i="1"/>
  <c r="AC122" i="1"/>
  <c r="AC114" i="1"/>
  <c r="AC106" i="1"/>
  <c r="AC98" i="1"/>
  <c r="AC90" i="1"/>
  <c r="AC82" i="1"/>
  <c r="AC74" i="1"/>
  <c r="AC66" i="1"/>
  <c r="W30" i="1"/>
  <c r="X98" i="1"/>
  <c r="X105" i="1"/>
  <c r="X122" i="1"/>
  <c r="W21" i="1"/>
  <c r="AA59" i="1"/>
  <c r="Y72" i="1"/>
  <c r="Y105" i="1"/>
  <c r="W4" i="1"/>
  <c r="AA13" i="1"/>
  <c r="AE51" i="1"/>
  <c r="Z63" i="1"/>
  <c r="Z82" i="1"/>
  <c r="AD102" i="1"/>
  <c r="AD109" i="1"/>
  <c r="AC119" i="1"/>
  <c r="AA4" i="1"/>
  <c r="AA42" i="1"/>
  <c r="Z60" i="1"/>
  <c r="AE4" i="1"/>
  <c r="W23" i="1"/>
  <c r="AA33" i="1"/>
  <c r="AE42" i="1"/>
  <c r="W52" i="1"/>
  <c r="AB60" i="1"/>
  <c r="AC63" i="1"/>
  <c r="X76" i="1"/>
  <c r="AB79" i="1"/>
  <c r="Y89" i="1"/>
  <c r="AD92" i="1"/>
  <c r="AC99" i="1"/>
  <c r="AH102" i="1"/>
  <c r="AG109" i="1"/>
  <c r="AB116" i="1"/>
  <c r="AC123" i="1"/>
  <c r="AH126" i="1"/>
  <c r="AH133" i="1"/>
  <c r="X137" i="1"/>
  <c r="AD140" i="1"/>
  <c r="Y144" i="1"/>
  <c r="AG147" i="1"/>
  <c r="Y154" i="1"/>
  <c r="AF67" i="1"/>
  <c r="AF75" i="1"/>
  <c r="AF83" i="1"/>
  <c r="AF91" i="1"/>
  <c r="AF99" i="1"/>
  <c r="AF107" i="1"/>
  <c r="AF115" i="1"/>
  <c r="U121" i="1"/>
  <c r="AF123" i="1"/>
  <c r="U129" i="1"/>
  <c r="AF131" i="1"/>
  <c r="U137" i="1"/>
  <c r="AF139" i="1"/>
  <c r="U145" i="1"/>
  <c r="AF147" i="1"/>
  <c r="AF78" i="1"/>
  <c r="AF86" i="1"/>
  <c r="AF94" i="1"/>
  <c r="AF102" i="1"/>
  <c r="AF110" i="1"/>
  <c r="AF118" i="1"/>
  <c r="AF126" i="1"/>
  <c r="AF134" i="1"/>
  <c r="AF142" i="1"/>
  <c r="AF150" i="1"/>
  <c r="AF103" i="1"/>
  <c r="AF111" i="1"/>
  <c r="AF119" i="1"/>
  <c r="AF127" i="1"/>
  <c r="AF135" i="1"/>
  <c r="AF143" i="1"/>
  <c r="AF151" i="1"/>
  <c r="S8" i="1"/>
  <c r="S16" i="1"/>
  <c r="S24" i="1"/>
  <c r="S32" i="1"/>
  <c r="S40" i="1"/>
  <c r="S48" i="1"/>
  <c r="AF90" i="1"/>
  <c r="AF106" i="1"/>
  <c r="AF98" i="1"/>
  <c r="AF114" i="1"/>
  <c r="AF122" i="1"/>
  <c r="AF130" i="1"/>
  <c r="AF138" i="1"/>
  <c r="AF146" i="1"/>
</calcChain>
</file>

<file path=xl/sharedStrings.xml><?xml version="1.0" encoding="utf-8"?>
<sst xmlns="http://schemas.openxmlformats.org/spreadsheetml/2006/main" count="83" uniqueCount="40">
  <si>
    <t>year</t>
  </si>
  <si>
    <t>YrBioMs</t>
  </si>
  <si>
    <t>YrBioMsRecSuiFromMon</t>
  </si>
  <si>
    <t>YrBioMsRecSuiFromYr</t>
  </si>
  <si>
    <t>YrBioMsRecContSuiFromYr</t>
  </si>
  <si>
    <t>historical</t>
  </si>
  <si>
    <t>rcp26</t>
  </si>
  <si>
    <t>rcp45</t>
  </si>
  <si>
    <t>rcp85</t>
  </si>
  <si>
    <t>As percent of moderm values</t>
  </si>
  <si>
    <t>Historical</t>
  </si>
  <si>
    <t>HNPP</t>
  </si>
  <si>
    <t>Source</t>
  </si>
  <si>
    <t>GlobalNPPComsumed</t>
  </si>
  <si>
    <t>at Year</t>
  </si>
  <si>
    <t>PerCapita</t>
  </si>
  <si>
    <t>Human Population counts global</t>
  </si>
  <si>
    <t>Year</t>
  </si>
  <si>
    <t>Estimates</t>
  </si>
  <si>
    <t>Medium fertility</t>
  </si>
  <si>
    <t>High fertility</t>
  </si>
  <si>
    <t>Low fertility</t>
  </si>
  <si>
    <t>Constant fertility</t>
  </si>
  <si>
    <t>Instant-replacement</t>
  </si>
  <si>
    <t>Zero-migration</t>
  </si>
  <si>
    <t>Constant-mortality</t>
  </si>
  <si>
    <t>No change</t>
  </si>
  <si>
    <t>HANPP- percent of NPP terrestrial</t>
  </si>
  <si>
    <t>world population</t>
  </si>
  <si>
    <t>per-capita-HANPP</t>
  </si>
  <si>
    <t>HANPP Used</t>
  </si>
  <si>
    <t>Notes</t>
  </si>
  <si>
    <t>Vitosek. 1986 Bioscience</t>
  </si>
  <si>
    <t>land use changes are incorparted into this high estimate</t>
  </si>
  <si>
    <t>Imhoff. 2004. Nature</t>
  </si>
  <si>
    <t>high estimate- no land use</t>
  </si>
  <si>
    <t>Krausmann 2013 PNAS</t>
  </si>
  <si>
    <t>Rojstaczer 2001 science</t>
  </si>
  <si>
    <t>Average -ALL</t>
  </si>
  <si>
    <t>Here we provide the data for figure 6 and Fig S4in the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10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33" borderId="10" xfId="0" applyFill="1" applyBorder="1"/>
    <xf numFmtId="0" fontId="0" fillId="34" borderId="10" xfId="0" applyFill="1" applyBorder="1"/>
    <xf numFmtId="0" fontId="0" fillId="34" borderId="0" xfId="0" applyFill="1"/>
    <xf numFmtId="0" fontId="18" fillId="33" borderId="10" xfId="0" applyFont="1" applyFill="1" applyBorder="1"/>
    <xf numFmtId="0" fontId="18" fillId="33" borderId="11" xfId="0" applyFont="1" applyFill="1" applyBorder="1"/>
    <xf numFmtId="3" fontId="0" fillId="33" borderId="10" xfId="0" applyNumberFormat="1" applyFill="1" applyBorder="1"/>
    <xf numFmtId="0" fontId="19" fillId="33" borderId="10" xfId="0" quotePrefix="1" applyNumberFormat="1" applyFont="1" applyFill="1" applyBorder="1" applyAlignment="1">
      <alignment horizontal="right"/>
    </xf>
    <xf numFmtId="3" fontId="18" fillId="33" borderId="10" xfId="0" applyNumberFormat="1" applyFont="1" applyFill="1" applyBorder="1" applyAlignment="1">
      <alignment horizontal="right"/>
    </xf>
    <xf numFmtId="0" fontId="19" fillId="34" borderId="10" xfId="0" quotePrefix="1" applyNumberFormat="1" applyFont="1" applyFill="1" applyBorder="1" applyAlignment="1">
      <alignment horizontal="right"/>
    </xf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  <xf numFmtId="0" fontId="0" fillId="35" borderId="0" xfId="0" applyFill="1" applyAlignment="1">
      <alignment wrapText="1"/>
    </xf>
    <xf numFmtId="0" fontId="20" fillId="0" borderId="0" xfId="0" applyFont="1"/>
    <xf numFmtId="0" fontId="21" fillId="0" borderId="0" xfId="0" applyFont="1"/>
    <xf numFmtId="11" fontId="21" fillId="0" borderId="0" xfId="0" applyNumberFormat="1" applyFont="1"/>
    <xf numFmtId="11" fontId="0" fillId="0" borderId="0" xfId="0" applyNumberFormat="1"/>
    <xf numFmtId="0" fontId="0" fillId="33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9"/>
          <c:order val="8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opulation Projections'!$S$1:$S$2</c:f>
              <c:numCache>
                <c:formatCode>General</c:formatCode>
                <c:ptCount val="2"/>
                <c:pt idx="0">
                  <c:v>1950</c:v>
                </c:pt>
                <c:pt idx="1">
                  <c:v>2100</c:v>
                </c:pt>
              </c:numCache>
            </c:numRef>
          </c:xVal>
          <c:yVal>
            <c:numRef>
              <c:f>'Population Projections'!$T$1:$T$2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790464"/>
        <c:axId val="110206976"/>
      </c:scatterChart>
      <c:scatterChart>
        <c:scatterStyle val="smoothMarker"/>
        <c:varyColors val="0"/>
        <c:ser>
          <c:idx val="0"/>
          <c:order val="0"/>
          <c:tx>
            <c:strRef>
              <c:f>'Population Projections'!$L$4</c:f>
              <c:strCache>
                <c:ptCount val="1"/>
                <c:pt idx="0">
                  <c:v>Historical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L$5:$L$155</c:f>
              <c:numCache>
                <c:formatCode>General</c:formatCode>
                <c:ptCount val="151"/>
                <c:pt idx="0">
                  <c:v>14.870168574617072</c:v>
                </c:pt>
                <c:pt idx="1">
                  <c:v>15.147298353249477</c:v>
                </c:pt>
                <c:pt idx="2">
                  <c:v>15.42071320814129</c:v>
                </c:pt>
                <c:pt idx="3">
                  <c:v>15.694905194465367</c:v>
                </c:pt>
                <c:pt idx="4">
                  <c:v>15.973418502541573</c:v>
                </c:pt>
                <c:pt idx="5">
                  <c:v>16.258831795758777</c:v>
                </c:pt>
                <c:pt idx="6">
                  <c:v>16.552734661137524</c:v>
                </c:pt>
                <c:pt idx="7">
                  <c:v>16.85576293348602</c:v>
                </c:pt>
                <c:pt idx="8">
                  <c:v>17.167716442586869</c:v>
                </c:pt>
                <c:pt idx="9">
                  <c:v>17.487788620211131</c:v>
                </c:pt>
                <c:pt idx="10">
                  <c:v>17.815167010770534</c:v>
                </c:pt>
                <c:pt idx="11">
                  <c:v>18.149727979719028</c:v>
                </c:pt>
                <c:pt idx="12">
                  <c:v>18.492619562127011</c:v>
                </c:pt>
                <c:pt idx="13">
                  <c:v>18.846485182336036</c:v>
                </c:pt>
                <c:pt idx="14">
                  <c:v>19.214804269713284</c:v>
                </c:pt>
                <c:pt idx="15">
                  <c:v>19.599737485134817</c:v>
                </c:pt>
                <c:pt idx="16">
                  <c:v>20.002156157782267</c:v>
                </c:pt>
                <c:pt idx="17">
                  <c:v>20.42043537647908</c:v>
                </c:pt>
                <c:pt idx="18">
                  <c:v>20.851113373936087</c:v>
                </c:pt>
                <c:pt idx="19">
                  <c:v>21.289333078701645</c:v>
                </c:pt>
                <c:pt idx="20">
                  <c:v>21.731261819848459</c:v>
                </c:pt>
                <c:pt idx="21">
                  <c:v>22.176234325771635</c:v>
                </c:pt>
                <c:pt idx="22">
                  <c:v>22.62438011837655</c:v>
                </c:pt>
                <c:pt idx="23">
                  <c:v>23.073632734536506</c:v>
                </c:pt>
                <c:pt idx="24">
                  <c:v>23.52179618921943</c:v>
                </c:pt>
                <c:pt idx="25">
                  <c:v>23.967557601293539</c:v>
                </c:pt>
                <c:pt idx="26">
                  <c:v>24.409792485125788</c:v>
                </c:pt>
                <c:pt idx="27">
                  <c:v>24.849466367647171</c:v>
                </c:pt>
                <c:pt idx="28">
                  <c:v>25.290123439177556</c:v>
                </c:pt>
                <c:pt idx="29">
                  <c:v>25.736756180433293</c:v>
                </c:pt>
                <c:pt idx="30">
                  <c:v>26.193150163466999</c:v>
                </c:pt>
                <c:pt idx="31">
                  <c:v>26.65934659979402</c:v>
                </c:pt>
                <c:pt idx="32">
                  <c:v>27.134615456856775</c:v>
                </c:pt>
                <c:pt idx="33">
                  <c:v>27.620899563235923</c:v>
                </c:pt>
                <c:pt idx="34">
                  <c:v>28.120341917729526</c:v>
                </c:pt>
                <c:pt idx="35">
                  <c:v>28.633772638003855</c:v>
                </c:pt>
                <c:pt idx="36">
                  <c:v>29.16231032233263</c:v>
                </c:pt>
                <c:pt idx="37">
                  <c:v>29.703588252263046</c:v>
                </c:pt>
                <c:pt idx="38">
                  <c:v>30.250518047155378</c:v>
                </c:pt>
                <c:pt idx="39">
                  <c:v>30.793550410167722</c:v>
                </c:pt>
                <c:pt idx="40">
                  <c:v>31.325561636504336</c:v>
                </c:pt>
                <c:pt idx="41">
                  <c:v>31.844190895071758</c:v>
                </c:pt>
                <c:pt idx="42">
                  <c:v>32.350450811675664</c:v>
                </c:pt>
                <c:pt idx="43">
                  <c:v>32.844782938266206</c:v>
                </c:pt>
                <c:pt idx="44">
                  <c:v>33.328847510175933</c:v>
                </c:pt>
                <c:pt idx="45">
                  <c:v>33.804169353472709</c:v>
                </c:pt>
                <c:pt idx="46">
                  <c:v>34.27041877603375</c:v>
                </c:pt>
                <c:pt idx="47">
                  <c:v>34.727695862967749</c:v>
                </c:pt>
                <c:pt idx="48">
                  <c:v>35.17876178580299</c:v>
                </c:pt>
                <c:pt idx="49">
                  <c:v>35.627225495812013</c:v>
                </c:pt>
                <c:pt idx="50">
                  <c:v>36.07597179906913</c:v>
                </c:pt>
                <c:pt idx="51">
                  <c:v>36.5260427581767</c:v>
                </c:pt>
                <c:pt idx="52">
                  <c:v>36.97764443071145</c:v>
                </c:pt>
                <c:pt idx="53">
                  <c:v>37.431783555119729</c:v>
                </c:pt>
                <c:pt idx="54">
                  <c:v>37.88931379850515</c:v>
                </c:pt>
                <c:pt idx="55">
                  <c:v>38.350818009441916</c:v>
                </c:pt>
                <c:pt idx="56">
                  <c:v>38.816702415724166</c:v>
                </c:pt>
                <c:pt idx="57">
                  <c:v>39.286972904711234</c:v>
                </c:pt>
                <c:pt idx="58">
                  <c:v>39.761158487656289</c:v>
                </c:pt>
                <c:pt idx="59">
                  <c:v>40.238464371049069</c:v>
                </c:pt>
                <c:pt idx="60">
                  <c:v>40.718054549863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opulation Projections'!$M$4</c:f>
              <c:strCache>
                <c:ptCount val="1"/>
                <c:pt idx="0">
                  <c:v>Medium fertility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M$5:$M$155</c:f>
              <c:numCache>
                <c:formatCode>General</c:formatCode>
                <c:ptCount val="151"/>
                <c:pt idx="61">
                  <c:v>41.199733328276636</c:v>
                </c:pt>
                <c:pt idx="62">
                  <c:v>41.682930438999826</c:v>
                </c:pt>
                <c:pt idx="63">
                  <c:v>42.165970710470319</c:v>
                </c:pt>
                <c:pt idx="64">
                  <c:v>42.646760067846138</c:v>
                </c:pt>
                <c:pt idx="65">
                  <c:v>43.123625011574141</c:v>
                </c:pt>
                <c:pt idx="66">
                  <c:v>43.595759191257677</c:v>
                </c:pt>
                <c:pt idx="67">
                  <c:v>44.06291345973704</c:v>
                </c:pt>
                <c:pt idx="68">
                  <c:v>44.524685975300798</c:v>
                </c:pt>
                <c:pt idx="69">
                  <c:v>44.980867036096782</c:v>
                </c:pt>
                <c:pt idx="70">
                  <c:v>45.431274510776596</c:v>
                </c:pt>
                <c:pt idx="71">
                  <c:v>45.875537036488083</c:v>
                </c:pt>
                <c:pt idx="72">
                  <c:v>46.313382069705547</c:v>
                </c:pt>
                <c:pt idx="73">
                  <c:v>46.744908129500089</c:v>
                </c:pt>
                <c:pt idx="74">
                  <c:v>47.170365917294291</c:v>
                </c:pt>
                <c:pt idx="75">
                  <c:v>47.589955567981399</c:v>
                </c:pt>
                <c:pt idx="76">
                  <c:v>48.003628575607848</c:v>
                </c:pt>
                <c:pt idx="77">
                  <c:v>48.411323411381225</c:v>
                </c:pt>
                <c:pt idx="78">
                  <c:v>48.81323146746616</c:v>
                </c:pt>
                <c:pt idx="79">
                  <c:v>49.209605900314074</c:v>
                </c:pt>
                <c:pt idx="80">
                  <c:v>49.600634287080744</c:v>
                </c:pt>
                <c:pt idx="81">
                  <c:v>49.986362961284158</c:v>
                </c:pt>
                <c:pt idx="82">
                  <c:v>50.366757299364046</c:v>
                </c:pt>
                <c:pt idx="83">
                  <c:v>50.741817419067601</c:v>
                </c:pt>
                <c:pt idx="84">
                  <c:v>51.111516544684569</c:v>
                </c:pt>
                <c:pt idx="85">
                  <c:v>51.475814035773446</c:v>
                </c:pt>
                <c:pt idx="86">
                  <c:v>51.834700772814635</c:v>
                </c:pt>
                <c:pt idx="87">
                  <c:v>52.188124558480268</c:v>
                </c:pt>
                <c:pt idx="88">
                  <c:v>52.535937649487813</c:v>
                </c:pt>
                <c:pt idx="89">
                  <c:v>52.87794980759508</c:v>
                </c:pt>
                <c:pt idx="90">
                  <c:v>53.21399917751922</c:v>
                </c:pt>
                <c:pt idx="91">
                  <c:v>53.544023335589195</c:v>
                </c:pt>
                <c:pt idx="92">
                  <c:v>53.867975071070504</c:v>
                </c:pt>
                <c:pt idx="93">
                  <c:v>54.185727905822532</c:v>
                </c:pt>
                <c:pt idx="94">
                  <c:v>54.497143975551737</c:v>
                </c:pt>
                <c:pt idx="95">
                  <c:v>54.802120404541093</c:v>
                </c:pt>
                <c:pt idx="96">
                  <c:v>55.100619307633266</c:v>
                </c:pt>
                <c:pt idx="97">
                  <c:v>55.392640272713116</c:v>
                </c:pt>
                <c:pt idx="98">
                  <c:v>55.678174798433758</c:v>
                </c:pt>
                <c:pt idx="99">
                  <c:v>55.957232728459992</c:v>
                </c:pt>
                <c:pt idx="100">
                  <c:v>56.229844565200551</c:v>
                </c:pt>
                <c:pt idx="101">
                  <c:v>56.49604398435082</c:v>
                </c:pt>
                <c:pt idx="102">
                  <c:v>56.755900032861085</c:v>
                </c:pt>
                <c:pt idx="103">
                  <c:v>57.009534378899367</c:v>
                </c:pt>
                <c:pt idx="104">
                  <c:v>57.257100476486755</c:v>
                </c:pt>
                <c:pt idx="105">
                  <c:v>57.498748394412694</c:v>
                </c:pt>
                <c:pt idx="106">
                  <c:v>57.734568338796926</c:v>
                </c:pt>
                <c:pt idx="107">
                  <c:v>57.964671733802227</c:v>
                </c:pt>
                <c:pt idx="108">
                  <c:v>58.189259732835012</c:v>
                </c:pt>
                <c:pt idx="109">
                  <c:v>58.408564262528934</c:v>
                </c:pt>
                <c:pt idx="110">
                  <c:v>58.622783532610732</c:v>
                </c:pt>
                <c:pt idx="111">
                  <c:v>58.832040906807926</c:v>
                </c:pt>
                <c:pt idx="112">
                  <c:v>59.036421245517964</c:v>
                </c:pt>
                <c:pt idx="113">
                  <c:v>59.236033294155142</c:v>
                </c:pt>
                <c:pt idx="114">
                  <c:v>59.430974188261125</c:v>
                </c:pt>
                <c:pt idx="115">
                  <c:v>59.62132873524714</c:v>
                </c:pt>
                <c:pt idx="116">
                  <c:v>59.807204526605048</c:v>
                </c:pt>
                <c:pt idx="117">
                  <c:v>59.988668648794459</c:v>
                </c:pt>
                <c:pt idx="118">
                  <c:v>60.165711646716289</c:v>
                </c:pt>
                <c:pt idx="119">
                  <c:v>60.338289282752498</c:v>
                </c:pt>
                <c:pt idx="120">
                  <c:v>60.506389052151853</c:v>
                </c:pt>
                <c:pt idx="121">
                  <c:v>60.670094879221672</c:v>
                </c:pt>
                <c:pt idx="122">
                  <c:v>60.82951059931856</c:v>
                </c:pt>
                <c:pt idx="123">
                  <c:v>60.984672784718711</c:v>
                </c:pt>
                <c:pt idx="124">
                  <c:v>61.135613415558026</c:v>
                </c:pt>
                <c:pt idx="125">
                  <c:v>61.282400791092165</c:v>
                </c:pt>
                <c:pt idx="126">
                  <c:v>61.425083982461175</c:v>
                </c:pt>
                <c:pt idx="127">
                  <c:v>61.563815313313142</c:v>
                </c:pt>
                <c:pt idx="128">
                  <c:v>61.698895009537381</c:v>
                </c:pt>
                <c:pt idx="129">
                  <c:v>61.830696865465441</c:v>
                </c:pt>
                <c:pt idx="130">
                  <c:v>61.959517539246875</c:v>
                </c:pt>
                <c:pt idx="131">
                  <c:v>62.085459194228221</c:v>
                </c:pt>
                <c:pt idx="132">
                  <c:v>62.208550619596636</c:v>
                </c:pt>
                <c:pt idx="133">
                  <c:v>62.32891307140499</c:v>
                </c:pt>
                <c:pt idx="134">
                  <c:v>62.446654476724618</c:v>
                </c:pt>
                <c:pt idx="135">
                  <c:v>62.561832178435445</c:v>
                </c:pt>
                <c:pt idx="136">
                  <c:v>62.674485150856263</c:v>
                </c:pt>
                <c:pt idx="137">
                  <c:v>62.784553925770446</c:v>
                </c:pt>
                <c:pt idx="138">
                  <c:v>62.891858732660666</c:v>
                </c:pt>
                <c:pt idx="139">
                  <c:v>62.996145172842702</c:v>
                </c:pt>
                <c:pt idx="140">
                  <c:v>63.097190951402766</c:v>
                </c:pt>
                <c:pt idx="141">
                  <c:v>63.194840589068164</c:v>
                </c:pt>
                <c:pt idx="142">
                  <c:v>63.288993411994277</c:v>
                </c:pt>
                <c:pt idx="143">
                  <c:v>63.379574079643675</c:v>
                </c:pt>
                <c:pt idx="144">
                  <c:v>63.466498226157086</c:v>
                </c:pt>
                <c:pt idx="145">
                  <c:v>63.549641787211243</c:v>
                </c:pt>
                <c:pt idx="146">
                  <c:v>63.628829625640641</c:v>
                </c:pt>
                <c:pt idx="147">
                  <c:v>63.70382979126218</c:v>
                </c:pt>
                <c:pt idx="148">
                  <c:v>63.774351006972744</c:v>
                </c:pt>
                <c:pt idx="149">
                  <c:v>63.840045076679168</c:v>
                </c:pt>
                <c:pt idx="150">
                  <c:v>63.9005067027900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opulation Projections'!$N$4</c:f>
              <c:strCache>
                <c:ptCount val="1"/>
                <c:pt idx="0">
                  <c:v>High fertility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N$5:$N$155</c:f>
              <c:numCache>
                <c:formatCode>General</c:formatCode>
                <c:ptCount val="151"/>
                <c:pt idx="61">
                  <c:v>41.245924943223585</c:v>
                </c:pt>
                <c:pt idx="62">
                  <c:v>41.795513975904647</c:v>
                </c:pt>
                <c:pt idx="63">
                  <c:v>42.362210933006892</c:v>
                </c:pt>
                <c:pt idx="64">
                  <c:v>42.939076990479776</c:v>
                </c:pt>
                <c:pt idx="65">
                  <c:v>43.520733380298871</c:v>
                </c:pt>
                <c:pt idx="66">
                  <c:v>44.105432745988189</c:v>
                </c:pt>
                <c:pt idx="67">
                  <c:v>44.693621225750782</c:v>
                </c:pt>
                <c:pt idx="68">
                  <c:v>45.28463818133357</c:v>
                </c:pt>
                <c:pt idx="69">
                  <c:v>45.878323429463748</c:v>
                </c:pt>
                <c:pt idx="70">
                  <c:v>46.474248452804737</c:v>
                </c:pt>
                <c:pt idx="71">
                  <c:v>47.071862218072191</c:v>
                </c:pt>
                <c:pt idx="72">
                  <c:v>47.669789426350654</c:v>
                </c:pt>
                <c:pt idx="73">
                  <c:v>48.26590822623681</c:v>
                </c:pt>
                <c:pt idx="74">
                  <c:v>48.857690038107641</c:v>
                </c:pt>
                <c:pt idx="75">
                  <c:v>49.443376454913682</c:v>
                </c:pt>
                <c:pt idx="76">
                  <c:v>50.022115870127067</c:v>
                </c:pt>
                <c:pt idx="77">
                  <c:v>50.594402180209791</c:v>
                </c:pt>
                <c:pt idx="78">
                  <c:v>51.161585197698763</c:v>
                </c:pt>
                <c:pt idx="79">
                  <c:v>51.725773845356187</c:v>
                </c:pt>
                <c:pt idx="80">
                  <c:v>52.288692065630002</c:v>
                </c:pt>
                <c:pt idx="81">
                  <c:v>52.85077006552892</c:v>
                </c:pt>
                <c:pt idx="82">
                  <c:v>53.412098163032496</c:v>
                </c:pt>
                <c:pt idx="83">
                  <c:v>53.973708229724082</c:v>
                </c:pt>
                <c:pt idx="84">
                  <c:v>54.536746799397434</c:v>
                </c:pt>
                <c:pt idx="85">
                  <c:v>55.102149379338286</c:v>
                </c:pt>
                <c:pt idx="86">
                  <c:v>55.670443294434953</c:v>
                </c:pt>
                <c:pt idx="87">
                  <c:v>56.241909430601318</c:v>
                </c:pt>
                <c:pt idx="88">
                  <c:v>56.816883473291973</c:v>
                </c:pt>
                <c:pt idx="89">
                  <c:v>57.395593292749972</c:v>
                </c:pt>
                <c:pt idx="90">
                  <c:v>57.978180585939818</c:v>
                </c:pt>
                <c:pt idx="91">
                  <c:v>58.564827254602882</c:v>
                </c:pt>
                <c:pt idx="92">
                  <c:v>59.155543095305106</c:v>
                </c:pt>
                <c:pt idx="93">
                  <c:v>59.750029448194759</c:v>
                </c:pt>
                <c:pt idx="94">
                  <c:v>60.347822819133455</c:v>
                </c:pt>
                <c:pt idx="95">
                  <c:v>60.948504034023877</c:v>
                </c:pt>
                <c:pt idx="96">
                  <c:v>61.551973037194124</c:v>
                </c:pt>
                <c:pt idx="97">
                  <c:v>62.158079612670747</c:v>
                </c:pt>
                <c:pt idx="98">
                  <c:v>62.766276542178254</c:v>
                </c:pt>
                <c:pt idx="99">
                  <c:v>63.375899772795137</c:v>
                </c:pt>
                <c:pt idx="100">
                  <c:v>63.986432506231573</c:v>
                </c:pt>
                <c:pt idx="101">
                  <c:v>64.59768555219533</c:v>
                </c:pt>
                <c:pt idx="102">
                  <c:v>65.2096281904454</c:v>
                </c:pt>
                <c:pt idx="103">
                  <c:v>65.822122780407867</c:v>
                </c:pt>
                <c:pt idx="104">
                  <c:v>66.435081676964316</c:v>
                </c:pt>
                <c:pt idx="105">
                  <c:v>67.048489149090599</c:v>
                </c:pt>
                <c:pt idx="106">
                  <c:v>67.662330984701285</c:v>
                </c:pt>
                <c:pt idx="107">
                  <c:v>68.276733673711689</c:v>
                </c:pt>
                <c:pt idx="108">
                  <c:v>68.892030640830413</c:v>
                </c:pt>
                <c:pt idx="109">
                  <c:v>69.508673999930252</c:v>
                </c:pt>
                <c:pt idx="110">
                  <c:v>70.127076148757922</c:v>
                </c:pt>
                <c:pt idx="111">
                  <c:v>70.74743524994129</c:v>
                </c:pt>
                <c:pt idx="112">
                  <c:v>71.369954017037003</c:v>
                </c:pt>
                <c:pt idx="113">
                  <c:v>71.995067302180274</c:v>
                </c:pt>
                <c:pt idx="114">
                  <c:v>72.623270273502726</c:v>
                </c:pt>
                <c:pt idx="115">
                  <c:v>73.25498235237076</c:v>
                </c:pt>
                <c:pt idx="116">
                  <c:v>73.890458337809065</c:v>
                </c:pt>
                <c:pt idx="117">
                  <c:v>74.529868869040598</c:v>
                </c:pt>
                <c:pt idx="118">
                  <c:v>75.173433638766326</c:v>
                </c:pt>
                <c:pt idx="119">
                  <c:v>75.821344869268529</c:v>
                </c:pt>
                <c:pt idx="120">
                  <c:v>76.473761689982709</c:v>
                </c:pt>
                <c:pt idx="121">
                  <c:v>77.130849936046616</c:v>
                </c:pt>
                <c:pt idx="122">
                  <c:v>77.792709192143391</c:v>
                </c:pt>
                <c:pt idx="123">
                  <c:v>78.459333729872426</c:v>
                </c:pt>
                <c:pt idx="124">
                  <c:v>79.130660489727859</c:v>
                </c:pt>
                <c:pt idx="125">
                  <c:v>79.806646764805066</c:v>
                </c:pt>
                <c:pt idx="126">
                  <c:v>80.487277536450407</c:v>
                </c:pt>
                <c:pt idx="127">
                  <c:v>81.172599032209376</c:v>
                </c:pt>
                <c:pt idx="128">
                  <c:v>81.862689059422934</c:v>
                </c:pt>
                <c:pt idx="129">
                  <c:v>82.557647526579018</c:v>
                </c:pt>
                <c:pt idx="130">
                  <c:v>83.257514538369406</c:v>
                </c:pt>
                <c:pt idx="131">
                  <c:v>83.962221819087901</c:v>
                </c:pt>
                <c:pt idx="132">
                  <c:v>84.671632446418442</c:v>
                </c:pt>
                <c:pt idx="133">
                  <c:v>85.385615232332938</c:v>
                </c:pt>
                <c:pt idx="134">
                  <c:v>86.104004753808809</c:v>
                </c:pt>
                <c:pt idx="135">
                  <c:v>86.826608294025547</c:v>
                </c:pt>
                <c:pt idx="136">
                  <c:v>87.553263373640249</c:v>
                </c:pt>
                <c:pt idx="137">
                  <c:v>88.283738289738892</c:v>
                </c:pt>
                <c:pt idx="138">
                  <c:v>89.017669733376891</c:v>
                </c:pt>
                <c:pt idx="139">
                  <c:v>89.754630558972394</c:v>
                </c:pt>
                <c:pt idx="140">
                  <c:v>90.49422980465404</c:v>
                </c:pt>
                <c:pt idx="141">
                  <c:v>91.236146897818628</c:v>
                </c:pt>
                <c:pt idx="142">
                  <c:v>91.980119644918176</c:v>
                </c:pt>
                <c:pt idx="143">
                  <c:v>92.725916331263974</c:v>
                </c:pt>
                <c:pt idx="144">
                  <c:v>93.473303134492639</c:v>
                </c:pt>
                <c:pt idx="145">
                  <c:v>94.222014540585533</c:v>
                </c:pt>
                <c:pt idx="146">
                  <c:v>94.971743182286446</c:v>
                </c:pt>
                <c:pt idx="147">
                  <c:v>95.722133574951371</c:v>
                </c:pt>
                <c:pt idx="148">
                  <c:v>96.472780668258039</c:v>
                </c:pt>
                <c:pt idx="149">
                  <c:v>97.223230970691574</c:v>
                </c:pt>
                <c:pt idx="150">
                  <c:v>97.9729836445932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opulation Projections'!$O$4</c:f>
              <c:strCache>
                <c:ptCount val="1"/>
                <c:pt idx="0">
                  <c:v>Low fertility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O$5:$O$155</c:f>
              <c:numCache>
                <c:formatCode>General</c:formatCode>
                <c:ptCount val="151"/>
                <c:pt idx="61">
                  <c:v>41.153174612925696</c:v>
                </c:pt>
                <c:pt idx="62">
                  <c:v>41.569469267551526</c:v>
                </c:pt>
                <c:pt idx="63">
                  <c:v>41.96827661043325</c:v>
                </c:pt>
                <c:pt idx="64">
                  <c:v>42.352456803159001</c:v>
                </c:pt>
                <c:pt idx="65">
                  <c:v>42.724123307645044</c:v>
                </c:pt>
                <c:pt idx="66">
                  <c:v>43.083448323264598</c:v>
                </c:pt>
                <c:pt idx="67">
                  <c:v>43.429473488002955</c:v>
                </c:pt>
                <c:pt idx="68">
                  <c:v>43.762020679803449</c:v>
                </c:pt>
                <c:pt idx="69">
                  <c:v>44.080773647384646</c:v>
                </c:pt>
                <c:pt idx="70">
                  <c:v>44.385759413725907</c:v>
                </c:pt>
                <c:pt idx="71">
                  <c:v>44.676851836266103</c:v>
                </c:pt>
                <c:pt idx="72">
                  <c:v>44.954932211486231</c:v>
                </c:pt>
                <c:pt idx="73">
                  <c:v>45.222262321546282</c:v>
                </c:pt>
                <c:pt idx="74">
                  <c:v>45.481790167435683</c:v>
                </c:pt>
                <c:pt idx="75">
                  <c:v>45.735659566295432</c:v>
                </c:pt>
                <c:pt idx="76">
                  <c:v>45.984707541664314</c:v>
                </c:pt>
                <c:pt idx="77">
                  <c:v>46.228497116070386</c:v>
                </c:pt>
                <c:pt idx="78">
                  <c:v>46.466280176875543</c:v>
                </c:pt>
                <c:pt idx="79">
                  <c:v>46.696727387778672</c:v>
                </c:pt>
                <c:pt idx="80">
                  <c:v>46.918763534456993</c:v>
                </c:pt>
                <c:pt idx="81">
                  <c:v>47.132214327524757</c:v>
                </c:pt>
                <c:pt idx="82">
                  <c:v>47.337138705336258</c:v>
                </c:pt>
                <c:pt idx="83">
                  <c:v>47.532909093048431</c:v>
                </c:pt>
                <c:pt idx="84">
                  <c:v>47.718796776872189</c:v>
                </c:pt>
                <c:pt idx="85">
                  <c:v>47.894180917103547</c:v>
                </c:pt>
                <c:pt idx="86">
                  <c:v>48.058731480152879</c:v>
                </c:pt>
                <c:pt idx="87">
                  <c:v>48.212205306304924</c:v>
                </c:pt>
                <c:pt idx="88">
                  <c:v>48.354195490719214</c:v>
                </c:pt>
                <c:pt idx="89">
                  <c:v>48.484301522227526</c:v>
                </c:pt>
                <c:pt idx="90">
                  <c:v>48.60221887128089</c:v>
                </c:pt>
                <c:pt idx="91">
                  <c:v>48.707770357800101</c:v>
                </c:pt>
                <c:pt idx="92">
                  <c:v>48.800902318504825</c:v>
                </c:pt>
                <c:pt idx="93">
                  <c:v>48.881625274106185</c:v>
                </c:pt>
                <c:pt idx="94">
                  <c:v>48.950032062373545</c:v>
                </c:pt>
                <c:pt idx="95">
                  <c:v>49.00624897305201</c:v>
                </c:pt>
                <c:pt idx="96">
                  <c:v>49.050324818237826</c:v>
                </c:pt>
                <c:pt idx="97">
                  <c:v>49.082400664948025</c:v>
                </c:pt>
                <c:pt idx="98">
                  <c:v>49.102840375538968</c:v>
                </c:pt>
                <c:pt idx="99">
                  <c:v>49.112108327252948</c:v>
                </c:pt>
                <c:pt idx="100">
                  <c:v>49.110620779944405</c:v>
                </c:pt>
                <c:pt idx="101">
                  <c:v>49.098613510580016</c:v>
                </c:pt>
                <c:pt idx="102">
                  <c:v>49.076290492611292</c:v>
                </c:pt>
                <c:pt idx="103">
                  <c:v>49.044005002922525</c:v>
                </c:pt>
                <c:pt idx="104">
                  <c:v>49.002136116806589</c:v>
                </c:pt>
                <c:pt idx="105">
                  <c:v>48.951020002481528</c:v>
                </c:pt>
                <c:pt idx="106">
                  <c:v>48.890897093815248</c:v>
                </c:pt>
                <c:pt idx="107">
                  <c:v>48.82196806145069</c:v>
                </c:pt>
                <c:pt idx="108">
                  <c:v>48.744470036447154</c:v>
                </c:pt>
                <c:pt idx="109">
                  <c:v>48.658627503816106</c:v>
                </c:pt>
                <c:pt idx="110">
                  <c:v>48.564632468007545</c:v>
                </c:pt>
                <c:pt idx="111">
                  <c:v>48.462668379138364</c:v>
                </c:pt>
                <c:pt idx="112">
                  <c:v>48.352857076109999</c:v>
                </c:pt>
                <c:pt idx="113">
                  <c:v>48.235241307038585</c:v>
                </c:pt>
                <c:pt idx="114">
                  <c:v>48.109815749751291</c:v>
                </c:pt>
                <c:pt idx="115">
                  <c:v>47.976593079732758</c:v>
                </c:pt>
                <c:pt idx="116">
                  <c:v>47.835702312575464</c:v>
                </c:pt>
                <c:pt idx="117">
                  <c:v>47.687251628507198</c:v>
                </c:pt>
                <c:pt idx="118">
                  <c:v>47.531206780758701</c:v>
                </c:pt>
                <c:pt idx="119">
                  <c:v>47.367493170599836</c:v>
                </c:pt>
                <c:pt idx="120">
                  <c:v>47.196101060338265</c:v>
                </c:pt>
                <c:pt idx="121">
                  <c:v>47.017167024935844</c:v>
                </c:pt>
                <c:pt idx="122">
                  <c:v>46.830888985638715</c:v>
                </c:pt>
                <c:pt idx="123">
                  <c:v>46.637411276948342</c:v>
                </c:pt>
                <c:pt idx="124">
                  <c:v>46.436897349621951</c:v>
                </c:pt>
                <c:pt idx="125">
                  <c:v>46.229557988785814</c:v>
                </c:pt>
                <c:pt idx="126">
                  <c:v>46.015575431760809</c:v>
                </c:pt>
                <c:pt idx="127">
                  <c:v>45.795253383865607</c:v>
                </c:pt>
                <c:pt idx="128">
                  <c:v>45.569087313487145</c:v>
                </c:pt>
                <c:pt idx="129">
                  <c:v>45.337669459537764</c:v>
                </c:pt>
                <c:pt idx="130">
                  <c:v>45.101515548807875</c:v>
                </c:pt>
                <c:pt idx="131">
                  <c:v>44.860926872798828</c:v>
                </c:pt>
                <c:pt idx="132">
                  <c:v>44.616137112577363</c:v>
                </c:pt>
                <c:pt idx="133">
                  <c:v>44.367507410539815</c:v>
                </c:pt>
                <c:pt idx="134">
                  <c:v>44.115399780411721</c:v>
                </c:pt>
                <c:pt idx="135">
                  <c:v>43.860123561714637</c:v>
                </c:pt>
                <c:pt idx="136">
                  <c:v>43.601955525098276</c:v>
                </c:pt>
                <c:pt idx="137">
                  <c:v>43.341074116424096</c:v>
                </c:pt>
                <c:pt idx="138">
                  <c:v>43.077555471023011</c:v>
                </c:pt>
                <c:pt idx="139">
                  <c:v>42.811407878296968</c:v>
                </c:pt>
                <c:pt idx="140">
                  <c:v>42.542670359663653</c:v>
                </c:pt>
                <c:pt idx="141">
                  <c:v>42.271446285378261</c:v>
                </c:pt>
                <c:pt idx="142">
                  <c:v>41.99789154682864</c:v>
                </c:pt>
                <c:pt idx="143">
                  <c:v>41.722186897721102</c:v>
                </c:pt>
                <c:pt idx="144">
                  <c:v>41.444506333073441</c:v>
                </c:pt>
                <c:pt idx="145">
                  <c:v>41.164987587657308</c:v>
                </c:pt>
                <c:pt idx="146">
                  <c:v>40.883722204023009</c:v>
                </c:pt>
                <c:pt idx="147">
                  <c:v>40.600749727563198</c:v>
                </c:pt>
                <c:pt idx="148">
                  <c:v>40.316055463428974</c:v>
                </c:pt>
                <c:pt idx="149">
                  <c:v>40.029572760825303</c:v>
                </c:pt>
                <c:pt idx="150">
                  <c:v>39.7411828305028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Population Projections'!$P$4</c:f>
              <c:strCache>
                <c:ptCount val="1"/>
                <c:pt idx="0">
                  <c:v>Constant fertility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P$5:$P$155</c:f>
              <c:numCache>
                <c:formatCode>General</c:formatCode>
                <c:ptCount val="151"/>
                <c:pt idx="61">
                  <c:v>41.217142055548337</c:v>
                </c:pt>
                <c:pt idx="62">
                  <c:v>41.725925936085531</c:v>
                </c:pt>
                <c:pt idx="63">
                  <c:v>42.242901718008909</c:v>
                </c:pt>
                <c:pt idx="64">
                  <c:v>42.765800124550026</c:v>
                </c:pt>
                <c:pt idx="65">
                  <c:v>43.292828949329468</c:v>
                </c:pt>
                <c:pt idx="66">
                  <c:v>43.823621810201082</c:v>
                </c:pt>
                <c:pt idx="67">
                  <c:v>44.358266982230724</c:v>
                </c:pt>
                <c:pt idx="68">
                  <c:v>44.895956637294574</c:v>
                </c:pt>
                <c:pt idx="69">
                  <c:v>45.435840475858541</c:v>
                </c:pt>
                <c:pt idx="70">
                  <c:v>45.977314360657076</c:v>
                </c:pt>
                <c:pt idx="71">
                  <c:v>46.520124840870793</c:v>
                </c:pt>
                <c:pt idx="72">
                  <c:v>47.064350342013391</c:v>
                </c:pt>
                <c:pt idx="73">
                  <c:v>47.610208661056127</c:v>
                </c:pt>
                <c:pt idx="74">
                  <c:v>48.158116522954835</c:v>
                </c:pt>
                <c:pt idx="75">
                  <c:v>48.708539971074494</c:v>
                </c:pt>
                <c:pt idx="76">
                  <c:v>49.261740439493749</c:v>
                </c:pt>
                <c:pt idx="77">
                  <c:v>49.81813990469297</c:v>
                </c:pt>
                <c:pt idx="78">
                  <c:v>50.37862791134355</c:v>
                </c:pt>
                <c:pt idx="79">
                  <c:v>50.944294091911289</c:v>
                </c:pt>
                <c:pt idx="80">
                  <c:v>51.51613485841424</c:v>
                </c:pt>
                <c:pt idx="81">
                  <c:v>52.094779269310031</c:v>
                </c:pt>
                <c:pt idx="82">
                  <c:v>52.680807900652148</c:v>
                </c:pt>
                <c:pt idx="83">
                  <c:v>53.275124721142383</c:v>
                </c:pt>
                <c:pt idx="84">
                  <c:v>53.878695275373801</c:v>
                </c:pt>
                <c:pt idx="85">
                  <c:v>54.492384852097359</c:v>
                </c:pt>
                <c:pt idx="86">
                  <c:v>55.116936206454156</c:v>
                </c:pt>
                <c:pt idx="87">
                  <c:v>55.752915443368437</c:v>
                </c:pt>
                <c:pt idx="88">
                  <c:v>56.400783843331482</c:v>
                </c:pt>
                <c:pt idx="89">
                  <c:v>57.060906081155252</c:v>
                </c:pt>
                <c:pt idx="90">
                  <c:v>57.733700665665445</c:v>
                </c:pt>
                <c:pt idx="91">
                  <c:v>58.419847757598724</c:v>
                </c:pt>
                <c:pt idx="92">
                  <c:v>59.120007218076736</c:v>
                </c:pt>
                <c:pt idx="93">
                  <c:v>59.834559511809182</c:v>
                </c:pt>
                <c:pt idx="94">
                  <c:v>60.563818452710706</c:v>
                </c:pt>
                <c:pt idx="95">
                  <c:v>61.308236048681636</c:v>
                </c:pt>
                <c:pt idx="96">
                  <c:v>62.068533112674835</c:v>
                </c:pt>
                <c:pt idx="97">
                  <c:v>62.84558572497091</c:v>
                </c:pt>
                <c:pt idx="98">
                  <c:v>63.640229537353925</c:v>
                </c:pt>
                <c:pt idx="99">
                  <c:v>64.453369695997523</c:v>
                </c:pt>
                <c:pt idx="100">
                  <c:v>65.285978268688922</c:v>
                </c:pt>
                <c:pt idx="101">
                  <c:v>66.139057525368742</c:v>
                </c:pt>
                <c:pt idx="102">
                  <c:v>67.013705005226313</c:v>
                </c:pt>
                <c:pt idx="103">
                  <c:v>67.911153468320265</c:v>
                </c:pt>
                <c:pt idx="104">
                  <c:v>68.832726822806379</c:v>
                </c:pt>
                <c:pt idx="105">
                  <c:v>69.779772014077551</c:v>
                </c:pt>
                <c:pt idx="106">
                  <c:v>70.753570708486365</c:v>
                </c:pt>
                <c:pt idx="107">
                  <c:v>71.755458123805923</c:v>
                </c:pt>
                <c:pt idx="108">
                  <c:v>72.786935872246218</c:v>
                </c:pt>
                <c:pt idx="109">
                  <c:v>73.849580170634709</c:v>
                </c:pt>
                <c:pt idx="110">
                  <c:v>74.944958322336888</c:v>
                </c:pt>
                <c:pt idx="111">
                  <c:v>76.074602771663564</c:v>
                </c:pt>
                <c:pt idx="112">
                  <c:v>77.240006558829535</c:v>
                </c:pt>
                <c:pt idx="113">
                  <c:v>78.442674180850858</c:v>
                </c:pt>
                <c:pt idx="114">
                  <c:v>79.684110570408208</c:v>
                </c:pt>
                <c:pt idx="115">
                  <c:v>80.965876083783016</c:v>
                </c:pt>
                <c:pt idx="116">
                  <c:v>82.289705778757622</c:v>
                </c:pt>
                <c:pt idx="117">
                  <c:v>83.657329108348307</c:v>
                </c:pt>
                <c:pt idx="118">
                  <c:v>85.070329895850804</c:v>
                </c:pt>
                <c:pt idx="119">
                  <c:v>86.530275909731984</c:v>
                </c:pt>
                <c:pt idx="120">
                  <c:v>88.038874278141478</c:v>
                </c:pt>
                <c:pt idx="121">
                  <c:v>89.598092921585462</c:v>
                </c:pt>
                <c:pt idx="122">
                  <c:v>91.210035093299098</c:v>
                </c:pt>
                <c:pt idx="123">
                  <c:v>92.876768445655685</c:v>
                </c:pt>
                <c:pt idx="124">
                  <c:v>94.600433222169102</c:v>
                </c:pt>
                <c:pt idx="125">
                  <c:v>96.383282715427214</c:v>
                </c:pt>
                <c:pt idx="126">
                  <c:v>98.227652599837015</c:v>
                </c:pt>
                <c:pt idx="127">
                  <c:v>100.13603701985679</c:v>
                </c:pt>
                <c:pt idx="128">
                  <c:v>102.11110903090761</c:v>
                </c:pt>
                <c:pt idx="129">
                  <c:v>104.1556754492147</c:v>
                </c:pt>
                <c:pt idx="130">
                  <c:v>106.27257484741948</c:v>
                </c:pt>
                <c:pt idx="131">
                  <c:v>108.46460940250799</c:v>
                </c:pt>
                <c:pt idx="132">
                  <c:v>110.73460634218024</c:v>
                </c:pt>
                <c:pt idx="133">
                  <c:v>113.08551865401903</c:v>
                </c:pt>
                <c:pt idx="134">
                  <c:v>115.52036681829452</c:v>
                </c:pt>
                <c:pt idx="135">
                  <c:v>118.04223537563384</c:v>
                </c:pt>
                <c:pt idx="136">
                  <c:v>120.65439131004256</c:v>
                </c:pt>
                <c:pt idx="137">
                  <c:v>123.36007049083213</c:v>
                </c:pt>
                <c:pt idx="138">
                  <c:v>126.16235665206146</c:v>
                </c:pt>
                <c:pt idx="139">
                  <c:v>129.06432201211459</c:v>
                </c:pt>
                <c:pt idx="140">
                  <c:v>132.06925192355817</c:v>
                </c:pt>
                <c:pt idx="141">
                  <c:v>135.1807217620545</c:v>
                </c:pt>
                <c:pt idx="142">
                  <c:v>138.40256938529444</c:v>
                </c:pt>
                <c:pt idx="143">
                  <c:v>141.73883253270566</c:v>
                </c:pt>
                <c:pt idx="144">
                  <c:v>145.19367740589652</c:v>
                </c:pt>
                <c:pt idx="145">
                  <c:v>148.77133006914508</c:v>
                </c:pt>
                <c:pt idx="146">
                  <c:v>152.4760554962873</c:v>
                </c:pt>
                <c:pt idx="147">
                  <c:v>156.31214295240372</c:v>
                </c:pt>
                <c:pt idx="148">
                  <c:v>160.28390233188199</c:v>
                </c:pt>
                <c:pt idx="149">
                  <c:v>164.3956679027774</c:v>
                </c:pt>
                <c:pt idx="150">
                  <c:v>168.6517988013511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Population Projections'!$Q$4</c:f>
              <c:strCache>
                <c:ptCount val="1"/>
                <c:pt idx="0">
                  <c:v>Instant-replacemen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Q$5:$Q$155</c:f>
              <c:numCache>
                <c:formatCode>General</c:formatCode>
                <c:ptCount val="151"/>
                <c:pt idx="61">
                  <c:v>41.148797161089668</c:v>
                </c:pt>
                <c:pt idx="62">
                  <c:v>41.560688276990248</c:v>
                </c:pt>
                <c:pt idx="63">
                  <c:v>41.958911275908505</c:v>
                </c:pt>
                <c:pt idx="64">
                  <c:v>42.352083509252985</c:v>
                </c:pt>
                <c:pt idx="65">
                  <c:v>42.746455274399956</c:v>
                </c:pt>
                <c:pt idx="66">
                  <c:v>43.143600203626164</c:v>
                </c:pt>
                <c:pt idx="67">
                  <c:v>43.54145349404024</c:v>
                </c:pt>
                <c:pt idx="68">
                  <c:v>43.938280547073852</c:v>
                </c:pt>
                <c:pt idx="69">
                  <c:v>44.331099786127311</c:v>
                </c:pt>
                <c:pt idx="70">
                  <c:v>44.71769914190282</c:v>
                </c:pt>
                <c:pt idx="71">
                  <c:v>45.097776357372105</c:v>
                </c:pt>
                <c:pt idx="72">
                  <c:v>45.472076895861576</c:v>
                </c:pt>
                <c:pt idx="73">
                  <c:v>45.84061293831769</c:v>
                </c:pt>
                <c:pt idx="74">
                  <c:v>46.203575511888801</c:v>
                </c:pt>
                <c:pt idx="75">
                  <c:v>46.561055929518204</c:v>
                </c:pt>
                <c:pt idx="76">
                  <c:v>46.912874620858808</c:v>
                </c:pt>
                <c:pt idx="77">
                  <c:v>47.258725584521798</c:v>
                </c:pt>
                <c:pt idx="78">
                  <c:v>47.598436267892417</c:v>
                </c:pt>
                <c:pt idx="79">
                  <c:v>47.931825116583482</c:v>
                </c:pt>
                <c:pt idx="80">
                  <c:v>48.25871348456333</c:v>
                </c:pt>
                <c:pt idx="81">
                  <c:v>48.578998213521672</c:v>
                </c:pt>
                <c:pt idx="82">
                  <c:v>48.892528946188456</c:v>
                </c:pt>
                <c:pt idx="83">
                  <c:v>49.199028782392055</c:v>
                </c:pt>
                <c:pt idx="84">
                  <c:v>49.498178344663259</c:v>
                </c:pt>
                <c:pt idx="85">
                  <c:v>49.789737022513378</c:v>
                </c:pt>
                <c:pt idx="86">
                  <c:v>50.073624818503767</c:v>
                </c:pt>
                <c:pt idx="87">
                  <c:v>50.349847166667104</c:v>
                </c:pt>
                <c:pt idx="88">
                  <c:v>50.618374041470759</c:v>
                </c:pt>
                <c:pt idx="89">
                  <c:v>50.879210918158932</c:v>
                </c:pt>
                <c:pt idx="90">
                  <c:v>51.132405160537466</c:v>
                </c:pt>
                <c:pt idx="91">
                  <c:v>51.377966906639145</c:v>
                </c:pt>
                <c:pt idx="92">
                  <c:v>51.616015275405388</c:v>
                </c:pt>
                <c:pt idx="93">
                  <c:v>51.846859612245119</c:v>
                </c:pt>
                <c:pt idx="94">
                  <c:v>52.070902830369171</c:v>
                </c:pt>
                <c:pt idx="95">
                  <c:v>52.288483588348576</c:v>
                </c:pt>
                <c:pt idx="96">
                  <c:v>52.499758560589989</c:v>
                </c:pt>
                <c:pt idx="97">
                  <c:v>52.7048215327276</c:v>
                </c:pt>
                <c:pt idx="98">
                  <c:v>52.903873098868694</c:v>
                </c:pt>
                <c:pt idx="99">
                  <c:v>53.097114818647469</c:v>
                </c:pt>
                <c:pt idx="100">
                  <c:v>53.284715924208029</c:v>
                </c:pt>
                <c:pt idx="101">
                  <c:v>53.466846554347796</c:v>
                </c:pt>
                <c:pt idx="102">
                  <c:v>53.643599870640891</c:v>
                </c:pt>
                <c:pt idx="103">
                  <c:v>53.814968455014558</c:v>
                </c:pt>
                <c:pt idx="104">
                  <c:v>53.980889471682609</c:v>
                </c:pt>
                <c:pt idx="105">
                  <c:v>54.141345564709724</c:v>
                </c:pt>
                <c:pt idx="106">
                  <c:v>54.296424167269386</c:v>
                </c:pt>
                <c:pt idx="107">
                  <c:v>54.446268613011981</c:v>
                </c:pt>
                <c:pt idx="108">
                  <c:v>54.590986305033859</c:v>
                </c:pt>
                <c:pt idx="109">
                  <c:v>54.730698099047459</c:v>
                </c:pt>
                <c:pt idx="110">
                  <c:v>54.865531220888016</c:v>
                </c:pt>
                <c:pt idx="111">
                  <c:v>54.995623275805265</c:v>
                </c:pt>
                <c:pt idx="112">
                  <c:v>55.121110968282984</c:v>
                </c:pt>
                <c:pt idx="113">
                  <c:v>55.242127964927526</c:v>
                </c:pt>
                <c:pt idx="114">
                  <c:v>55.358811441211387</c:v>
                </c:pt>
                <c:pt idx="115">
                  <c:v>55.471317423931687</c:v>
                </c:pt>
                <c:pt idx="116">
                  <c:v>55.57983996633947</c:v>
                </c:pt>
                <c:pt idx="117">
                  <c:v>55.684587233686123</c:v>
                </c:pt>
                <c:pt idx="118">
                  <c:v>55.785758024434308</c:v>
                </c:pt>
                <c:pt idx="119">
                  <c:v>55.883560268341043</c:v>
                </c:pt>
                <c:pt idx="120">
                  <c:v>55.97822531507876</c:v>
                </c:pt>
                <c:pt idx="121">
                  <c:v>56.069984184627778</c:v>
                </c:pt>
                <c:pt idx="122">
                  <c:v>56.159119069895766</c:v>
                </c:pt>
                <c:pt idx="123">
                  <c:v>56.245983277203791</c:v>
                </c:pt>
                <c:pt idx="124">
                  <c:v>56.33097022345207</c:v>
                </c:pt>
                <c:pt idx="125">
                  <c:v>56.414450800504021</c:v>
                </c:pt>
                <c:pt idx="126">
                  <c:v>56.496667414492912</c:v>
                </c:pt>
                <c:pt idx="127">
                  <c:v>56.577886804008145</c:v>
                </c:pt>
                <c:pt idx="128">
                  <c:v>56.658528596473715</c:v>
                </c:pt>
                <c:pt idx="129">
                  <c:v>56.739052883134306</c:v>
                </c:pt>
                <c:pt idx="130">
                  <c:v>56.819837408739595</c:v>
                </c:pt>
                <c:pt idx="131">
                  <c:v>56.901091910465908</c:v>
                </c:pt>
                <c:pt idx="132">
                  <c:v>56.982939116205941</c:v>
                </c:pt>
                <c:pt idx="133">
                  <c:v>57.065540716396484</c:v>
                </c:pt>
                <c:pt idx="134">
                  <c:v>57.149021558379609</c:v>
                </c:pt>
                <c:pt idx="135">
                  <c:v>57.233457965881726</c:v>
                </c:pt>
                <c:pt idx="136">
                  <c:v>57.318931425843402</c:v>
                </c:pt>
                <c:pt idx="137">
                  <c:v>57.405424688301785</c:v>
                </c:pt>
                <c:pt idx="138">
                  <c:v>57.492768091335549</c:v>
                </c:pt>
                <c:pt idx="139">
                  <c:v>57.580707607164086</c:v>
                </c:pt>
                <c:pt idx="140">
                  <c:v>57.669021647356743</c:v>
                </c:pt>
                <c:pt idx="141">
                  <c:v>57.757560472816188</c:v>
                </c:pt>
                <c:pt idx="142">
                  <c:v>57.846232393808123</c:v>
                </c:pt>
                <c:pt idx="143">
                  <c:v>57.934971195202102</c:v>
                </c:pt>
                <c:pt idx="144">
                  <c:v>58.023698204215336</c:v>
                </c:pt>
                <c:pt idx="145">
                  <c:v>58.112288084854931</c:v>
                </c:pt>
                <c:pt idx="146">
                  <c:v>58.200556621647287</c:v>
                </c:pt>
                <c:pt idx="147">
                  <c:v>58.288253984499008</c:v>
                </c:pt>
                <c:pt idx="148">
                  <c:v>58.375062014624255</c:v>
                </c:pt>
                <c:pt idx="149">
                  <c:v>58.460597150562329</c:v>
                </c:pt>
                <c:pt idx="150">
                  <c:v>58.544409845329099</c:v>
                </c:pt>
              </c:numCache>
            </c:numRef>
          </c:yVal>
          <c:smooth val="1"/>
        </c:ser>
        <c:ser>
          <c:idx val="7"/>
          <c:order val="6"/>
          <c:tx>
            <c:strRef>
              <c:f>'Population Projections'!$S$4</c:f>
              <c:strCache>
                <c:ptCount val="1"/>
                <c:pt idx="0">
                  <c:v>Constant-mortality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S$5:$S$155</c:f>
              <c:numCache>
                <c:formatCode>General</c:formatCode>
                <c:ptCount val="151"/>
                <c:pt idx="61">
                  <c:v>41.18592855390942</c:v>
                </c:pt>
                <c:pt idx="62">
                  <c:v>41.649725732348593</c:v>
                </c:pt>
                <c:pt idx="63">
                  <c:v>42.107622640473423</c:v>
                </c:pt>
                <c:pt idx="64">
                  <c:v>42.558278267349216</c:v>
                </c:pt>
                <c:pt idx="65">
                  <c:v>43.000562499027417</c:v>
                </c:pt>
                <c:pt idx="66">
                  <c:v>43.43359159577291</c:v>
                </c:pt>
                <c:pt idx="67">
                  <c:v>43.856790986638721</c:v>
                </c:pt>
                <c:pt idx="68">
                  <c:v>44.269793106119472</c:v>
                </c:pt>
                <c:pt idx="69">
                  <c:v>44.672432837335244</c:v>
                </c:pt>
                <c:pt idx="70">
                  <c:v>45.064554212362523</c:v>
                </c:pt>
                <c:pt idx="71">
                  <c:v>45.445783737125083</c:v>
                </c:pt>
                <c:pt idx="72">
                  <c:v>45.815822592812488</c:v>
                </c:pt>
                <c:pt idx="73">
                  <c:v>46.174738778425073</c:v>
                </c:pt>
                <c:pt idx="74">
                  <c:v>46.522740535749882</c:v>
                </c:pt>
                <c:pt idx="75">
                  <c:v>46.859984162402547</c:v>
                </c:pt>
                <c:pt idx="76">
                  <c:v>47.18640392012874</c:v>
                </c:pt>
                <c:pt idx="77">
                  <c:v>47.501903397531976</c:v>
                </c:pt>
                <c:pt idx="78">
                  <c:v>47.806590827826277</c:v>
                </c:pt>
                <c:pt idx="79">
                  <c:v>48.100617192341794</c:v>
                </c:pt>
                <c:pt idx="80">
                  <c:v>48.384088916873239</c:v>
                </c:pt>
                <c:pt idx="81">
                  <c:v>48.657026000780277</c:v>
                </c:pt>
                <c:pt idx="82">
                  <c:v>48.919384865829095</c:v>
                </c:pt>
                <c:pt idx="83">
                  <c:v>49.171127179423074</c:v>
                </c:pt>
                <c:pt idx="84">
                  <c:v>49.412190841695939</c:v>
                </c:pt>
                <c:pt idx="85">
                  <c:v>49.642516820095622</c:v>
                </c:pt>
                <c:pt idx="86">
                  <c:v>49.862115988574836</c:v>
                </c:pt>
                <c:pt idx="87">
                  <c:v>50.070967600079285</c:v>
                </c:pt>
                <c:pt idx="88">
                  <c:v>50.268942432958895</c:v>
                </c:pt>
                <c:pt idx="89">
                  <c:v>50.455875217262431</c:v>
                </c:pt>
                <c:pt idx="90">
                  <c:v>50.631653551525439</c:v>
                </c:pt>
                <c:pt idx="91">
                  <c:v>50.796253480082804</c:v>
                </c:pt>
                <c:pt idx="92">
                  <c:v>50.949727800773026</c:v>
                </c:pt>
                <c:pt idx="93">
                  <c:v>51.092143670704061</c:v>
                </c:pt>
                <c:pt idx="94">
                  <c:v>51.223604236411447</c:v>
                </c:pt>
                <c:pt idx="95">
                  <c:v>51.344208970718533</c:v>
                </c:pt>
                <c:pt idx="96">
                  <c:v>51.454045300911432</c:v>
                </c:pt>
                <c:pt idx="97">
                  <c:v>51.553179860123109</c:v>
                </c:pt>
                <c:pt idx="98">
                  <c:v>51.641678180550322</c:v>
                </c:pt>
                <c:pt idx="99">
                  <c:v>51.719604552157008</c:v>
                </c:pt>
                <c:pt idx="100">
                  <c:v>51.787054803491088</c:v>
                </c:pt>
                <c:pt idx="101">
                  <c:v>51.844162554060013</c:v>
                </c:pt>
                <c:pt idx="102">
                  <c:v>51.89110699741989</c:v>
                </c:pt>
                <c:pt idx="103">
                  <c:v>51.928097064178793</c:v>
                </c:pt>
                <c:pt idx="104">
                  <c:v>51.955371109966791</c:v>
                </c:pt>
                <c:pt idx="105">
                  <c:v>51.97316972172311</c:v>
                </c:pt>
                <c:pt idx="106">
                  <c:v>51.981700346441293</c:v>
                </c:pt>
                <c:pt idx="107">
                  <c:v>51.981183989703432</c:v>
                </c:pt>
                <c:pt idx="108">
                  <c:v>51.971900842715002</c:v>
                </c:pt>
                <c:pt idx="109">
                  <c:v>51.954153816001181</c:v>
                </c:pt>
                <c:pt idx="110">
                  <c:v>51.928235052106899</c:v>
                </c:pt>
                <c:pt idx="111">
                  <c:v>51.894391802462152</c:v>
                </c:pt>
                <c:pt idx="112">
                  <c:v>51.852869146061373</c:v>
                </c:pt>
                <c:pt idx="113">
                  <c:v>51.803956034500715</c:v>
                </c:pt>
                <c:pt idx="114">
                  <c:v>51.747951180618152</c:v>
                </c:pt>
                <c:pt idx="115">
                  <c:v>51.685137254197443</c:v>
                </c:pt>
                <c:pt idx="116">
                  <c:v>51.615755695844932</c:v>
                </c:pt>
                <c:pt idx="117">
                  <c:v>51.540036365731147</c:v>
                </c:pt>
                <c:pt idx="118">
                  <c:v>51.4582319434314</c:v>
                </c:pt>
                <c:pt idx="119">
                  <c:v>51.370593395299444</c:v>
                </c:pt>
                <c:pt idx="120">
                  <c:v>51.277353419213</c:v>
                </c:pt>
                <c:pt idx="121">
                  <c:v>51.178733998055804</c:v>
                </c:pt>
                <c:pt idx="122">
                  <c:v>51.074924039526856</c:v>
                </c:pt>
                <c:pt idx="123">
                  <c:v>50.966076508996402</c:v>
                </c:pt>
                <c:pt idx="124">
                  <c:v>50.852321181526271</c:v>
                </c:pt>
                <c:pt idx="125">
                  <c:v>50.733796645555216</c:v>
                </c:pt>
                <c:pt idx="126">
                  <c:v>50.610635973066302</c:v>
                </c:pt>
                <c:pt idx="127">
                  <c:v>50.483011086726819</c:v>
                </c:pt>
                <c:pt idx="128">
                  <c:v>50.351139012263971</c:v>
                </c:pt>
                <c:pt idx="129">
                  <c:v>50.215256786539307</c:v>
                </c:pt>
                <c:pt idx="130">
                  <c:v>50.075555984225581</c:v>
                </c:pt>
                <c:pt idx="131">
                  <c:v>49.932171213906656</c:v>
                </c:pt>
                <c:pt idx="132">
                  <c:v>49.785162838677799</c:v>
                </c:pt>
                <c:pt idx="133">
                  <c:v>49.634548703125141</c:v>
                </c:pt>
                <c:pt idx="134">
                  <c:v>49.480304115663635</c:v>
                </c:pt>
                <c:pt idx="135">
                  <c:v>49.322418785189164</c:v>
                </c:pt>
                <c:pt idx="136">
                  <c:v>49.160971755388168</c:v>
                </c:pt>
                <c:pt idx="137">
                  <c:v>48.99602988900061</c:v>
                </c:pt>
                <c:pt idx="138">
                  <c:v>48.827552669219557</c:v>
                </c:pt>
                <c:pt idx="139">
                  <c:v>48.655469424183529</c:v>
                </c:pt>
                <c:pt idx="140">
                  <c:v>48.479752842432589</c:v>
                </c:pt>
                <c:pt idx="141">
                  <c:v>48.300444135482067</c:v>
                </c:pt>
                <c:pt idx="142">
                  <c:v>48.117643835879989</c:v>
                </c:pt>
                <c:pt idx="143">
                  <c:v>47.931491786072634</c:v>
                </c:pt>
                <c:pt idx="144">
                  <c:v>47.742142853047326</c:v>
                </c:pt>
                <c:pt idx="145">
                  <c:v>47.549745745613514</c:v>
                </c:pt>
                <c:pt idx="146">
                  <c:v>47.354435060580322</c:v>
                </c:pt>
                <c:pt idx="147">
                  <c:v>47.156327320563712</c:v>
                </c:pt>
                <c:pt idx="148">
                  <c:v>46.95551876033938</c:v>
                </c:pt>
                <c:pt idx="149">
                  <c:v>46.752087840745183</c:v>
                </c:pt>
                <c:pt idx="150">
                  <c:v>46.54609451276125</c:v>
                </c:pt>
              </c:numCache>
            </c:numRef>
          </c:yVal>
          <c:smooth val="1"/>
        </c:ser>
        <c:ser>
          <c:idx val="8"/>
          <c:order val="7"/>
          <c:tx>
            <c:strRef>
              <c:f>'Population Projections'!$T$4</c:f>
              <c:strCache>
                <c:ptCount val="1"/>
                <c:pt idx="0">
                  <c:v>No change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T$5:$T$155</c:f>
              <c:numCache>
                <c:formatCode>General</c:formatCode>
                <c:ptCount val="151"/>
                <c:pt idx="61">
                  <c:v>41.204593696649511</c:v>
                </c:pt>
                <c:pt idx="62">
                  <c:v>41.695732077984616</c:v>
                </c:pt>
                <c:pt idx="63">
                  <c:v>42.189655492315374</c:v>
                </c:pt>
                <c:pt idx="64">
                  <c:v>42.684612267731396</c:v>
                </c:pt>
                <c:pt idx="65">
                  <c:v>43.179164169445919</c:v>
                </c:pt>
                <c:pt idx="66">
                  <c:v>43.672787463859841</c:v>
                </c:pt>
                <c:pt idx="67">
                  <c:v>44.165233839818477</c:v>
                </c:pt>
                <c:pt idx="68">
                  <c:v>44.655688569212849</c:v>
                </c:pt>
                <c:pt idx="69">
                  <c:v>45.143319885916064</c:v>
                </c:pt>
                <c:pt idx="70">
                  <c:v>45.627510859430721</c:v>
                </c:pt>
                <c:pt idx="71">
                  <c:v>46.107921559516171</c:v>
                </c:pt>
                <c:pt idx="72">
                  <c:v>46.584512729260361</c:v>
                </c:pt>
                <c:pt idx="73">
                  <c:v>47.057412795519831</c:v>
                </c:pt>
                <c:pt idx="74">
                  <c:v>47.526940299758778</c:v>
                </c:pt>
                <c:pt idx="75">
                  <c:v>47.993444338836355</c:v>
                </c:pt>
                <c:pt idx="76">
                  <c:v>48.457063789671913</c:v>
                </c:pt>
                <c:pt idx="77">
                  <c:v>48.918062735655802</c:v>
                </c:pt>
                <c:pt idx="78">
                  <c:v>49.377126430090499</c:v>
                </c:pt>
                <c:pt idx="79">
                  <c:v>49.835112249116008</c:v>
                </c:pt>
                <c:pt idx="80">
                  <c:v>50.292793379633849</c:v>
                </c:pt>
                <c:pt idx="81">
                  <c:v>50.750615424097361</c:v>
                </c:pt>
                <c:pt idx="82">
                  <c:v>51.20898218470866</c:v>
                </c:pt>
                <c:pt idx="83">
                  <c:v>51.668583754179593</c:v>
                </c:pt>
                <c:pt idx="84">
                  <c:v>52.130164041573693</c:v>
                </c:pt>
                <c:pt idx="85">
                  <c:v>52.594371745579316</c:v>
                </c:pt>
                <c:pt idx="86">
                  <c:v>53.06175195913525</c:v>
                </c:pt>
                <c:pt idx="87">
                  <c:v>53.532675468132432</c:v>
                </c:pt>
                <c:pt idx="88">
                  <c:v>54.007391719985897</c:v>
                </c:pt>
                <c:pt idx="89">
                  <c:v>54.48605145464407</c:v>
                </c:pt>
                <c:pt idx="90">
                  <c:v>54.968866246139378</c:v>
                </c:pt>
                <c:pt idx="91">
                  <c:v>55.45626543603872</c:v>
                </c:pt>
                <c:pt idx="92">
                  <c:v>55.948710240072415</c:v>
                </c:pt>
                <c:pt idx="93">
                  <c:v>56.446484270001726</c:v>
                </c:pt>
                <c:pt idx="94">
                  <c:v>56.949843867339474</c:v>
                </c:pt>
                <c:pt idx="95">
                  <c:v>57.459118094260987</c:v>
                </c:pt>
                <c:pt idx="96">
                  <c:v>57.97478130708263</c:v>
                </c:pt>
                <c:pt idx="97">
                  <c:v>58.497381524760776</c:v>
                </c:pt>
                <c:pt idx="98">
                  <c:v>59.027435327752947</c:v>
                </c:pt>
                <c:pt idx="99">
                  <c:v>59.565492377588754</c:v>
                </c:pt>
                <c:pt idx="100">
                  <c:v>60.112151518797724</c:v>
                </c:pt>
                <c:pt idx="101">
                  <c:v>60.66803094177213</c:v>
                </c:pt>
                <c:pt idx="102">
                  <c:v>61.233831648500676</c:v>
                </c:pt>
                <c:pt idx="103">
                  <c:v>61.81036491121241</c:v>
                </c:pt>
                <c:pt idx="104">
                  <c:v>62.398512044050399</c:v>
                </c:pt>
                <c:pt idx="105">
                  <c:v>62.99914783207619</c:v>
                </c:pt>
                <c:pt idx="106">
                  <c:v>63.613052303302844</c:v>
                </c:pt>
                <c:pt idx="107">
                  <c:v>64.241022706269476</c:v>
                </c:pt>
                <c:pt idx="108">
                  <c:v>64.883987383345499</c:v>
                </c:pt>
                <c:pt idx="109">
                  <c:v>65.542918467079105</c:v>
                </c:pt>
                <c:pt idx="110">
                  <c:v>66.218760042638579</c:v>
                </c:pt>
                <c:pt idx="111">
                  <c:v>66.912385040567287</c:v>
                </c:pt>
                <c:pt idx="112">
                  <c:v>67.62463080232142</c:v>
                </c:pt>
                <c:pt idx="113">
                  <c:v>68.356365248301543</c:v>
                </c:pt>
                <c:pt idx="114">
                  <c:v>69.108451059158426</c:v>
                </c:pt>
                <c:pt idx="115">
                  <c:v>69.88175037390576</c:v>
                </c:pt>
                <c:pt idx="116">
                  <c:v>70.677149251898257</c:v>
                </c:pt>
                <c:pt idx="117">
                  <c:v>71.495516985291189</c:v>
                </c:pt>
                <c:pt idx="118">
                  <c:v>72.337680165222608</c:v>
                </c:pt>
                <c:pt idx="119">
                  <c:v>73.204450111020435</c:v>
                </c:pt>
                <c:pt idx="120">
                  <c:v>74.096661803309757</c:v>
                </c:pt>
                <c:pt idx="121">
                  <c:v>75.015205940684424</c:v>
                </c:pt>
                <c:pt idx="122">
                  <c:v>75.960994445668675</c:v>
                </c:pt>
                <c:pt idx="123">
                  <c:v>76.934915814983967</c:v>
                </c:pt>
                <c:pt idx="124">
                  <c:v>77.937864303189173</c:v>
                </c:pt>
                <c:pt idx="125">
                  <c:v>78.970753316423085</c:v>
                </c:pt>
                <c:pt idx="126">
                  <c:v>80.034491462626661</c:v>
                </c:pt>
                <c:pt idx="127">
                  <c:v>81.130032900239996</c:v>
                </c:pt>
                <c:pt idx="128">
                  <c:v>82.258398303088995</c:v>
                </c:pt>
                <c:pt idx="129">
                  <c:v>83.420643168729995</c:v>
                </c:pt>
                <c:pt idx="130">
                  <c:v>84.617798267810173</c:v>
                </c:pt>
                <c:pt idx="131">
                  <c:v>85.850866276497896</c:v>
                </c:pt>
                <c:pt idx="132">
                  <c:v>87.120792233713686</c:v>
                </c:pt>
                <c:pt idx="133">
                  <c:v>88.428484759173202</c:v>
                </c:pt>
                <c:pt idx="134">
                  <c:v>89.774825791079579</c:v>
                </c:pt>
                <c:pt idx="135">
                  <c:v>91.16073551192224</c:v>
                </c:pt>
                <c:pt idx="136">
                  <c:v>92.587286710431883</c:v>
                </c:pt>
                <c:pt idx="137">
                  <c:v>94.055540700875895</c:v>
                </c:pt>
                <c:pt idx="138">
                  <c:v>95.566410677448133</c:v>
                </c:pt>
                <c:pt idx="139">
                  <c:v>97.120781056930028</c:v>
                </c:pt>
                <c:pt idx="140">
                  <c:v>98.719640209206815</c:v>
                </c:pt>
                <c:pt idx="141">
                  <c:v>100.36412464778661</c:v>
                </c:pt>
                <c:pt idx="142">
                  <c:v>102.05550354604556</c:v>
                </c:pt>
                <c:pt idx="143">
                  <c:v>103.79514142903147</c:v>
                </c:pt>
                <c:pt idx="144">
                  <c:v>105.58445660281977</c:v>
                </c:pt>
                <c:pt idx="145">
                  <c:v>107.42488097917327</c:v>
                </c:pt>
                <c:pt idx="146">
                  <c:v>109.31784706447807</c:v>
                </c:pt>
                <c:pt idx="147">
                  <c:v>111.26478025319021</c:v>
                </c:pt>
                <c:pt idx="148">
                  <c:v>113.26709597835374</c:v>
                </c:pt>
                <c:pt idx="149">
                  <c:v>115.32620228437672</c:v>
                </c:pt>
                <c:pt idx="150">
                  <c:v>117.443500009539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790464"/>
        <c:axId val="110206976"/>
      </c:scatterChart>
      <c:valAx>
        <c:axId val="262790464"/>
        <c:scaling>
          <c:orientation val="minMax"/>
          <c:max val="2100"/>
          <c:min val="19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CA" sz="1000" b="1" i="0" u="none" strike="noStrike" baseline="0">
                    <a:effectLst/>
                  </a:rPr>
                  <a:t>Year</a:t>
                </a:r>
                <a:endParaRPr lang="en-CA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0206976"/>
        <c:crosses val="autoZero"/>
        <c:crossBetween val="midCat"/>
      </c:valAx>
      <c:valAx>
        <c:axId val="110206976"/>
        <c:scaling>
          <c:orientation val="minMax"/>
          <c:max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CA"/>
                  <a:t>Global Npp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62790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6"/>
          <c:order val="9"/>
          <c:tx>
            <c:v>"cont"</c:v>
          </c:tx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S$4:$S$154</c:f>
              <c:numCache>
                <c:formatCode>General</c:formatCode>
                <c:ptCount val="151"/>
                <c:pt idx="0">
                  <c:v>91.034335143102012</c:v>
                </c:pt>
                <c:pt idx="1">
                  <c:v>89.793053337339288</c:v>
                </c:pt>
                <c:pt idx="2">
                  <c:v>88.815663857822443</c:v>
                </c:pt>
                <c:pt idx="3">
                  <c:v>89.658766995754178</c:v>
                </c:pt>
                <c:pt idx="4">
                  <c:v>89.796650296028247</c:v>
                </c:pt>
                <c:pt idx="5">
                  <c:v>91.276022510976958</c:v>
                </c:pt>
                <c:pt idx="6">
                  <c:v>91.680070818675858</c:v>
                </c:pt>
                <c:pt idx="7">
                  <c:v>91.874202078704755</c:v>
                </c:pt>
                <c:pt idx="8">
                  <c:v>90.524483377792222</c:v>
                </c:pt>
                <c:pt idx="9">
                  <c:v>91.25801367556754</c:v>
                </c:pt>
                <c:pt idx="10">
                  <c:v>92.055704469820554</c:v>
                </c:pt>
                <c:pt idx="11">
                  <c:v>91.814300375520858</c:v>
                </c:pt>
                <c:pt idx="12">
                  <c:v>89.550639382946386</c:v>
                </c:pt>
                <c:pt idx="13">
                  <c:v>91.054764409653501</c:v>
                </c:pt>
                <c:pt idx="14">
                  <c:v>91.56196498942117</c:v>
                </c:pt>
                <c:pt idx="15">
                  <c:v>91.234361999412258</c:v>
                </c:pt>
                <c:pt idx="16">
                  <c:v>92.42297299359457</c:v>
                </c:pt>
                <c:pt idx="17">
                  <c:v>92.563700803176602</c:v>
                </c:pt>
                <c:pt idx="18">
                  <c:v>92.511335625019441</c:v>
                </c:pt>
                <c:pt idx="19">
                  <c:v>92.627572036265377</c:v>
                </c:pt>
                <c:pt idx="20">
                  <c:v>93.12189479542478</c:v>
                </c:pt>
                <c:pt idx="21">
                  <c:v>93.573801469026193</c:v>
                </c:pt>
                <c:pt idx="22">
                  <c:v>93.637246617612931</c:v>
                </c:pt>
                <c:pt idx="23">
                  <c:v>92.148029462134502</c:v>
                </c:pt>
                <c:pt idx="24">
                  <c:v>91.274411391554537</c:v>
                </c:pt>
                <c:pt idx="25">
                  <c:v>91.894576089041649</c:v>
                </c:pt>
                <c:pt idx="26">
                  <c:v>94.155050650032365</c:v>
                </c:pt>
                <c:pt idx="27">
                  <c:v>93.104376786485943</c:v>
                </c:pt>
                <c:pt idx="28">
                  <c:v>93.867806769058532</c:v>
                </c:pt>
                <c:pt idx="29">
                  <c:v>93.423812001942281</c:v>
                </c:pt>
                <c:pt idx="30">
                  <c:v>93.668820335047286</c:v>
                </c:pt>
                <c:pt idx="31">
                  <c:v>94.610181470264749</c:v>
                </c:pt>
                <c:pt idx="32">
                  <c:v>94.5989643069056</c:v>
                </c:pt>
                <c:pt idx="33">
                  <c:v>94.599899593511779</c:v>
                </c:pt>
                <c:pt idx="34">
                  <c:v>96.443780179484847</c:v>
                </c:pt>
                <c:pt idx="35">
                  <c:v>95.300662264261817</c:v>
                </c:pt>
                <c:pt idx="36">
                  <c:v>94.981079700919395</c:v>
                </c:pt>
                <c:pt idx="37">
                  <c:v>95.170273649022192</c:v>
                </c:pt>
                <c:pt idx="38">
                  <c:v>95.480422216720413</c:v>
                </c:pt>
                <c:pt idx="39">
                  <c:v>95.746190882708518</c:v>
                </c:pt>
                <c:pt idx="40">
                  <c:v>95.292606611178059</c:v>
                </c:pt>
                <c:pt idx="41">
                  <c:v>98.160053603820373</c:v>
                </c:pt>
                <c:pt idx="42">
                  <c:v>97.603277875239201</c:v>
                </c:pt>
                <c:pt idx="43">
                  <c:v>98.067565484152723</c:v>
                </c:pt>
                <c:pt idx="44">
                  <c:v>98.123061100344387</c:v>
                </c:pt>
                <c:pt idx="45">
                  <c:v>99.375092078931729</c:v>
                </c:pt>
                <c:pt idx="46">
                  <c:v>97.848291720597757</c:v>
                </c:pt>
                <c:pt idx="47">
                  <c:v>98.446330670100778</c:v>
                </c:pt>
                <c:pt idx="48">
                  <c:v>99.974989543106759</c:v>
                </c:pt>
                <c:pt idx="49">
                  <c:v>99.320603566976644</c:v>
                </c:pt>
                <c:pt idx="50">
                  <c:v>99.757623293932184</c:v>
                </c:pt>
                <c:pt idx="51">
                  <c:v>100.3953679667392</c:v>
                </c:pt>
                <c:pt idx="52">
                  <c:v>100.37920837550843</c:v>
                </c:pt>
                <c:pt idx="53">
                  <c:v>100.67021605021853</c:v>
                </c:pt>
                <c:pt idx="54">
                  <c:v>101.47224066451376</c:v>
                </c:pt>
                <c:pt idx="55">
                  <c:v>101.73512814830599</c:v>
                </c:pt>
              </c:numCache>
            </c:numRef>
          </c:yVal>
          <c:smooth val="0"/>
        </c:ser>
        <c:ser>
          <c:idx val="10"/>
          <c:order val="10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AC$4:$AC$154</c:f>
              <c:numCache>
                <c:formatCode>General</c:formatCode>
                <c:ptCount val="151"/>
                <c:pt idx="56">
                  <c:v>101.33648892660591</c:v>
                </c:pt>
                <c:pt idx="57">
                  <c:v>101.06039461396747</c:v>
                </c:pt>
                <c:pt idx="58">
                  <c:v>103.379607838968</c:v>
                </c:pt>
                <c:pt idx="59">
                  <c:v>101.45977671259378</c:v>
                </c:pt>
                <c:pt idx="60">
                  <c:v>101.28108320013578</c:v>
                </c:pt>
                <c:pt idx="61">
                  <c:v>102.20202269559593</c:v>
                </c:pt>
                <c:pt idx="62">
                  <c:v>103.83077734001486</c:v>
                </c:pt>
                <c:pt idx="63">
                  <c:v>102.29697714026689</c:v>
                </c:pt>
                <c:pt idx="64">
                  <c:v>103.16814592695458</c:v>
                </c:pt>
                <c:pt idx="65">
                  <c:v>103.00204548774244</c:v>
                </c:pt>
                <c:pt idx="66">
                  <c:v>103.33627293736033</c:v>
                </c:pt>
                <c:pt idx="67">
                  <c:v>104.75942261057139</c:v>
                </c:pt>
                <c:pt idx="68">
                  <c:v>105.68990755760773</c:v>
                </c:pt>
                <c:pt idx="69">
                  <c:v>105.6112840442172</c:v>
                </c:pt>
                <c:pt idx="70">
                  <c:v>104.38314284495773</c:v>
                </c:pt>
                <c:pt idx="71">
                  <c:v>102.66655170947536</c:v>
                </c:pt>
                <c:pt idx="72">
                  <c:v>104.97981063374426</c:v>
                </c:pt>
                <c:pt idx="73">
                  <c:v>106.5619795278085</c:v>
                </c:pt>
                <c:pt idx="74">
                  <c:v>106.58754970769355</c:v>
                </c:pt>
                <c:pt idx="75">
                  <c:v>106.17757061751365</c:v>
                </c:pt>
                <c:pt idx="76">
                  <c:v>102.73708334119414</c:v>
                </c:pt>
                <c:pt idx="77">
                  <c:v>104.43383837242538</c:v>
                </c:pt>
                <c:pt idx="78">
                  <c:v>106.57236172253137</c:v>
                </c:pt>
                <c:pt idx="79">
                  <c:v>106.00954152012835</c:v>
                </c:pt>
                <c:pt idx="80">
                  <c:v>105.84640337953755</c:v>
                </c:pt>
                <c:pt idx="81">
                  <c:v>106.78524940129286</c:v>
                </c:pt>
                <c:pt idx="82">
                  <c:v>107.88851939251715</c:v>
                </c:pt>
                <c:pt idx="83">
                  <c:v>106.82446479321655</c:v>
                </c:pt>
                <c:pt idx="84">
                  <c:v>107.74298472142981</c:v>
                </c:pt>
                <c:pt idx="85">
                  <c:v>107.87042859431834</c:v>
                </c:pt>
                <c:pt idx="86">
                  <c:v>107.89565918855781</c:v>
                </c:pt>
                <c:pt idx="87">
                  <c:v>108.12800812399601</c:v>
                </c:pt>
                <c:pt idx="88">
                  <c:v>106.54839648561831</c:v>
                </c:pt>
                <c:pt idx="89">
                  <c:v>109.40736072064681</c:v>
                </c:pt>
                <c:pt idx="90">
                  <c:v>110.60815902256059</c:v>
                </c:pt>
                <c:pt idx="91">
                  <c:v>109.86574439137358</c:v>
                </c:pt>
                <c:pt idx="92">
                  <c:v>107.86259791649526</c:v>
                </c:pt>
                <c:pt idx="93">
                  <c:v>110.7677858028503</c:v>
                </c:pt>
                <c:pt idx="94">
                  <c:v>110.14155775076344</c:v>
                </c:pt>
                <c:pt idx="95">
                  <c:v>109.3853786861773</c:v>
                </c:pt>
                <c:pt idx="96">
                  <c:v>110.0411572340587</c:v>
                </c:pt>
                <c:pt idx="97">
                  <c:v>108.16807384643418</c:v>
                </c:pt>
                <c:pt idx="98">
                  <c:v>109.37814372993762</c:v>
                </c:pt>
                <c:pt idx="99">
                  <c:v>109.85107770847394</c:v>
                </c:pt>
                <c:pt idx="100">
                  <c:v>110.18825381874449</c:v>
                </c:pt>
                <c:pt idx="101">
                  <c:v>109.06363579973541</c:v>
                </c:pt>
                <c:pt idx="102">
                  <c:v>112.78123424799247</c:v>
                </c:pt>
                <c:pt idx="103">
                  <c:v>111.63132515482779</c:v>
                </c:pt>
                <c:pt idx="104">
                  <c:v>111.67607568762486</c:v>
                </c:pt>
                <c:pt idx="105">
                  <c:v>111.28700767013599</c:v>
                </c:pt>
                <c:pt idx="106">
                  <c:v>110.3604023536265</c:v>
                </c:pt>
                <c:pt idx="107">
                  <c:v>112.33315405938676</c:v>
                </c:pt>
                <c:pt idx="108">
                  <c:v>110.04227133931479</c:v>
                </c:pt>
                <c:pt idx="109">
                  <c:v>108.82148085803021</c:v>
                </c:pt>
                <c:pt idx="110">
                  <c:v>109.85963698304728</c:v>
                </c:pt>
                <c:pt idx="111">
                  <c:v>112.20327175233705</c:v>
                </c:pt>
                <c:pt idx="112">
                  <c:v>111.13423672606044</c:v>
                </c:pt>
                <c:pt idx="113">
                  <c:v>110.9744138468665</c:v>
                </c:pt>
                <c:pt idx="114">
                  <c:v>112.22905003134926</c:v>
                </c:pt>
                <c:pt idx="115">
                  <c:v>111.73013654390064</c:v>
                </c:pt>
                <c:pt idx="116">
                  <c:v>111.52041811583777</c:v>
                </c:pt>
                <c:pt idx="117">
                  <c:v>111.87560078344805</c:v>
                </c:pt>
                <c:pt idx="118">
                  <c:v>113.31886525498116</c:v>
                </c:pt>
                <c:pt idx="119">
                  <c:v>111.58260616442874</c:v>
                </c:pt>
                <c:pt idx="120">
                  <c:v>113.53893049902848</c:v>
                </c:pt>
                <c:pt idx="121">
                  <c:v>111.42559294094542</c:v>
                </c:pt>
                <c:pt idx="122">
                  <c:v>110.67648358446804</c:v>
                </c:pt>
                <c:pt idx="123">
                  <c:v>112.69938543601646</c:v>
                </c:pt>
                <c:pt idx="124">
                  <c:v>110.64248329525357</c:v>
                </c:pt>
                <c:pt idx="125">
                  <c:v>110.87425539766605</c:v>
                </c:pt>
                <c:pt idx="126">
                  <c:v>112.42018469379731</c:v>
                </c:pt>
                <c:pt idx="127">
                  <c:v>110.92326961807375</c:v>
                </c:pt>
                <c:pt idx="128">
                  <c:v>111.48257941997306</c:v>
                </c:pt>
                <c:pt idx="129">
                  <c:v>111.29501060654088</c:v>
                </c:pt>
                <c:pt idx="130">
                  <c:v>110.0593254129785</c:v>
                </c:pt>
                <c:pt idx="131">
                  <c:v>110.94877226232256</c:v>
                </c:pt>
                <c:pt idx="132">
                  <c:v>111.25014549707333</c:v>
                </c:pt>
                <c:pt idx="133">
                  <c:v>111.33981112243983</c:v>
                </c:pt>
                <c:pt idx="134">
                  <c:v>110.58125336841206</c:v>
                </c:pt>
                <c:pt idx="135">
                  <c:v>111.19379562420653</c:v>
                </c:pt>
                <c:pt idx="136">
                  <c:v>111.71475641873032</c:v>
                </c:pt>
                <c:pt idx="137">
                  <c:v>112.6238194781138</c:v>
                </c:pt>
                <c:pt idx="138">
                  <c:v>111.74948109510372</c:v>
                </c:pt>
                <c:pt idx="139">
                  <c:v>111.87914567317586</c:v>
                </c:pt>
                <c:pt idx="140">
                  <c:v>111.84253242251711</c:v>
                </c:pt>
                <c:pt idx="141">
                  <c:v>112.38124596199242</c:v>
                </c:pt>
                <c:pt idx="142">
                  <c:v>111.37464074111546</c:v>
                </c:pt>
                <c:pt idx="143">
                  <c:v>111.79753833512267</c:v>
                </c:pt>
                <c:pt idx="144">
                  <c:v>112.28157987196398</c:v>
                </c:pt>
                <c:pt idx="145">
                  <c:v>113.69495009630182</c:v>
                </c:pt>
                <c:pt idx="146">
                  <c:v>112.88626033013864</c:v>
                </c:pt>
                <c:pt idx="147">
                  <c:v>110.85145912876358</c:v>
                </c:pt>
                <c:pt idx="148">
                  <c:v>110.06164044698119</c:v>
                </c:pt>
                <c:pt idx="149">
                  <c:v>111.58137011841139</c:v>
                </c:pt>
                <c:pt idx="150">
                  <c:v>113.66331449122684</c:v>
                </c:pt>
              </c:numCache>
            </c:numRef>
          </c:yVal>
          <c:smooth val="0"/>
        </c:ser>
        <c:ser>
          <c:idx val="11"/>
          <c:order val="11"/>
          <c:spPr>
            <a:ln w="127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U$4:$U$154</c:f>
              <c:numCache>
                <c:formatCode>General</c:formatCode>
                <c:ptCount val="151"/>
                <c:pt idx="56">
                  <c:v>101.73512814830599</c:v>
                </c:pt>
                <c:pt idx="57">
                  <c:v>101.3530700084559</c:v>
                </c:pt>
                <c:pt idx="58">
                  <c:v>103.54042724167132</c:v>
                </c:pt>
                <c:pt idx="59">
                  <c:v>102.08936134486662</c:v>
                </c:pt>
                <c:pt idx="60">
                  <c:v>101.97795653810373</c:v>
                </c:pt>
                <c:pt idx="61">
                  <c:v>103.24583893229486</c:v>
                </c:pt>
                <c:pt idx="62">
                  <c:v>104.0756412156186</c:v>
                </c:pt>
                <c:pt idx="63">
                  <c:v>103.0276794012144</c:v>
                </c:pt>
                <c:pt idx="64">
                  <c:v>103.788473204235</c:v>
                </c:pt>
                <c:pt idx="65">
                  <c:v>104.13009414288956</c:v>
                </c:pt>
                <c:pt idx="66">
                  <c:v>104.23550318380104</c:v>
                </c:pt>
                <c:pt idx="67">
                  <c:v>105.36433207485294</c:v>
                </c:pt>
                <c:pt idx="68">
                  <c:v>106.44944147249107</c:v>
                </c:pt>
                <c:pt idx="69">
                  <c:v>106.39258891522425</c:v>
                </c:pt>
                <c:pt idx="70">
                  <c:v>106.0997311316561</c:v>
                </c:pt>
                <c:pt idx="71">
                  <c:v>104.2797105499903</c:v>
                </c:pt>
                <c:pt idx="72">
                  <c:v>106.64781622488661</c:v>
                </c:pt>
                <c:pt idx="73">
                  <c:v>108.28129459732668</c:v>
                </c:pt>
                <c:pt idx="74">
                  <c:v>108.17934590597392</c:v>
                </c:pt>
                <c:pt idx="75">
                  <c:v>108.07755263546525</c:v>
                </c:pt>
                <c:pt idx="76">
                  <c:v>105.2697481222928</c:v>
                </c:pt>
                <c:pt idx="77">
                  <c:v>106.77504517207865</c:v>
                </c:pt>
                <c:pt idx="78">
                  <c:v>108.48894315475042</c:v>
                </c:pt>
                <c:pt idx="79">
                  <c:v>108.04137173743086</c:v>
                </c:pt>
                <c:pt idx="80">
                  <c:v>107.96978628624191</c:v>
                </c:pt>
                <c:pt idx="81">
                  <c:v>109.10681797534494</c:v>
                </c:pt>
                <c:pt idx="82">
                  <c:v>110.09959591809664</c:v>
                </c:pt>
                <c:pt idx="83">
                  <c:v>109.27258317186013</c:v>
                </c:pt>
                <c:pt idx="84">
                  <c:v>110.10109446101828</c:v>
                </c:pt>
                <c:pt idx="85">
                  <c:v>110.60976236552082</c:v>
                </c:pt>
                <c:pt idx="86">
                  <c:v>111.01946502909811</c:v>
                </c:pt>
                <c:pt idx="87">
                  <c:v>111.2596160945114</c:v>
                </c:pt>
                <c:pt idx="88">
                  <c:v>110.69824677407721</c:v>
                </c:pt>
                <c:pt idx="89">
                  <c:v>111.96891190878621</c:v>
                </c:pt>
                <c:pt idx="90">
                  <c:v>113.12459247423878</c:v>
                </c:pt>
                <c:pt idx="91">
                  <c:v>112.78740750336085</c:v>
                </c:pt>
                <c:pt idx="92">
                  <c:v>111.7996415355569</c:v>
                </c:pt>
                <c:pt idx="93">
                  <c:v>114.38995177525013</c:v>
                </c:pt>
                <c:pt idx="94">
                  <c:v>113.18224810237471</c:v>
                </c:pt>
                <c:pt idx="95">
                  <c:v>112.84478492828724</c:v>
                </c:pt>
                <c:pt idx="96">
                  <c:v>113.50519060440843</c:v>
                </c:pt>
                <c:pt idx="97">
                  <c:v>112.12841865625552</c:v>
                </c:pt>
                <c:pt idx="98">
                  <c:v>113.4869117126723</c:v>
                </c:pt>
                <c:pt idx="99">
                  <c:v>114.16095181636783</c:v>
                </c:pt>
                <c:pt idx="100">
                  <c:v>114.47434552157023</c:v>
                </c:pt>
                <c:pt idx="101">
                  <c:v>113.19228210796801</c:v>
                </c:pt>
                <c:pt idx="102">
                  <c:v>116.57166041010952</c:v>
                </c:pt>
                <c:pt idx="103">
                  <c:v>116.37460902995527</c:v>
                </c:pt>
                <c:pt idx="104">
                  <c:v>116.2721759894699</c:v>
                </c:pt>
                <c:pt idx="105">
                  <c:v>116.522287397797</c:v>
                </c:pt>
                <c:pt idx="106">
                  <c:v>115.20275991969626</c:v>
                </c:pt>
                <c:pt idx="107">
                  <c:v>116.90355606581142</c:v>
                </c:pt>
                <c:pt idx="108">
                  <c:v>115.03088092524796</c:v>
                </c:pt>
                <c:pt idx="109">
                  <c:v>114.51320057141372</c:v>
                </c:pt>
                <c:pt idx="110">
                  <c:v>115.46925240522148</c:v>
                </c:pt>
                <c:pt idx="111">
                  <c:v>117.54889031938805</c:v>
                </c:pt>
                <c:pt idx="112">
                  <c:v>117.08760577020799</c:v>
                </c:pt>
                <c:pt idx="113">
                  <c:v>116.73862274503732</c:v>
                </c:pt>
                <c:pt idx="114">
                  <c:v>117.88190449365344</c:v>
                </c:pt>
                <c:pt idx="115">
                  <c:v>117.58723556086395</c:v>
                </c:pt>
                <c:pt idx="116">
                  <c:v>118.08234705415346</c:v>
                </c:pt>
                <c:pt idx="117">
                  <c:v>117.61063450144498</c:v>
                </c:pt>
                <c:pt idx="118">
                  <c:v>119.0810266027303</c:v>
                </c:pt>
                <c:pt idx="119">
                  <c:v>117.63667056726723</c:v>
                </c:pt>
                <c:pt idx="120">
                  <c:v>119.49408893276221</c:v>
                </c:pt>
                <c:pt idx="121">
                  <c:v>117.80515168923348</c:v>
                </c:pt>
                <c:pt idx="122">
                  <c:v>117.27442386518405</c:v>
                </c:pt>
                <c:pt idx="123">
                  <c:v>119.12178813294683</c:v>
                </c:pt>
                <c:pt idx="124">
                  <c:v>117.19781103785397</c:v>
                </c:pt>
                <c:pt idx="125">
                  <c:v>117.11216550956686</c:v>
                </c:pt>
                <c:pt idx="126">
                  <c:v>118.71500166944612</c:v>
                </c:pt>
                <c:pt idx="127">
                  <c:v>117.43381580698427</c:v>
                </c:pt>
                <c:pt idx="128">
                  <c:v>118.25406105572051</c:v>
                </c:pt>
                <c:pt idx="129">
                  <c:v>118.70011726459626</c:v>
                </c:pt>
                <c:pt idx="130">
                  <c:v>117.54783823379861</c:v>
                </c:pt>
                <c:pt idx="131">
                  <c:v>117.83281316914527</c:v>
                </c:pt>
                <c:pt idx="132">
                  <c:v>118.09424686654764</c:v>
                </c:pt>
                <c:pt idx="133">
                  <c:v>118.36448150622054</c:v>
                </c:pt>
                <c:pt idx="134">
                  <c:v>117.90302276554795</c:v>
                </c:pt>
                <c:pt idx="135">
                  <c:v>118.31895509362241</c:v>
                </c:pt>
                <c:pt idx="136">
                  <c:v>118.38625069792931</c:v>
                </c:pt>
                <c:pt idx="137">
                  <c:v>119.0446274089142</c:v>
                </c:pt>
                <c:pt idx="138">
                  <c:v>118.23987472695525</c:v>
                </c:pt>
                <c:pt idx="139">
                  <c:v>119.02699417132266</c:v>
                </c:pt>
                <c:pt idx="140">
                  <c:v>119.23965450117457</c:v>
                </c:pt>
                <c:pt idx="141">
                  <c:v>119.43301964921275</c:v>
                </c:pt>
                <c:pt idx="142">
                  <c:v>117.82642410911986</c:v>
                </c:pt>
                <c:pt idx="143">
                  <c:v>118.83286177201977</c:v>
                </c:pt>
                <c:pt idx="144">
                  <c:v>118.64576634423889</c:v>
                </c:pt>
                <c:pt idx="145">
                  <c:v>120.20300908518618</c:v>
                </c:pt>
                <c:pt idx="146">
                  <c:v>119.68639430280182</c:v>
                </c:pt>
                <c:pt idx="147">
                  <c:v>118.03437823715753</c:v>
                </c:pt>
                <c:pt idx="148">
                  <c:v>117.77093511881908</c:v>
                </c:pt>
                <c:pt idx="149">
                  <c:v>119.44091622567935</c:v>
                </c:pt>
                <c:pt idx="150">
                  <c:v>121.20034528220214</c:v>
                </c:pt>
              </c:numCache>
            </c:numRef>
          </c:yVal>
          <c:smooth val="0"/>
        </c:ser>
        <c:ser>
          <c:idx val="9"/>
          <c:order val="8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opulation Projections'!$S$1:$S$2</c:f>
              <c:numCache>
                <c:formatCode>General</c:formatCode>
                <c:ptCount val="2"/>
                <c:pt idx="0">
                  <c:v>1950</c:v>
                </c:pt>
                <c:pt idx="1">
                  <c:v>2100</c:v>
                </c:pt>
              </c:numCache>
            </c:numRef>
          </c:xVal>
          <c:yVal>
            <c:numRef>
              <c:f>'Population Projections'!$T$1:$T$2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09280"/>
        <c:axId val="110209856"/>
      </c:scatterChart>
      <c:scatterChart>
        <c:scatterStyle val="smoothMarker"/>
        <c:varyColors val="0"/>
        <c:ser>
          <c:idx val="0"/>
          <c:order val="0"/>
          <c:tx>
            <c:strRef>
              <c:f>'Population Projections'!$L$4</c:f>
              <c:strCache>
                <c:ptCount val="1"/>
                <c:pt idx="0">
                  <c:v>Historical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L$5:$L$155</c:f>
              <c:numCache>
                <c:formatCode>General</c:formatCode>
                <c:ptCount val="151"/>
                <c:pt idx="0">
                  <c:v>14.870168574617072</c:v>
                </c:pt>
                <c:pt idx="1">
                  <c:v>15.147298353249477</c:v>
                </c:pt>
                <c:pt idx="2">
                  <c:v>15.42071320814129</c:v>
                </c:pt>
                <c:pt idx="3">
                  <c:v>15.694905194465367</c:v>
                </c:pt>
                <c:pt idx="4">
                  <c:v>15.973418502541573</c:v>
                </c:pt>
                <c:pt idx="5">
                  <c:v>16.258831795758777</c:v>
                </c:pt>
                <c:pt idx="6">
                  <c:v>16.552734661137524</c:v>
                </c:pt>
                <c:pt idx="7">
                  <c:v>16.85576293348602</c:v>
                </c:pt>
                <c:pt idx="8">
                  <c:v>17.167716442586869</c:v>
                </c:pt>
                <c:pt idx="9">
                  <c:v>17.487788620211131</c:v>
                </c:pt>
                <c:pt idx="10">
                  <c:v>17.815167010770534</c:v>
                </c:pt>
                <c:pt idx="11">
                  <c:v>18.149727979719028</c:v>
                </c:pt>
                <c:pt idx="12">
                  <c:v>18.492619562127011</c:v>
                </c:pt>
                <c:pt idx="13">
                  <c:v>18.846485182336036</c:v>
                </c:pt>
                <c:pt idx="14">
                  <c:v>19.214804269713284</c:v>
                </c:pt>
                <c:pt idx="15">
                  <c:v>19.599737485134817</c:v>
                </c:pt>
                <c:pt idx="16">
                  <c:v>20.002156157782267</c:v>
                </c:pt>
                <c:pt idx="17">
                  <c:v>20.42043537647908</c:v>
                </c:pt>
                <c:pt idx="18">
                  <c:v>20.851113373936087</c:v>
                </c:pt>
                <c:pt idx="19">
                  <c:v>21.289333078701645</c:v>
                </c:pt>
                <c:pt idx="20">
                  <c:v>21.731261819848459</c:v>
                </c:pt>
                <c:pt idx="21">
                  <c:v>22.176234325771635</c:v>
                </c:pt>
                <c:pt idx="22">
                  <c:v>22.62438011837655</c:v>
                </c:pt>
                <c:pt idx="23">
                  <c:v>23.073632734536506</c:v>
                </c:pt>
                <c:pt idx="24">
                  <c:v>23.52179618921943</c:v>
                </c:pt>
                <c:pt idx="25">
                  <c:v>23.967557601293539</c:v>
                </c:pt>
                <c:pt idx="26">
                  <c:v>24.409792485125788</c:v>
                </c:pt>
                <c:pt idx="27">
                  <c:v>24.849466367647171</c:v>
                </c:pt>
                <c:pt idx="28">
                  <c:v>25.290123439177556</c:v>
                </c:pt>
                <c:pt idx="29">
                  <c:v>25.736756180433293</c:v>
                </c:pt>
                <c:pt idx="30">
                  <c:v>26.193150163466999</c:v>
                </c:pt>
                <c:pt idx="31">
                  <c:v>26.65934659979402</c:v>
                </c:pt>
                <c:pt idx="32">
                  <c:v>27.134615456856775</c:v>
                </c:pt>
                <c:pt idx="33">
                  <c:v>27.620899563235923</c:v>
                </c:pt>
                <c:pt idx="34">
                  <c:v>28.120341917729526</c:v>
                </c:pt>
                <c:pt idx="35">
                  <c:v>28.633772638003855</c:v>
                </c:pt>
                <c:pt idx="36">
                  <c:v>29.16231032233263</c:v>
                </c:pt>
                <c:pt idx="37">
                  <c:v>29.703588252263046</c:v>
                </c:pt>
                <c:pt idx="38">
                  <c:v>30.250518047155378</c:v>
                </c:pt>
                <c:pt idx="39">
                  <c:v>30.793550410167722</c:v>
                </c:pt>
                <c:pt idx="40">
                  <c:v>31.325561636504336</c:v>
                </c:pt>
                <c:pt idx="41">
                  <c:v>31.844190895071758</c:v>
                </c:pt>
                <c:pt idx="42">
                  <c:v>32.350450811675664</c:v>
                </c:pt>
                <c:pt idx="43">
                  <c:v>32.844782938266206</c:v>
                </c:pt>
                <c:pt idx="44">
                  <c:v>33.328847510175933</c:v>
                </c:pt>
                <c:pt idx="45">
                  <c:v>33.804169353472709</c:v>
                </c:pt>
                <c:pt idx="46">
                  <c:v>34.27041877603375</c:v>
                </c:pt>
                <c:pt idx="47">
                  <c:v>34.727695862967749</c:v>
                </c:pt>
                <c:pt idx="48">
                  <c:v>35.17876178580299</c:v>
                </c:pt>
                <c:pt idx="49">
                  <c:v>35.627225495812013</c:v>
                </c:pt>
                <c:pt idx="50">
                  <c:v>36.07597179906913</c:v>
                </c:pt>
                <c:pt idx="51">
                  <c:v>36.5260427581767</c:v>
                </c:pt>
                <c:pt idx="52">
                  <c:v>36.97764443071145</c:v>
                </c:pt>
                <c:pt idx="53">
                  <c:v>37.431783555119729</c:v>
                </c:pt>
                <c:pt idx="54">
                  <c:v>37.88931379850515</c:v>
                </c:pt>
                <c:pt idx="55">
                  <c:v>38.350818009441916</c:v>
                </c:pt>
                <c:pt idx="56">
                  <c:v>38.816702415724166</c:v>
                </c:pt>
                <c:pt idx="57">
                  <c:v>39.286972904711234</c:v>
                </c:pt>
                <c:pt idx="58">
                  <c:v>39.761158487656289</c:v>
                </c:pt>
                <c:pt idx="59">
                  <c:v>40.238464371049069</c:v>
                </c:pt>
                <c:pt idx="60">
                  <c:v>40.718054549863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opulation Projections'!$M$4</c:f>
              <c:strCache>
                <c:ptCount val="1"/>
                <c:pt idx="0">
                  <c:v>Medium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M$5:$M$155</c:f>
              <c:numCache>
                <c:formatCode>General</c:formatCode>
                <c:ptCount val="151"/>
                <c:pt idx="61">
                  <c:v>41.199733328276636</c:v>
                </c:pt>
                <c:pt idx="62">
                  <c:v>41.682930438999826</c:v>
                </c:pt>
                <c:pt idx="63">
                  <c:v>42.165970710470319</c:v>
                </c:pt>
                <c:pt idx="64">
                  <c:v>42.646760067846138</c:v>
                </c:pt>
                <c:pt idx="65">
                  <c:v>43.123625011574141</c:v>
                </c:pt>
                <c:pt idx="66">
                  <c:v>43.595759191257677</c:v>
                </c:pt>
                <c:pt idx="67">
                  <c:v>44.06291345973704</c:v>
                </c:pt>
                <c:pt idx="68">
                  <c:v>44.524685975300798</c:v>
                </c:pt>
                <c:pt idx="69">
                  <c:v>44.980867036096782</c:v>
                </c:pt>
                <c:pt idx="70">
                  <c:v>45.431274510776596</c:v>
                </c:pt>
                <c:pt idx="71">
                  <c:v>45.875537036488083</c:v>
                </c:pt>
                <c:pt idx="72">
                  <c:v>46.313382069705547</c:v>
                </c:pt>
                <c:pt idx="73">
                  <c:v>46.744908129500089</c:v>
                </c:pt>
                <c:pt idx="74">
                  <c:v>47.170365917294291</c:v>
                </c:pt>
                <c:pt idx="75">
                  <c:v>47.589955567981399</c:v>
                </c:pt>
                <c:pt idx="76">
                  <c:v>48.003628575607848</c:v>
                </c:pt>
                <c:pt idx="77">
                  <c:v>48.411323411381225</c:v>
                </c:pt>
                <c:pt idx="78">
                  <c:v>48.81323146746616</c:v>
                </c:pt>
                <c:pt idx="79">
                  <c:v>49.209605900314074</c:v>
                </c:pt>
                <c:pt idx="80">
                  <c:v>49.600634287080744</c:v>
                </c:pt>
                <c:pt idx="81">
                  <c:v>49.986362961284158</c:v>
                </c:pt>
                <c:pt idx="82">
                  <c:v>50.366757299364046</c:v>
                </c:pt>
                <c:pt idx="83">
                  <c:v>50.741817419067601</c:v>
                </c:pt>
                <c:pt idx="84">
                  <c:v>51.111516544684569</c:v>
                </c:pt>
                <c:pt idx="85">
                  <c:v>51.475814035773446</c:v>
                </c:pt>
                <c:pt idx="86">
                  <c:v>51.834700772814635</c:v>
                </c:pt>
                <c:pt idx="87">
                  <c:v>52.188124558480268</c:v>
                </c:pt>
                <c:pt idx="88">
                  <c:v>52.535937649487813</c:v>
                </c:pt>
                <c:pt idx="89">
                  <c:v>52.87794980759508</c:v>
                </c:pt>
                <c:pt idx="90">
                  <c:v>53.21399917751922</c:v>
                </c:pt>
                <c:pt idx="91">
                  <c:v>53.544023335589195</c:v>
                </c:pt>
                <c:pt idx="92">
                  <c:v>53.867975071070504</c:v>
                </c:pt>
                <c:pt idx="93">
                  <c:v>54.185727905822532</c:v>
                </c:pt>
                <c:pt idx="94">
                  <c:v>54.497143975551737</c:v>
                </c:pt>
                <c:pt idx="95">
                  <c:v>54.802120404541093</c:v>
                </c:pt>
                <c:pt idx="96">
                  <c:v>55.100619307633266</c:v>
                </c:pt>
                <c:pt idx="97">
                  <c:v>55.392640272713116</c:v>
                </c:pt>
                <c:pt idx="98">
                  <c:v>55.678174798433758</c:v>
                </c:pt>
                <c:pt idx="99">
                  <c:v>55.957232728459992</c:v>
                </c:pt>
                <c:pt idx="100">
                  <c:v>56.229844565200551</c:v>
                </c:pt>
                <c:pt idx="101">
                  <c:v>56.49604398435082</c:v>
                </c:pt>
                <c:pt idx="102">
                  <c:v>56.755900032861085</c:v>
                </c:pt>
                <c:pt idx="103">
                  <c:v>57.009534378899367</c:v>
                </c:pt>
                <c:pt idx="104">
                  <c:v>57.257100476486755</c:v>
                </c:pt>
                <c:pt idx="105">
                  <c:v>57.498748394412694</c:v>
                </c:pt>
                <c:pt idx="106">
                  <c:v>57.734568338796926</c:v>
                </c:pt>
                <c:pt idx="107">
                  <c:v>57.964671733802227</c:v>
                </c:pt>
                <c:pt idx="108">
                  <c:v>58.189259732835012</c:v>
                </c:pt>
                <c:pt idx="109">
                  <c:v>58.408564262528934</c:v>
                </c:pt>
                <c:pt idx="110">
                  <c:v>58.622783532610732</c:v>
                </c:pt>
                <c:pt idx="111">
                  <c:v>58.832040906807926</c:v>
                </c:pt>
                <c:pt idx="112">
                  <c:v>59.036421245517964</c:v>
                </c:pt>
                <c:pt idx="113">
                  <c:v>59.236033294155142</c:v>
                </c:pt>
                <c:pt idx="114">
                  <c:v>59.430974188261125</c:v>
                </c:pt>
                <c:pt idx="115">
                  <c:v>59.62132873524714</c:v>
                </c:pt>
                <c:pt idx="116">
                  <c:v>59.807204526605048</c:v>
                </c:pt>
                <c:pt idx="117">
                  <c:v>59.988668648794459</c:v>
                </c:pt>
                <c:pt idx="118">
                  <c:v>60.165711646716289</c:v>
                </c:pt>
                <c:pt idx="119">
                  <c:v>60.338289282752498</c:v>
                </c:pt>
                <c:pt idx="120">
                  <c:v>60.506389052151853</c:v>
                </c:pt>
                <c:pt idx="121">
                  <c:v>60.670094879221672</c:v>
                </c:pt>
                <c:pt idx="122">
                  <c:v>60.82951059931856</c:v>
                </c:pt>
                <c:pt idx="123">
                  <c:v>60.984672784718711</c:v>
                </c:pt>
                <c:pt idx="124">
                  <c:v>61.135613415558026</c:v>
                </c:pt>
                <c:pt idx="125">
                  <c:v>61.282400791092165</c:v>
                </c:pt>
                <c:pt idx="126">
                  <c:v>61.425083982461175</c:v>
                </c:pt>
                <c:pt idx="127">
                  <c:v>61.563815313313142</c:v>
                </c:pt>
                <c:pt idx="128">
                  <c:v>61.698895009537381</c:v>
                </c:pt>
                <c:pt idx="129">
                  <c:v>61.830696865465441</c:v>
                </c:pt>
                <c:pt idx="130">
                  <c:v>61.959517539246875</c:v>
                </c:pt>
                <c:pt idx="131">
                  <c:v>62.085459194228221</c:v>
                </c:pt>
                <c:pt idx="132">
                  <c:v>62.208550619596636</c:v>
                </c:pt>
                <c:pt idx="133">
                  <c:v>62.32891307140499</c:v>
                </c:pt>
                <c:pt idx="134">
                  <c:v>62.446654476724618</c:v>
                </c:pt>
                <c:pt idx="135">
                  <c:v>62.561832178435445</c:v>
                </c:pt>
                <c:pt idx="136">
                  <c:v>62.674485150856263</c:v>
                </c:pt>
                <c:pt idx="137">
                  <c:v>62.784553925770446</c:v>
                </c:pt>
                <c:pt idx="138">
                  <c:v>62.891858732660666</c:v>
                </c:pt>
                <c:pt idx="139">
                  <c:v>62.996145172842702</c:v>
                </c:pt>
                <c:pt idx="140">
                  <c:v>63.097190951402766</c:v>
                </c:pt>
                <c:pt idx="141">
                  <c:v>63.194840589068164</c:v>
                </c:pt>
                <c:pt idx="142">
                  <c:v>63.288993411994277</c:v>
                </c:pt>
                <c:pt idx="143">
                  <c:v>63.379574079643675</c:v>
                </c:pt>
                <c:pt idx="144">
                  <c:v>63.466498226157086</c:v>
                </c:pt>
                <c:pt idx="145">
                  <c:v>63.549641787211243</c:v>
                </c:pt>
                <c:pt idx="146">
                  <c:v>63.628829625640641</c:v>
                </c:pt>
                <c:pt idx="147">
                  <c:v>63.70382979126218</c:v>
                </c:pt>
                <c:pt idx="148">
                  <c:v>63.774351006972744</c:v>
                </c:pt>
                <c:pt idx="149">
                  <c:v>63.840045076679168</c:v>
                </c:pt>
                <c:pt idx="150">
                  <c:v>63.9005067027900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opulation Projections'!$N$4</c:f>
              <c:strCache>
                <c:ptCount val="1"/>
                <c:pt idx="0">
                  <c:v>High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N$5:$N$155</c:f>
              <c:numCache>
                <c:formatCode>General</c:formatCode>
                <c:ptCount val="151"/>
                <c:pt idx="61">
                  <c:v>41.245924943223585</c:v>
                </c:pt>
                <c:pt idx="62">
                  <c:v>41.795513975904647</c:v>
                </c:pt>
                <c:pt idx="63">
                  <c:v>42.362210933006892</c:v>
                </c:pt>
                <c:pt idx="64">
                  <c:v>42.939076990479776</c:v>
                </c:pt>
                <c:pt idx="65">
                  <c:v>43.520733380298871</c:v>
                </c:pt>
                <c:pt idx="66">
                  <c:v>44.105432745988189</c:v>
                </c:pt>
                <c:pt idx="67">
                  <c:v>44.693621225750782</c:v>
                </c:pt>
                <c:pt idx="68">
                  <c:v>45.28463818133357</c:v>
                </c:pt>
                <c:pt idx="69">
                  <c:v>45.878323429463748</c:v>
                </c:pt>
                <c:pt idx="70">
                  <c:v>46.474248452804737</c:v>
                </c:pt>
                <c:pt idx="71">
                  <c:v>47.071862218072191</c:v>
                </c:pt>
                <c:pt idx="72">
                  <c:v>47.669789426350654</c:v>
                </c:pt>
                <c:pt idx="73">
                  <c:v>48.26590822623681</c:v>
                </c:pt>
                <c:pt idx="74">
                  <c:v>48.857690038107641</c:v>
                </c:pt>
                <c:pt idx="75">
                  <c:v>49.443376454913682</c:v>
                </c:pt>
                <c:pt idx="76">
                  <c:v>50.022115870127067</c:v>
                </c:pt>
                <c:pt idx="77">
                  <c:v>50.594402180209791</c:v>
                </c:pt>
                <c:pt idx="78">
                  <c:v>51.161585197698763</c:v>
                </c:pt>
                <c:pt idx="79">
                  <c:v>51.725773845356187</c:v>
                </c:pt>
                <c:pt idx="80">
                  <c:v>52.288692065630002</c:v>
                </c:pt>
                <c:pt idx="81">
                  <c:v>52.85077006552892</c:v>
                </c:pt>
                <c:pt idx="82">
                  <c:v>53.412098163032496</c:v>
                </c:pt>
                <c:pt idx="83">
                  <c:v>53.973708229724082</c:v>
                </c:pt>
                <c:pt idx="84">
                  <c:v>54.536746799397434</c:v>
                </c:pt>
                <c:pt idx="85">
                  <c:v>55.102149379338286</c:v>
                </c:pt>
                <c:pt idx="86">
                  <c:v>55.670443294434953</c:v>
                </c:pt>
                <c:pt idx="87">
                  <c:v>56.241909430601318</c:v>
                </c:pt>
                <c:pt idx="88">
                  <c:v>56.816883473291973</c:v>
                </c:pt>
                <c:pt idx="89">
                  <c:v>57.395593292749972</c:v>
                </c:pt>
                <c:pt idx="90">
                  <c:v>57.978180585939818</c:v>
                </c:pt>
                <c:pt idx="91">
                  <c:v>58.564827254602882</c:v>
                </c:pt>
                <c:pt idx="92">
                  <c:v>59.155543095305106</c:v>
                </c:pt>
                <c:pt idx="93">
                  <c:v>59.750029448194759</c:v>
                </c:pt>
                <c:pt idx="94">
                  <c:v>60.347822819133455</c:v>
                </c:pt>
                <c:pt idx="95">
                  <c:v>60.948504034023877</c:v>
                </c:pt>
                <c:pt idx="96">
                  <c:v>61.551973037194124</c:v>
                </c:pt>
                <c:pt idx="97">
                  <c:v>62.158079612670747</c:v>
                </c:pt>
                <c:pt idx="98">
                  <c:v>62.766276542178254</c:v>
                </c:pt>
                <c:pt idx="99">
                  <c:v>63.375899772795137</c:v>
                </c:pt>
                <c:pt idx="100">
                  <c:v>63.986432506231573</c:v>
                </c:pt>
                <c:pt idx="101">
                  <c:v>64.59768555219533</c:v>
                </c:pt>
                <c:pt idx="102">
                  <c:v>65.2096281904454</c:v>
                </c:pt>
                <c:pt idx="103">
                  <c:v>65.822122780407867</c:v>
                </c:pt>
                <c:pt idx="104">
                  <c:v>66.435081676964316</c:v>
                </c:pt>
                <c:pt idx="105">
                  <c:v>67.048489149090599</c:v>
                </c:pt>
                <c:pt idx="106">
                  <c:v>67.662330984701285</c:v>
                </c:pt>
                <c:pt idx="107">
                  <c:v>68.276733673711689</c:v>
                </c:pt>
                <c:pt idx="108">
                  <c:v>68.892030640830413</c:v>
                </c:pt>
                <c:pt idx="109">
                  <c:v>69.508673999930252</c:v>
                </c:pt>
                <c:pt idx="110">
                  <c:v>70.127076148757922</c:v>
                </c:pt>
                <c:pt idx="111">
                  <c:v>70.74743524994129</c:v>
                </c:pt>
                <c:pt idx="112">
                  <c:v>71.369954017037003</c:v>
                </c:pt>
                <c:pt idx="113">
                  <c:v>71.995067302180274</c:v>
                </c:pt>
                <c:pt idx="114">
                  <c:v>72.623270273502726</c:v>
                </c:pt>
                <c:pt idx="115">
                  <c:v>73.25498235237076</c:v>
                </c:pt>
                <c:pt idx="116">
                  <c:v>73.890458337809065</c:v>
                </c:pt>
                <c:pt idx="117">
                  <c:v>74.529868869040598</c:v>
                </c:pt>
                <c:pt idx="118">
                  <c:v>75.173433638766326</c:v>
                </c:pt>
                <c:pt idx="119">
                  <c:v>75.821344869268529</c:v>
                </c:pt>
                <c:pt idx="120">
                  <c:v>76.473761689982709</c:v>
                </c:pt>
                <c:pt idx="121">
                  <c:v>77.130849936046616</c:v>
                </c:pt>
                <c:pt idx="122">
                  <c:v>77.792709192143391</c:v>
                </c:pt>
                <c:pt idx="123">
                  <c:v>78.459333729872426</c:v>
                </c:pt>
                <c:pt idx="124">
                  <c:v>79.130660489727859</c:v>
                </c:pt>
                <c:pt idx="125">
                  <c:v>79.806646764805066</c:v>
                </c:pt>
                <c:pt idx="126">
                  <c:v>80.487277536450407</c:v>
                </c:pt>
                <c:pt idx="127">
                  <c:v>81.172599032209376</c:v>
                </c:pt>
                <c:pt idx="128">
                  <c:v>81.862689059422934</c:v>
                </c:pt>
                <c:pt idx="129">
                  <c:v>82.557647526579018</c:v>
                </c:pt>
                <c:pt idx="130">
                  <c:v>83.257514538369406</c:v>
                </c:pt>
                <c:pt idx="131">
                  <c:v>83.962221819087901</c:v>
                </c:pt>
                <c:pt idx="132">
                  <c:v>84.671632446418442</c:v>
                </c:pt>
                <c:pt idx="133">
                  <c:v>85.385615232332938</c:v>
                </c:pt>
                <c:pt idx="134">
                  <c:v>86.104004753808809</c:v>
                </c:pt>
                <c:pt idx="135">
                  <c:v>86.826608294025547</c:v>
                </c:pt>
                <c:pt idx="136">
                  <c:v>87.553263373640249</c:v>
                </c:pt>
                <c:pt idx="137">
                  <c:v>88.283738289738892</c:v>
                </c:pt>
                <c:pt idx="138">
                  <c:v>89.017669733376891</c:v>
                </c:pt>
                <c:pt idx="139">
                  <c:v>89.754630558972394</c:v>
                </c:pt>
                <c:pt idx="140">
                  <c:v>90.49422980465404</c:v>
                </c:pt>
                <c:pt idx="141">
                  <c:v>91.236146897818628</c:v>
                </c:pt>
                <c:pt idx="142">
                  <c:v>91.980119644918176</c:v>
                </c:pt>
                <c:pt idx="143">
                  <c:v>92.725916331263974</c:v>
                </c:pt>
                <c:pt idx="144">
                  <c:v>93.473303134492639</c:v>
                </c:pt>
                <c:pt idx="145">
                  <c:v>94.222014540585533</c:v>
                </c:pt>
                <c:pt idx="146">
                  <c:v>94.971743182286446</c:v>
                </c:pt>
                <c:pt idx="147">
                  <c:v>95.722133574951371</c:v>
                </c:pt>
                <c:pt idx="148">
                  <c:v>96.472780668258039</c:v>
                </c:pt>
                <c:pt idx="149">
                  <c:v>97.223230970691574</c:v>
                </c:pt>
                <c:pt idx="150">
                  <c:v>97.9729836445932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opulation Projections'!$O$4</c:f>
              <c:strCache>
                <c:ptCount val="1"/>
                <c:pt idx="0">
                  <c:v>Low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O$5:$O$155</c:f>
              <c:numCache>
                <c:formatCode>General</c:formatCode>
                <c:ptCount val="151"/>
                <c:pt idx="61">
                  <c:v>41.153174612925696</c:v>
                </c:pt>
                <c:pt idx="62">
                  <c:v>41.569469267551526</c:v>
                </c:pt>
                <c:pt idx="63">
                  <c:v>41.96827661043325</c:v>
                </c:pt>
                <c:pt idx="64">
                  <c:v>42.352456803159001</c:v>
                </c:pt>
                <c:pt idx="65">
                  <c:v>42.724123307645044</c:v>
                </c:pt>
                <c:pt idx="66">
                  <c:v>43.083448323264598</c:v>
                </c:pt>
                <c:pt idx="67">
                  <c:v>43.429473488002955</c:v>
                </c:pt>
                <c:pt idx="68">
                  <c:v>43.762020679803449</c:v>
                </c:pt>
                <c:pt idx="69">
                  <c:v>44.080773647384646</c:v>
                </c:pt>
                <c:pt idx="70">
                  <c:v>44.385759413725907</c:v>
                </c:pt>
                <c:pt idx="71">
                  <c:v>44.676851836266103</c:v>
                </c:pt>
                <c:pt idx="72">
                  <c:v>44.954932211486231</c:v>
                </c:pt>
                <c:pt idx="73">
                  <c:v>45.222262321546282</c:v>
                </c:pt>
                <c:pt idx="74">
                  <c:v>45.481790167435683</c:v>
                </c:pt>
                <c:pt idx="75">
                  <c:v>45.735659566295432</c:v>
                </c:pt>
                <c:pt idx="76">
                  <c:v>45.984707541664314</c:v>
                </c:pt>
                <c:pt idx="77">
                  <c:v>46.228497116070386</c:v>
                </c:pt>
                <c:pt idx="78">
                  <c:v>46.466280176875543</c:v>
                </c:pt>
                <c:pt idx="79">
                  <c:v>46.696727387778672</c:v>
                </c:pt>
                <c:pt idx="80">
                  <c:v>46.918763534456993</c:v>
                </c:pt>
                <c:pt idx="81">
                  <c:v>47.132214327524757</c:v>
                </c:pt>
                <c:pt idx="82">
                  <c:v>47.337138705336258</c:v>
                </c:pt>
                <c:pt idx="83">
                  <c:v>47.532909093048431</c:v>
                </c:pt>
                <c:pt idx="84">
                  <c:v>47.718796776872189</c:v>
                </c:pt>
                <c:pt idx="85">
                  <c:v>47.894180917103547</c:v>
                </c:pt>
                <c:pt idx="86">
                  <c:v>48.058731480152879</c:v>
                </c:pt>
                <c:pt idx="87">
                  <c:v>48.212205306304924</c:v>
                </c:pt>
                <c:pt idx="88">
                  <c:v>48.354195490719214</c:v>
                </c:pt>
                <c:pt idx="89">
                  <c:v>48.484301522227526</c:v>
                </c:pt>
                <c:pt idx="90">
                  <c:v>48.60221887128089</c:v>
                </c:pt>
                <c:pt idx="91">
                  <c:v>48.707770357800101</c:v>
                </c:pt>
                <c:pt idx="92">
                  <c:v>48.800902318504825</c:v>
                </c:pt>
                <c:pt idx="93">
                  <c:v>48.881625274106185</c:v>
                </c:pt>
                <c:pt idx="94">
                  <c:v>48.950032062373545</c:v>
                </c:pt>
                <c:pt idx="95">
                  <c:v>49.00624897305201</c:v>
                </c:pt>
                <c:pt idx="96">
                  <c:v>49.050324818237826</c:v>
                </c:pt>
                <c:pt idx="97">
                  <c:v>49.082400664948025</c:v>
                </c:pt>
                <c:pt idx="98">
                  <c:v>49.102840375538968</c:v>
                </c:pt>
                <c:pt idx="99">
                  <c:v>49.112108327252948</c:v>
                </c:pt>
                <c:pt idx="100">
                  <c:v>49.110620779944405</c:v>
                </c:pt>
                <c:pt idx="101">
                  <c:v>49.098613510580016</c:v>
                </c:pt>
                <c:pt idx="102">
                  <c:v>49.076290492611292</c:v>
                </c:pt>
                <c:pt idx="103">
                  <c:v>49.044005002922525</c:v>
                </c:pt>
                <c:pt idx="104">
                  <c:v>49.002136116806589</c:v>
                </c:pt>
                <c:pt idx="105">
                  <c:v>48.951020002481528</c:v>
                </c:pt>
                <c:pt idx="106">
                  <c:v>48.890897093815248</c:v>
                </c:pt>
                <c:pt idx="107">
                  <c:v>48.82196806145069</c:v>
                </c:pt>
                <c:pt idx="108">
                  <c:v>48.744470036447154</c:v>
                </c:pt>
                <c:pt idx="109">
                  <c:v>48.658627503816106</c:v>
                </c:pt>
                <c:pt idx="110">
                  <c:v>48.564632468007545</c:v>
                </c:pt>
                <c:pt idx="111">
                  <c:v>48.462668379138364</c:v>
                </c:pt>
                <c:pt idx="112">
                  <c:v>48.352857076109999</c:v>
                </c:pt>
                <c:pt idx="113">
                  <c:v>48.235241307038585</c:v>
                </c:pt>
                <c:pt idx="114">
                  <c:v>48.109815749751291</c:v>
                </c:pt>
                <c:pt idx="115">
                  <c:v>47.976593079732758</c:v>
                </c:pt>
                <c:pt idx="116">
                  <c:v>47.835702312575464</c:v>
                </c:pt>
                <c:pt idx="117">
                  <c:v>47.687251628507198</c:v>
                </c:pt>
                <c:pt idx="118">
                  <c:v>47.531206780758701</c:v>
                </c:pt>
                <c:pt idx="119">
                  <c:v>47.367493170599836</c:v>
                </c:pt>
                <c:pt idx="120">
                  <c:v>47.196101060338265</c:v>
                </c:pt>
                <c:pt idx="121">
                  <c:v>47.017167024935844</c:v>
                </c:pt>
                <c:pt idx="122">
                  <c:v>46.830888985638715</c:v>
                </c:pt>
                <c:pt idx="123">
                  <c:v>46.637411276948342</c:v>
                </c:pt>
                <c:pt idx="124">
                  <c:v>46.436897349621951</c:v>
                </c:pt>
                <c:pt idx="125">
                  <c:v>46.229557988785814</c:v>
                </c:pt>
                <c:pt idx="126">
                  <c:v>46.015575431760809</c:v>
                </c:pt>
                <c:pt idx="127">
                  <c:v>45.795253383865607</c:v>
                </c:pt>
                <c:pt idx="128">
                  <c:v>45.569087313487145</c:v>
                </c:pt>
                <c:pt idx="129">
                  <c:v>45.337669459537764</c:v>
                </c:pt>
                <c:pt idx="130">
                  <c:v>45.101515548807875</c:v>
                </c:pt>
                <c:pt idx="131">
                  <c:v>44.860926872798828</c:v>
                </c:pt>
                <c:pt idx="132">
                  <c:v>44.616137112577363</c:v>
                </c:pt>
                <c:pt idx="133">
                  <c:v>44.367507410539815</c:v>
                </c:pt>
                <c:pt idx="134">
                  <c:v>44.115399780411721</c:v>
                </c:pt>
                <c:pt idx="135">
                  <c:v>43.860123561714637</c:v>
                </c:pt>
                <c:pt idx="136">
                  <c:v>43.601955525098276</c:v>
                </c:pt>
                <c:pt idx="137">
                  <c:v>43.341074116424096</c:v>
                </c:pt>
                <c:pt idx="138">
                  <c:v>43.077555471023011</c:v>
                </c:pt>
                <c:pt idx="139">
                  <c:v>42.811407878296968</c:v>
                </c:pt>
                <c:pt idx="140">
                  <c:v>42.542670359663653</c:v>
                </c:pt>
                <c:pt idx="141">
                  <c:v>42.271446285378261</c:v>
                </c:pt>
                <c:pt idx="142">
                  <c:v>41.99789154682864</c:v>
                </c:pt>
                <c:pt idx="143">
                  <c:v>41.722186897721102</c:v>
                </c:pt>
                <c:pt idx="144">
                  <c:v>41.444506333073441</c:v>
                </c:pt>
                <c:pt idx="145">
                  <c:v>41.164987587657308</c:v>
                </c:pt>
                <c:pt idx="146">
                  <c:v>40.883722204023009</c:v>
                </c:pt>
                <c:pt idx="147">
                  <c:v>40.600749727563198</c:v>
                </c:pt>
                <c:pt idx="148">
                  <c:v>40.316055463428974</c:v>
                </c:pt>
                <c:pt idx="149">
                  <c:v>40.029572760825303</c:v>
                </c:pt>
                <c:pt idx="150">
                  <c:v>39.7411828305028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Population Projections'!$P$4</c:f>
              <c:strCache>
                <c:ptCount val="1"/>
                <c:pt idx="0">
                  <c:v>Constant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P$5:$P$155</c:f>
              <c:numCache>
                <c:formatCode>General</c:formatCode>
                <c:ptCount val="151"/>
                <c:pt idx="61">
                  <c:v>41.217142055548337</c:v>
                </c:pt>
                <c:pt idx="62">
                  <c:v>41.725925936085531</c:v>
                </c:pt>
                <c:pt idx="63">
                  <c:v>42.242901718008909</c:v>
                </c:pt>
                <c:pt idx="64">
                  <c:v>42.765800124550026</c:v>
                </c:pt>
                <c:pt idx="65">
                  <c:v>43.292828949329468</c:v>
                </c:pt>
                <c:pt idx="66">
                  <c:v>43.823621810201082</c:v>
                </c:pt>
                <c:pt idx="67">
                  <c:v>44.358266982230724</c:v>
                </c:pt>
                <c:pt idx="68">
                  <c:v>44.895956637294574</c:v>
                </c:pt>
                <c:pt idx="69">
                  <c:v>45.435840475858541</c:v>
                </c:pt>
                <c:pt idx="70">
                  <c:v>45.977314360657076</c:v>
                </c:pt>
                <c:pt idx="71">
                  <c:v>46.520124840870793</c:v>
                </c:pt>
                <c:pt idx="72">
                  <c:v>47.064350342013391</c:v>
                </c:pt>
                <c:pt idx="73">
                  <c:v>47.610208661056127</c:v>
                </c:pt>
                <c:pt idx="74">
                  <c:v>48.158116522954835</c:v>
                </c:pt>
                <c:pt idx="75">
                  <c:v>48.708539971074494</c:v>
                </c:pt>
                <c:pt idx="76">
                  <c:v>49.261740439493749</c:v>
                </c:pt>
                <c:pt idx="77">
                  <c:v>49.81813990469297</c:v>
                </c:pt>
                <c:pt idx="78">
                  <c:v>50.37862791134355</c:v>
                </c:pt>
                <c:pt idx="79">
                  <c:v>50.944294091911289</c:v>
                </c:pt>
                <c:pt idx="80">
                  <c:v>51.51613485841424</c:v>
                </c:pt>
                <c:pt idx="81">
                  <c:v>52.094779269310031</c:v>
                </c:pt>
                <c:pt idx="82">
                  <c:v>52.680807900652148</c:v>
                </c:pt>
                <c:pt idx="83">
                  <c:v>53.275124721142383</c:v>
                </c:pt>
                <c:pt idx="84">
                  <c:v>53.878695275373801</c:v>
                </c:pt>
                <c:pt idx="85">
                  <c:v>54.492384852097359</c:v>
                </c:pt>
                <c:pt idx="86">
                  <c:v>55.116936206454156</c:v>
                </c:pt>
                <c:pt idx="87">
                  <c:v>55.752915443368437</c:v>
                </c:pt>
                <c:pt idx="88">
                  <c:v>56.400783843331482</c:v>
                </c:pt>
                <c:pt idx="89">
                  <c:v>57.060906081155252</c:v>
                </c:pt>
                <c:pt idx="90">
                  <c:v>57.733700665665445</c:v>
                </c:pt>
                <c:pt idx="91">
                  <c:v>58.419847757598724</c:v>
                </c:pt>
                <c:pt idx="92">
                  <c:v>59.120007218076736</c:v>
                </c:pt>
                <c:pt idx="93">
                  <c:v>59.834559511809182</c:v>
                </c:pt>
                <c:pt idx="94">
                  <c:v>60.563818452710706</c:v>
                </c:pt>
                <c:pt idx="95">
                  <c:v>61.308236048681636</c:v>
                </c:pt>
                <c:pt idx="96">
                  <c:v>62.068533112674835</c:v>
                </c:pt>
                <c:pt idx="97">
                  <c:v>62.84558572497091</c:v>
                </c:pt>
                <c:pt idx="98">
                  <c:v>63.640229537353925</c:v>
                </c:pt>
                <c:pt idx="99">
                  <c:v>64.453369695997523</c:v>
                </c:pt>
                <c:pt idx="100">
                  <c:v>65.285978268688922</c:v>
                </c:pt>
                <c:pt idx="101">
                  <c:v>66.139057525368742</c:v>
                </c:pt>
                <c:pt idx="102">
                  <c:v>67.013705005226313</c:v>
                </c:pt>
                <c:pt idx="103">
                  <c:v>67.911153468320265</c:v>
                </c:pt>
                <c:pt idx="104">
                  <c:v>68.832726822806379</c:v>
                </c:pt>
                <c:pt idx="105">
                  <c:v>69.779772014077551</c:v>
                </c:pt>
                <c:pt idx="106">
                  <c:v>70.753570708486365</c:v>
                </c:pt>
                <c:pt idx="107">
                  <c:v>71.755458123805923</c:v>
                </c:pt>
                <c:pt idx="108">
                  <c:v>72.786935872246218</c:v>
                </c:pt>
                <c:pt idx="109">
                  <c:v>73.849580170634709</c:v>
                </c:pt>
                <c:pt idx="110">
                  <c:v>74.944958322336888</c:v>
                </c:pt>
                <c:pt idx="111">
                  <c:v>76.074602771663564</c:v>
                </c:pt>
                <c:pt idx="112">
                  <c:v>77.240006558829535</c:v>
                </c:pt>
                <c:pt idx="113">
                  <c:v>78.442674180850858</c:v>
                </c:pt>
                <c:pt idx="114">
                  <c:v>79.684110570408208</c:v>
                </c:pt>
                <c:pt idx="115">
                  <c:v>80.965876083783016</c:v>
                </c:pt>
                <c:pt idx="116">
                  <c:v>82.289705778757622</c:v>
                </c:pt>
                <c:pt idx="117">
                  <c:v>83.657329108348307</c:v>
                </c:pt>
                <c:pt idx="118">
                  <c:v>85.070329895850804</c:v>
                </c:pt>
                <c:pt idx="119">
                  <c:v>86.530275909731984</c:v>
                </c:pt>
                <c:pt idx="120">
                  <c:v>88.038874278141478</c:v>
                </c:pt>
                <c:pt idx="121">
                  <c:v>89.598092921585462</c:v>
                </c:pt>
                <c:pt idx="122">
                  <c:v>91.210035093299098</c:v>
                </c:pt>
                <c:pt idx="123">
                  <c:v>92.876768445655685</c:v>
                </c:pt>
                <c:pt idx="124">
                  <c:v>94.600433222169102</c:v>
                </c:pt>
                <c:pt idx="125">
                  <c:v>96.383282715427214</c:v>
                </c:pt>
                <c:pt idx="126">
                  <c:v>98.227652599837015</c:v>
                </c:pt>
                <c:pt idx="127">
                  <c:v>100.13603701985679</c:v>
                </c:pt>
                <c:pt idx="128">
                  <c:v>102.11110903090761</c:v>
                </c:pt>
                <c:pt idx="129">
                  <c:v>104.1556754492147</c:v>
                </c:pt>
                <c:pt idx="130">
                  <c:v>106.27257484741948</c:v>
                </c:pt>
                <c:pt idx="131">
                  <c:v>108.46460940250799</c:v>
                </c:pt>
                <c:pt idx="132">
                  <c:v>110.73460634218024</c:v>
                </c:pt>
                <c:pt idx="133">
                  <c:v>113.08551865401903</c:v>
                </c:pt>
                <c:pt idx="134">
                  <c:v>115.52036681829452</c:v>
                </c:pt>
                <c:pt idx="135">
                  <c:v>118.04223537563384</c:v>
                </c:pt>
                <c:pt idx="136">
                  <c:v>120.65439131004256</c:v>
                </c:pt>
                <c:pt idx="137">
                  <c:v>123.36007049083213</c:v>
                </c:pt>
                <c:pt idx="138">
                  <c:v>126.16235665206146</c:v>
                </c:pt>
                <c:pt idx="139">
                  <c:v>129.06432201211459</c:v>
                </c:pt>
                <c:pt idx="140">
                  <c:v>132.06925192355817</c:v>
                </c:pt>
                <c:pt idx="141">
                  <c:v>135.1807217620545</c:v>
                </c:pt>
                <c:pt idx="142">
                  <c:v>138.40256938529444</c:v>
                </c:pt>
                <c:pt idx="143">
                  <c:v>141.73883253270566</c:v>
                </c:pt>
                <c:pt idx="144">
                  <c:v>145.19367740589652</c:v>
                </c:pt>
                <c:pt idx="145">
                  <c:v>148.77133006914508</c:v>
                </c:pt>
                <c:pt idx="146">
                  <c:v>152.4760554962873</c:v>
                </c:pt>
                <c:pt idx="147">
                  <c:v>156.31214295240372</c:v>
                </c:pt>
                <c:pt idx="148">
                  <c:v>160.28390233188199</c:v>
                </c:pt>
                <c:pt idx="149">
                  <c:v>164.3956679027774</c:v>
                </c:pt>
                <c:pt idx="150">
                  <c:v>168.6517988013511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Population Projections'!$Q$4</c:f>
              <c:strCache>
                <c:ptCount val="1"/>
                <c:pt idx="0">
                  <c:v>Instant-replacement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Q$5:$Q$155</c:f>
              <c:numCache>
                <c:formatCode>General</c:formatCode>
                <c:ptCount val="151"/>
                <c:pt idx="61">
                  <c:v>41.148797161089668</c:v>
                </c:pt>
                <c:pt idx="62">
                  <c:v>41.560688276990248</c:v>
                </c:pt>
                <c:pt idx="63">
                  <c:v>41.958911275908505</c:v>
                </c:pt>
                <c:pt idx="64">
                  <c:v>42.352083509252985</c:v>
                </c:pt>
                <c:pt idx="65">
                  <c:v>42.746455274399956</c:v>
                </c:pt>
                <c:pt idx="66">
                  <c:v>43.143600203626164</c:v>
                </c:pt>
                <c:pt idx="67">
                  <c:v>43.54145349404024</c:v>
                </c:pt>
                <c:pt idx="68">
                  <c:v>43.938280547073852</c:v>
                </c:pt>
                <c:pt idx="69">
                  <c:v>44.331099786127311</c:v>
                </c:pt>
                <c:pt idx="70">
                  <c:v>44.71769914190282</c:v>
                </c:pt>
                <c:pt idx="71">
                  <c:v>45.097776357372105</c:v>
                </c:pt>
                <c:pt idx="72">
                  <c:v>45.472076895861576</c:v>
                </c:pt>
                <c:pt idx="73">
                  <c:v>45.84061293831769</c:v>
                </c:pt>
                <c:pt idx="74">
                  <c:v>46.203575511888801</c:v>
                </c:pt>
                <c:pt idx="75">
                  <c:v>46.561055929518204</c:v>
                </c:pt>
                <c:pt idx="76">
                  <c:v>46.912874620858808</c:v>
                </c:pt>
                <c:pt idx="77">
                  <c:v>47.258725584521798</c:v>
                </c:pt>
                <c:pt idx="78">
                  <c:v>47.598436267892417</c:v>
                </c:pt>
                <c:pt idx="79">
                  <c:v>47.931825116583482</c:v>
                </c:pt>
                <c:pt idx="80">
                  <c:v>48.25871348456333</c:v>
                </c:pt>
                <c:pt idx="81">
                  <c:v>48.578998213521672</c:v>
                </c:pt>
                <c:pt idx="82">
                  <c:v>48.892528946188456</c:v>
                </c:pt>
                <c:pt idx="83">
                  <c:v>49.199028782392055</c:v>
                </c:pt>
                <c:pt idx="84">
                  <c:v>49.498178344663259</c:v>
                </c:pt>
                <c:pt idx="85">
                  <c:v>49.789737022513378</c:v>
                </c:pt>
                <c:pt idx="86">
                  <c:v>50.073624818503767</c:v>
                </c:pt>
                <c:pt idx="87">
                  <c:v>50.349847166667104</c:v>
                </c:pt>
                <c:pt idx="88">
                  <c:v>50.618374041470759</c:v>
                </c:pt>
                <c:pt idx="89">
                  <c:v>50.879210918158932</c:v>
                </c:pt>
                <c:pt idx="90">
                  <c:v>51.132405160537466</c:v>
                </c:pt>
                <c:pt idx="91">
                  <c:v>51.377966906639145</c:v>
                </c:pt>
                <c:pt idx="92">
                  <c:v>51.616015275405388</c:v>
                </c:pt>
                <c:pt idx="93">
                  <c:v>51.846859612245119</c:v>
                </c:pt>
                <c:pt idx="94">
                  <c:v>52.070902830369171</c:v>
                </c:pt>
                <c:pt idx="95">
                  <c:v>52.288483588348576</c:v>
                </c:pt>
                <c:pt idx="96">
                  <c:v>52.499758560589989</c:v>
                </c:pt>
                <c:pt idx="97">
                  <c:v>52.7048215327276</c:v>
                </c:pt>
                <c:pt idx="98">
                  <c:v>52.903873098868694</c:v>
                </c:pt>
                <c:pt idx="99">
                  <c:v>53.097114818647469</c:v>
                </c:pt>
                <c:pt idx="100">
                  <c:v>53.284715924208029</c:v>
                </c:pt>
                <c:pt idx="101">
                  <c:v>53.466846554347796</c:v>
                </c:pt>
                <c:pt idx="102">
                  <c:v>53.643599870640891</c:v>
                </c:pt>
                <c:pt idx="103">
                  <c:v>53.814968455014558</c:v>
                </c:pt>
                <c:pt idx="104">
                  <c:v>53.980889471682609</c:v>
                </c:pt>
                <c:pt idx="105">
                  <c:v>54.141345564709724</c:v>
                </c:pt>
                <c:pt idx="106">
                  <c:v>54.296424167269386</c:v>
                </c:pt>
                <c:pt idx="107">
                  <c:v>54.446268613011981</c:v>
                </c:pt>
                <c:pt idx="108">
                  <c:v>54.590986305033859</c:v>
                </c:pt>
                <c:pt idx="109">
                  <c:v>54.730698099047459</c:v>
                </c:pt>
                <c:pt idx="110">
                  <c:v>54.865531220888016</c:v>
                </c:pt>
                <c:pt idx="111">
                  <c:v>54.995623275805265</c:v>
                </c:pt>
                <c:pt idx="112">
                  <c:v>55.121110968282984</c:v>
                </c:pt>
                <c:pt idx="113">
                  <c:v>55.242127964927526</c:v>
                </c:pt>
                <c:pt idx="114">
                  <c:v>55.358811441211387</c:v>
                </c:pt>
                <c:pt idx="115">
                  <c:v>55.471317423931687</c:v>
                </c:pt>
                <c:pt idx="116">
                  <c:v>55.57983996633947</c:v>
                </c:pt>
                <c:pt idx="117">
                  <c:v>55.684587233686123</c:v>
                </c:pt>
                <c:pt idx="118">
                  <c:v>55.785758024434308</c:v>
                </c:pt>
                <c:pt idx="119">
                  <c:v>55.883560268341043</c:v>
                </c:pt>
                <c:pt idx="120">
                  <c:v>55.97822531507876</c:v>
                </c:pt>
                <c:pt idx="121">
                  <c:v>56.069984184627778</c:v>
                </c:pt>
                <c:pt idx="122">
                  <c:v>56.159119069895766</c:v>
                </c:pt>
                <c:pt idx="123">
                  <c:v>56.245983277203791</c:v>
                </c:pt>
                <c:pt idx="124">
                  <c:v>56.33097022345207</c:v>
                </c:pt>
                <c:pt idx="125">
                  <c:v>56.414450800504021</c:v>
                </c:pt>
                <c:pt idx="126">
                  <c:v>56.496667414492912</c:v>
                </c:pt>
                <c:pt idx="127">
                  <c:v>56.577886804008145</c:v>
                </c:pt>
                <c:pt idx="128">
                  <c:v>56.658528596473715</c:v>
                </c:pt>
                <c:pt idx="129">
                  <c:v>56.739052883134306</c:v>
                </c:pt>
                <c:pt idx="130">
                  <c:v>56.819837408739595</c:v>
                </c:pt>
                <c:pt idx="131">
                  <c:v>56.901091910465908</c:v>
                </c:pt>
                <c:pt idx="132">
                  <c:v>56.982939116205941</c:v>
                </c:pt>
                <c:pt idx="133">
                  <c:v>57.065540716396484</c:v>
                </c:pt>
                <c:pt idx="134">
                  <c:v>57.149021558379609</c:v>
                </c:pt>
                <c:pt idx="135">
                  <c:v>57.233457965881726</c:v>
                </c:pt>
                <c:pt idx="136">
                  <c:v>57.318931425843402</c:v>
                </c:pt>
                <c:pt idx="137">
                  <c:v>57.405424688301785</c:v>
                </c:pt>
                <c:pt idx="138">
                  <c:v>57.492768091335549</c:v>
                </c:pt>
                <c:pt idx="139">
                  <c:v>57.580707607164086</c:v>
                </c:pt>
                <c:pt idx="140">
                  <c:v>57.669021647356743</c:v>
                </c:pt>
                <c:pt idx="141">
                  <c:v>57.757560472816188</c:v>
                </c:pt>
                <c:pt idx="142">
                  <c:v>57.846232393808123</c:v>
                </c:pt>
                <c:pt idx="143">
                  <c:v>57.934971195202102</c:v>
                </c:pt>
                <c:pt idx="144">
                  <c:v>58.023698204215336</c:v>
                </c:pt>
                <c:pt idx="145">
                  <c:v>58.112288084854931</c:v>
                </c:pt>
                <c:pt idx="146">
                  <c:v>58.200556621647287</c:v>
                </c:pt>
                <c:pt idx="147">
                  <c:v>58.288253984499008</c:v>
                </c:pt>
                <c:pt idx="148">
                  <c:v>58.375062014624255</c:v>
                </c:pt>
                <c:pt idx="149">
                  <c:v>58.460597150562329</c:v>
                </c:pt>
                <c:pt idx="150">
                  <c:v>58.544409845329099</c:v>
                </c:pt>
              </c:numCache>
            </c:numRef>
          </c:yVal>
          <c:smooth val="1"/>
        </c:ser>
        <c:ser>
          <c:idx val="7"/>
          <c:order val="6"/>
          <c:tx>
            <c:strRef>
              <c:f>'Population Projections'!$S$4</c:f>
              <c:strCache>
                <c:ptCount val="1"/>
                <c:pt idx="0">
                  <c:v>Constant-morta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S$5:$S$155</c:f>
              <c:numCache>
                <c:formatCode>General</c:formatCode>
                <c:ptCount val="151"/>
                <c:pt idx="61">
                  <c:v>41.18592855390942</c:v>
                </c:pt>
                <c:pt idx="62">
                  <c:v>41.649725732348593</c:v>
                </c:pt>
                <c:pt idx="63">
                  <c:v>42.107622640473423</c:v>
                </c:pt>
                <c:pt idx="64">
                  <c:v>42.558278267349216</c:v>
                </c:pt>
                <c:pt idx="65">
                  <c:v>43.000562499027417</c:v>
                </c:pt>
                <c:pt idx="66">
                  <c:v>43.43359159577291</c:v>
                </c:pt>
                <c:pt idx="67">
                  <c:v>43.856790986638721</c:v>
                </c:pt>
                <c:pt idx="68">
                  <c:v>44.269793106119472</c:v>
                </c:pt>
                <c:pt idx="69">
                  <c:v>44.672432837335244</c:v>
                </c:pt>
                <c:pt idx="70">
                  <c:v>45.064554212362523</c:v>
                </c:pt>
                <c:pt idx="71">
                  <c:v>45.445783737125083</c:v>
                </c:pt>
                <c:pt idx="72">
                  <c:v>45.815822592812488</c:v>
                </c:pt>
                <c:pt idx="73">
                  <c:v>46.174738778425073</c:v>
                </c:pt>
                <c:pt idx="74">
                  <c:v>46.522740535749882</c:v>
                </c:pt>
                <c:pt idx="75">
                  <c:v>46.859984162402547</c:v>
                </c:pt>
                <c:pt idx="76">
                  <c:v>47.18640392012874</c:v>
                </c:pt>
                <c:pt idx="77">
                  <c:v>47.501903397531976</c:v>
                </c:pt>
                <c:pt idx="78">
                  <c:v>47.806590827826277</c:v>
                </c:pt>
                <c:pt idx="79">
                  <c:v>48.100617192341794</c:v>
                </c:pt>
                <c:pt idx="80">
                  <c:v>48.384088916873239</c:v>
                </c:pt>
                <c:pt idx="81">
                  <c:v>48.657026000780277</c:v>
                </c:pt>
                <c:pt idx="82">
                  <c:v>48.919384865829095</c:v>
                </c:pt>
                <c:pt idx="83">
                  <c:v>49.171127179423074</c:v>
                </c:pt>
                <c:pt idx="84">
                  <c:v>49.412190841695939</c:v>
                </c:pt>
                <c:pt idx="85">
                  <c:v>49.642516820095622</c:v>
                </c:pt>
                <c:pt idx="86">
                  <c:v>49.862115988574836</c:v>
                </c:pt>
                <c:pt idx="87">
                  <c:v>50.070967600079285</c:v>
                </c:pt>
                <c:pt idx="88">
                  <c:v>50.268942432958895</c:v>
                </c:pt>
                <c:pt idx="89">
                  <c:v>50.455875217262431</c:v>
                </c:pt>
                <c:pt idx="90">
                  <c:v>50.631653551525439</c:v>
                </c:pt>
                <c:pt idx="91">
                  <c:v>50.796253480082804</c:v>
                </c:pt>
                <c:pt idx="92">
                  <c:v>50.949727800773026</c:v>
                </c:pt>
                <c:pt idx="93">
                  <c:v>51.092143670704061</c:v>
                </c:pt>
                <c:pt idx="94">
                  <c:v>51.223604236411447</c:v>
                </c:pt>
                <c:pt idx="95">
                  <c:v>51.344208970718533</c:v>
                </c:pt>
                <c:pt idx="96">
                  <c:v>51.454045300911432</c:v>
                </c:pt>
                <c:pt idx="97">
                  <c:v>51.553179860123109</c:v>
                </c:pt>
                <c:pt idx="98">
                  <c:v>51.641678180550322</c:v>
                </c:pt>
                <c:pt idx="99">
                  <c:v>51.719604552157008</c:v>
                </c:pt>
                <c:pt idx="100">
                  <c:v>51.787054803491088</c:v>
                </c:pt>
                <c:pt idx="101">
                  <c:v>51.844162554060013</c:v>
                </c:pt>
                <c:pt idx="102">
                  <c:v>51.89110699741989</c:v>
                </c:pt>
                <c:pt idx="103">
                  <c:v>51.928097064178793</c:v>
                </c:pt>
                <c:pt idx="104">
                  <c:v>51.955371109966791</c:v>
                </c:pt>
                <c:pt idx="105">
                  <c:v>51.97316972172311</c:v>
                </c:pt>
                <c:pt idx="106">
                  <c:v>51.981700346441293</c:v>
                </c:pt>
                <c:pt idx="107">
                  <c:v>51.981183989703432</c:v>
                </c:pt>
                <c:pt idx="108">
                  <c:v>51.971900842715002</c:v>
                </c:pt>
                <c:pt idx="109">
                  <c:v>51.954153816001181</c:v>
                </c:pt>
                <c:pt idx="110">
                  <c:v>51.928235052106899</c:v>
                </c:pt>
                <c:pt idx="111">
                  <c:v>51.894391802462152</c:v>
                </c:pt>
                <c:pt idx="112">
                  <c:v>51.852869146061373</c:v>
                </c:pt>
                <c:pt idx="113">
                  <c:v>51.803956034500715</c:v>
                </c:pt>
                <c:pt idx="114">
                  <c:v>51.747951180618152</c:v>
                </c:pt>
                <c:pt idx="115">
                  <c:v>51.685137254197443</c:v>
                </c:pt>
                <c:pt idx="116">
                  <c:v>51.615755695844932</c:v>
                </c:pt>
                <c:pt idx="117">
                  <c:v>51.540036365731147</c:v>
                </c:pt>
                <c:pt idx="118">
                  <c:v>51.4582319434314</c:v>
                </c:pt>
                <c:pt idx="119">
                  <c:v>51.370593395299444</c:v>
                </c:pt>
                <c:pt idx="120">
                  <c:v>51.277353419213</c:v>
                </c:pt>
                <c:pt idx="121">
                  <c:v>51.178733998055804</c:v>
                </c:pt>
                <c:pt idx="122">
                  <c:v>51.074924039526856</c:v>
                </c:pt>
                <c:pt idx="123">
                  <c:v>50.966076508996402</c:v>
                </c:pt>
                <c:pt idx="124">
                  <c:v>50.852321181526271</c:v>
                </c:pt>
                <c:pt idx="125">
                  <c:v>50.733796645555216</c:v>
                </c:pt>
                <c:pt idx="126">
                  <c:v>50.610635973066302</c:v>
                </c:pt>
                <c:pt idx="127">
                  <c:v>50.483011086726819</c:v>
                </c:pt>
                <c:pt idx="128">
                  <c:v>50.351139012263971</c:v>
                </c:pt>
                <c:pt idx="129">
                  <c:v>50.215256786539307</c:v>
                </c:pt>
                <c:pt idx="130">
                  <c:v>50.075555984225581</c:v>
                </c:pt>
                <c:pt idx="131">
                  <c:v>49.932171213906656</c:v>
                </c:pt>
                <c:pt idx="132">
                  <c:v>49.785162838677799</c:v>
                </c:pt>
                <c:pt idx="133">
                  <c:v>49.634548703125141</c:v>
                </c:pt>
                <c:pt idx="134">
                  <c:v>49.480304115663635</c:v>
                </c:pt>
                <c:pt idx="135">
                  <c:v>49.322418785189164</c:v>
                </c:pt>
                <c:pt idx="136">
                  <c:v>49.160971755388168</c:v>
                </c:pt>
                <c:pt idx="137">
                  <c:v>48.99602988900061</c:v>
                </c:pt>
                <c:pt idx="138">
                  <c:v>48.827552669219557</c:v>
                </c:pt>
                <c:pt idx="139">
                  <c:v>48.655469424183529</c:v>
                </c:pt>
                <c:pt idx="140">
                  <c:v>48.479752842432589</c:v>
                </c:pt>
                <c:pt idx="141">
                  <c:v>48.300444135482067</c:v>
                </c:pt>
                <c:pt idx="142">
                  <c:v>48.117643835879989</c:v>
                </c:pt>
                <c:pt idx="143">
                  <c:v>47.931491786072634</c:v>
                </c:pt>
                <c:pt idx="144">
                  <c:v>47.742142853047326</c:v>
                </c:pt>
                <c:pt idx="145">
                  <c:v>47.549745745613514</c:v>
                </c:pt>
                <c:pt idx="146">
                  <c:v>47.354435060580322</c:v>
                </c:pt>
                <c:pt idx="147">
                  <c:v>47.156327320563712</c:v>
                </c:pt>
                <c:pt idx="148">
                  <c:v>46.95551876033938</c:v>
                </c:pt>
                <c:pt idx="149">
                  <c:v>46.752087840745183</c:v>
                </c:pt>
                <c:pt idx="150">
                  <c:v>46.54609451276125</c:v>
                </c:pt>
              </c:numCache>
            </c:numRef>
          </c:yVal>
          <c:smooth val="1"/>
        </c:ser>
        <c:ser>
          <c:idx val="8"/>
          <c:order val="7"/>
          <c:tx>
            <c:strRef>
              <c:f>'Population Projections'!$T$4</c:f>
              <c:strCache>
                <c:ptCount val="1"/>
                <c:pt idx="0">
                  <c:v>No change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T$5:$T$155</c:f>
              <c:numCache>
                <c:formatCode>General</c:formatCode>
                <c:ptCount val="151"/>
                <c:pt idx="61">
                  <c:v>41.204593696649511</c:v>
                </c:pt>
                <c:pt idx="62">
                  <c:v>41.695732077984616</c:v>
                </c:pt>
                <c:pt idx="63">
                  <c:v>42.189655492315374</c:v>
                </c:pt>
                <c:pt idx="64">
                  <c:v>42.684612267731396</c:v>
                </c:pt>
                <c:pt idx="65">
                  <c:v>43.179164169445919</c:v>
                </c:pt>
                <c:pt idx="66">
                  <c:v>43.672787463859841</c:v>
                </c:pt>
                <c:pt idx="67">
                  <c:v>44.165233839818477</c:v>
                </c:pt>
                <c:pt idx="68">
                  <c:v>44.655688569212849</c:v>
                </c:pt>
                <c:pt idx="69">
                  <c:v>45.143319885916064</c:v>
                </c:pt>
                <c:pt idx="70">
                  <c:v>45.627510859430721</c:v>
                </c:pt>
                <c:pt idx="71">
                  <c:v>46.107921559516171</c:v>
                </c:pt>
                <c:pt idx="72">
                  <c:v>46.584512729260361</c:v>
                </c:pt>
                <c:pt idx="73">
                  <c:v>47.057412795519831</c:v>
                </c:pt>
                <c:pt idx="74">
                  <c:v>47.526940299758778</c:v>
                </c:pt>
                <c:pt idx="75">
                  <c:v>47.993444338836355</c:v>
                </c:pt>
                <c:pt idx="76">
                  <c:v>48.457063789671913</c:v>
                </c:pt>
                <c:pt idx="77">
                  <c:v>48.918062735655802</c:v>
                </c:pt>
                <c:pt idx="78">
                  <c:v>49.377126430090499</c:v>
                </c:pt>
                <c:pt idx="79">
                  <c:v>49.835112249116008</c:v>
                </c:pt>
                <c:pt idx="80">
                  <c:v>50.292793379633849</c:v>
                </c:pt>
                <c:pt idx="81">
                  <c:v>50.750615424097361</c:v>
                </c:pt>
                <c:pt idx="82">
                  <c:v>51.20898218470866</c:v>
                </c:pt>
                <c:pt idx="83">
                  <c:v>51.668583754179593</c:v>
                </c:pt>
                <c:pt idx="84">
                  <c:v>52.130164041573693</c:v>
                </c:pt>
                <c:pt idx="85">
                  <c:v>52.594371745579316</c:v>
                </c:pt>
                <c:pt idx="86">
                  <c:v>53.06175195913525</c:v>
                </c:pt>
                <c:pt idx="87">
                  <c:v>53.532675468132432</c:v>
                </c:pt>
                <c:pt idx="88">
                  <c:v>54.007391719985897</c:v>
                </c:pt>
                <c:pt idx="89">
                  <c:v>54.48605145464407</c:v>
                </c:pt>
                <c:pt idx="90">
                  <c:v>54.968866246139378</c:v>
                </c:pt>
                <c:pt idx="91">
                  <c:v>55.45626543603872</c:v>
                </c:pt>
                <c:pt idx="92">
                  <c:v>55.948710240072415</c:v>
                </c:pt>
                <c:pt idx="93">
                  <c:v>56.446484270001726</c:v>
                </c:pt>
                <c:pt idx="94">
                  <c:v>56.949843867339474</c:v>
                </c:pt>
                <c:pt idx="95">
                  <c:v>57.459118094260987</c:v>
                </c:pt>
                <c:pt idx="96">
                  <c:v>57.97478130708263</c:v>
                </c:pt>
                <c:pt idx="97">
                  <c:v>58.497381524760776</c:v>
                </c:pt>
                <c:pt idx="98">
                  <c:v>59.027435327752947</c:v>
                </c:pt>
                <c:pt idx="99">
                  <c:v>59.565492377588754</c:v>
                </c:pt>
                <c:pt idx="100">
                  <c:v>60.112151518797724</c:v>
                </c:pt>
                <c:pt idx="101">
                  <c:v>60.66803094177213</c:v>
                </c:pt>
                <c:pt idx="102">
                  <c:v>61.233831648500676</c:v>
                </c:pt>
                <c:pt idx="103">
                  <c:v>61.81036491121241</c:v>
                </c:pt>
                <c:pt idx="104">
                  <c:v>62.398512044050399</c:v>
                </c:pt>
                <c:pt idx="105">
                  <c:v>62.99914783207619</c:v>
                </c:pt>
                <c:pt idx="106">
                  <c:v>63.613052303302844</c:v>
                </c:pt>
                <c:pt idx="107">
                  <c:v>64.241022706269476</c:v>
                </c:pt>
                <c:pt idx="108">
                  <c:v>64.883987383345499</c:v>
                </c:pt>
                <c:pt idx="109">
                  <c:v>65.542918467079105</c:v>
                </c:pt>
                <c:pt idx="110">
                  <c:v>66.218760042638579</c:v>
                </c:pt>
                <c:pt idx="111">
                  <c:v>66.912385040567287</c:v>
                </c:pt>
                <c:pt idx="112">
                  <c:v>67.62463080232142</c:v>
                </c:pt>
                <c:pt idx="113">
                  <c:v>68.356365248301543</c:v>
                </c:pt>
                <c:pt idx="114">
                  <c:v>69.108451059158426</c:v>
                </c:pt>
                <c:pt idx="115">
                  <c:v>69.88175037390576</c:v>
                </c:pt>
                <c:pt idx="116">
                  <c:v>70.677149251898257</c:v>
                </c:pt>
                <c:pt idx="117">
                  <c:v>71.495516985291189</c:v>
                </c:pt>
                <c:pt idx="118">
                  <c:v>72.337680165222608</c:v>
                </c:pt>
                <c:pt idx="119">
                  <c:v>73.204450111020435</c:v>
                </c:pt>
                <c:pt idx="120">
                  <c:v>74.096661803309757</c:v>
                </c:pt>
                <c:pt idx="121">
                  <c:v>75.015205940684424</c:v>
                </c:pt>
                <c:pt idx="122">
                  <c:v>75.960994445668675</c:v>
                </c:pt>
                <c:pt idx="123">
                  <c:v>76.934915814983967</c:v>
                </c:pt>
                <c:pt idx="124">
                  <c:v>77.937864303189173</c:v>
                </c:pt>
                <c:pt idx="125">
                  <c:v>78.970753316423085</c:v>
                </c:pt>
                <c:pt idx="126">
                  <c:v>80.034491462626661</c:v>
                </c:pt>
                <c:pt idx="127">
                  <c:v>81.130032900239996</c:v>
                </c:pt>
                <c:pt idx="128">
                  <c:v>82.258398303088995</c:v>
                </c:pt>
                <c:pt idx="129">
                  <c:v>83.420643168729995</c:v>
                </c:pt>
                <c:pt idx="130">
                  <c:v>84.617798267810173</c:v>
                </c:pt>
                <c:pt idx="131">
                  <c:v>85.850866276497896</c:v>
                </c:pt>
                <c:pt idx="132">
                  <c:v>87.120792233713686</c:v>
                </c:pt>
                <c:pt idx="133">
                  <c:v>88.428484759173202</c:v>
                </c:pt>
                <c:pt idx="134">
                  <c:v>89.774825791079579</c:v>
                </c:pt>
                <c:pt idx="135">
                  <c:v>91.16073551192224</c:v>
                </c:pt>
                <c:pt idx="136">
                  <c:v>92.587286710431883</c:v>
                </c:pt>
                <c:pt idx="137">
                  <c:v>94.055540700875895</c:v>
                </c:pt>
                <c:pt idx="138">
                  <c:v>95.566410677448133</c:v>
                </c:pt>
                <c:pt idx="139">
                  <c:v>97.120781056930028</c:v>
                </c:pt>
                <c:pt idx="140">
                  <c:v>98.719640209206815</c:v>
                </c:pt>
                <c:pt idx="141">
                  <c:v>100.36412464778661</c:v>
                </c:pt>
                <c:pt idx="142">
                  <c:v>102.05550354604556</c:v>
                </c:pt>
                <c:pt idx="143">
                  <c:v>103.79514142903147</c:v>
                </c:pt>
                <c:pt idx="144">
                  <c:v>105.58445660281977</c:v>
                </c:pt>
                <c:pt idx="145">
                  <c:v>107.42488097917327</c:v>
                </c:pt>
                <c:pt idx="146">
                  <c:v>109.31784706447807</c:v>
                </c:pt>
                <c:pt idx="147">
                  <c:v>111.26478025319021</c:v>
                </c:pt>
                <c:pt idx="148">
                  <c:v>113.26709597835374</c:v>
                </c:pt>
                <c:pt idx="149">
                  <c:v>115.32620228437672</c:v>
                </c:pt>
                <c:pt idx="150">
                  <c:v>117.443500009539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09280"/>
        <c:axId val="110209856"/>
      </c:scatterChart>
      <c:valAx>
        <c:axId val="110209280"/>
        <c:scaling>
          <c:orientation val="minMax"/>
          <c:max val="2100"/>
          <c:min val="19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0209856"/>
        <c:crosses val="autoZero"/>
        <c:crossBetween val="midCat"/>
      </c:valAx>
      <c:valAx>
        <c:axId val="110209856"/>
        <c:scaling>
          <c:orientation val="minMax"/>
          <c:max val="140"/>
          <c:min val="2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110209280"/>
        <c:crosses val="autoZero"/>
        <c:crossBetween val="midCat"/>
        <c:majorUnit val="4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6"/>
          <c:order val="9"/>
          <c:tx>
            <c:v>"cont"</c:v>
          </c:tx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S$4:$S$154</c:f>
              <c:numCache>
                <c:formatCode>General</c:formatCode>
                <c:ptCount val="151"/>
                <c:pt idx="0">
                  <c:v>91.034335143102012</c:v>
                </c:pt>
                <c:pt idx="1">
                  <c:v>89.793053337339288</c:v>
                </c:pt>
                <c:pt idx="2">
                  <c:v>88.815663857822443</c:v>
                </c:pt>
                <c:pt idx="3">
                  <c:v>89.658766995754178</c:v>
                </c:pt>
                <c:pt idx="4">
                  <c:v>89.796650296028247</c:v>
                </c:pt>
                <c:pt idx="5">
                  <c:v>91.276022510976958</c:v>
                </c:pt>
                <c:pt idx="6">
                  <c:v>91.680070818675858</c:v>
                </c:pt>
                <c:pt idx="7">
                  <c:v>91.874202078704755</c:v>
                </c:pt>
                <c:pt idx="8">
                  <c:v>90.524483377792222</c:v>
                </c:pt>
                <c:pt idx="9">
                  <c:v>91.25801367556754</c:v>
                </c:pt>
                <c:pt idx="10">
                  <c:v>92.055704469820554</c:v>
                </c:pt>
                <c:pt idx="11">
                  <c:v>91.814300375520858</c:v>
                </c:pt>
                <c:pt idx="12">
                  <c:v>89.550639382946386</c:v>
                </c:pt>
                <c:pt idx="13">
                  <c:v>91.054764409653501</c:v>
                </c:pt>
                <c:pt idx="14">
                  <c:v>91.56196498942117</c:v>
                </c:pt>
                <c:pt idx="15">
                  <c:v>91.234361999412258</c:v>
                </c:pt>
                <c:pt idx="16">
                  <c:v>92.42297299359457</c:v>
                </c:pt>
                <c:pt idx="17">
                  <c:v>92.563700803176602</c:v>
                </c:pt>
                <c:pt idx="18">
                  <c:v>92.511335625019441</c:v>
                </c:pt>
                <c:pt idx="19">
                  <c:v>92.627572036265377</c:v>
                </c:pt>
                <c:pt idx="20">
                  <c:v>93.12189479542478</c:v>
                </c:pt>
                <c:pt idx="21">
                  <c:v>93.573801469026193</c:v>
                </c:pt>
                <c:pt idx="22">
                  <c:v>93.637246617612931</c:v>
                </c:pt>
                <c:pt idx="23">
                  <c:v>92.148029462134502</c:v>
                </c:pt>
                <c:pt idx="24">
                  <c:v>91.274411391554537</c:v>
                </c:pt>
                <c:pt idx="25">
                  <c:v>91.894576089041649</c:v>
                </c:pt>
                <c:pt idx="26">
                  <c:v>94.155050650032365</c:v>
                </c:pt>
                <c:pt idx="27">
                  <c:v>93.104376786485943</c:v>
                </c:pt>
                <c:pt idx="28">
                  <c:v>93.867806769058532</c:v>
                </c:pt>
                <c:pt idx="29">
                  <c:v>93.423812001942281</c:v>
                </c:pt>
                <c:pt idx="30">
                  <c:v>93.668820335047286</c:v>
                </c:pt>
                <c:pt idx="31">
                  <c:v>94.610181470264749</c:v>
                </c:pt>
                <c:pt idx="32">
                  <c:v>94.5989643069056</c:v>
                </c:pt>
                <c:pt idx="33">
                  <c:v>94.599899593511779</c:v>
                </c:pt>
                <c:pt idx="34">
                  <c:v>96.443780179484847</c:v>
                </c:pt>
                <c:pt idx="35">
                  <c:v>95.300662264261817</c:v>
                </c:pt>
                <c:pt idx="36">
                  <c:v>94.981079700919395</c:v>
                </c:pt>
                <c:pt idx="37">
                  <c:v>95.170273649022192</c:v>
                </c:pt>
                <c:pt idx="38">
                  <c:v>95.480422216720413</c:v>
                </c:pt>
                <c:pt idx="39">
                  <c:v>95.746190882708518</c:v>
                </c:pt>
                <c:pt idx="40">
                  <c:v>95.292606611178059</c:v>
                </c:pt>
                <c:pt idx="41">
                  <c:v>98.160053603820373</c:v>
                </c:pt>
                <c:pt idx="42">
                  <c:v>97.603277875239201</c:v>
                </c:pt>
                <c:pt idx="43">
                  <c:v>98.067565484152723</c:v>
                </c:pt>
                <c:pt idx="44">
                  <c:v>98.123061100344387</c:v>
                </c:pt>
                <c:pt idx="45">
                  <c:v>99.375092078931729</c:v>
                </c:pt>
                <c:pt idx="46">
                  <c:v>97.848291720597757</c:v>
                </c:pt>
                <c:pt idx="47">
                  <c:v>98.446330670100778</c:v>
                </c:pt>
                <c:pt idx="48">
                  <c:v>99.974989543106759</c:v>
                </c:pt>
                <c:pt idx="49">
                  <c:v>99.320603566976644</c:v>
                </c:pt>
                <c:pt idx="50">
                  <c:v>99.757623293932184</c:v>
                </c:pt>
                <c:pt idx="51">
                  <c:v>100.3953679667392</c:v>
                </c:pt>
                <c:pt idx="52">
                  <c:v>100.37920837550843</c:v>
                </c:pt>
                <c:pt idx="53">
                  <c:v>100.67021605021853</c:v>
                </c:pt>
                <c:pt idx="54">
                  <c:v>101.47224066451376</c:v>
                </c:pt>
                <c:pt idx="55">
                  <c:v>101.73512814830599</c:v>
                </c:pt>
              </c:numCache>
            </c:numRef>
          </c:yVal>
          <c:smooth val="0"/>
        </c:ser>
        <c:ser>
          <c:idx val="10"/>
          <c:order val="10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AB$4:$AB$154</c:f>
              <c:numCache>
                <c:formatCode>General</c:formatCode>
                <c:ptCount val="151"/>
                <c:pt idx="56">
                  <c:v>101.33648892660591</c:v>
                </c:pt>
                <c:pt idx="57">
                  <c:v>99.044307648446278</c:v>
                </c:pt>
                <c:pt idx="58">
                  <c:v>99.709973662532732</c:v>
                </c:pt>
                <c:pt idx="59">
                  <c:v>99.703579317990361</c:v>
                </c:pt>
                <c:pt idx="60">
                  <c:v>101.86065151993462</c:v>
                </c:pt>
                <c:pt idx="61">
                  <c:v>99.054654115797646</c:v>
                </c:pt>
                <c:pt idx="62">
                  <c:v>98.188247567769707</c:v>
                </c:pt>
                <c:pt idx="63">
                  <c:v>100.20766598218303</c:v>
                </c:pt>
                <c:pt idx="64">
                  <c:v>100.86480913628341</c:v>
                </c:pt>
                <c:pt idx="65">
                  <c:v>100.80193113843762</c:v>
                </c:pt>
                <c:pt idx="66">
                  <c:v>101.55331003069428</c:v>
                </c:pt>
                <c:pt idx="67">
                  <c:v>101.35594659504245</c:v>
                </c:pt>
                <c:pt idx="68">
                  <c:v>100.04850668205319</c:v>
                </c:pt>
                <c:pt idx="69">
                  <c:v>99.717813388299589</c:v>
                </c:pt>
                <c:pt idx="70">
                  <c:v>103.26987197601281</c:v>
                </c:pt>
                <c:pt idx="71">
                  <c:v>101.88853152574917</c:v>
                </c:pt>
                <c:pt idx="72">
                  <c:v>101.00797430602719</c:v>
                </c:pt>
                <c:pt idx="73">
                  <c:v>101.15106386533657</c:v>
                </c:pt>
                <c:pt idx="74">
                  <c:v>103.52628346433109</c:v>
                </c:pt>
                <c:pt idx="75">
                  <c:v>104.92327095997412</c:v>
                </c:pt>
                <c:pt idx="76">
                  <c:v>105.15697191604359</c:v>
                </c:pt>
                <c:pt idx="77">
                  <c:v>103.10151939516106</c:v>
                </c:pt>
                <c:pt idx="78">
                  <c:v>102.86417229767312</c:v>
                </c:pt>
                <c:pt idx="79">
                  <c:v>103.33020828420408</c:v>
                </c:pt>
                <c:pt idx="80">
                  <c:v>103.31288788157865</c:v>
                </c:pt>
                <c:pt idx="81">
                  <c:v>104.97723058956583</c:v>
                </c:pt>
                <c:pt idx="82">
                  <c:v>104.19965134311691</c:v>
                </c:pt>
                <c:pt idx="83">
                  <c:v>103.29703456362469</c:v>
                </c:pt>
                <c:pt idx="84">
                  <c:v>102.71909265192809</c:v>
                </c:pt>
                <c:pt idx="85">
                  <c:v>103.80381016184018</c:v>
                </c:pt>
                <c:pt idx="86">
                  <c:v>104.19594903190578</c:v>
                </c:pt>
                <c:pt idx="87">
                  <c:v>102.93710037144609</c:v>
                </c:pt>
                <c:pt idx="88">
                  <c:v>105.9531919851993</c:v>
                </c:pt>
                <c:pt idx="89">
                  <c:v>104.34476519866176</c:v>
                </c:pt>
                <c:pt idx="90">
                  <c:v>104.312520170635</c:v>
                </c:pt>
                <c:pt idx="91">
                  <c:v>104.68011497655476</c:v>
                </c:pt>
                <c:pt idx="92">
                  <c:v>106.4690718261196</c:v>
                </c:pt>
                <c:pt idx="93">
                  <c:v>105.22355864597723</c:v>
                </c:pt>
                <c:pt idx="94">
                  <c:v>104.0438467251255</c:v>
                </c:pt>
                <c:pt idx="95">
                  <c:v>106.84633613958513</c:v>
                </c:pt>
                <c:pt idx="96">
                  <c:v>104.8464171647143</c:v>
                </c:pt>
                <c:pt idx="97">
                  <c:v>103.43713564819419</c:v>
                </c:pt>
                <c:pt idx="98">
                  <c:v>103.78710417753388</c:v>
                </c:pt>
                <c:pt idx="99">
                  <c:v>102.89246306775728</c:v>
                </c:pt>
                <c:pt idx="100">
                  <c:v>103.64913651040996</c:v>
                </c:pt>
                <c:pt idx="101">
                  <c:v>104.1486040747363</c:v>
                </c:pt>
                <c:pt idx="102">
                  <c:v>106.25303668307302</c:v>
                </c:pt>
                <c:pt idx="103">
                  <c:v>104.20459749426905</c:v>
                </c:pt>
                <c:pt idx="104">
                  <c:v>104.17603331611154</c:v>
                </c:pt>
                <c:pt idx="105">
                  <c:v>105.06349860412966</c:v>
                </c:pt>
                <c:pt idx="106">
                  <c:v>105.12518028881696</c:v>
                </c:pt>
                <c:pt idx="107">
                  <c:v>103.63350271247549</c:v>
                </c:pt>
                <c:pt idx="108">
                  <c:v>102.66291939553322</c:v>
                </c:pt>
                <c:pt idx="109">
                  <c:v>102.06549065424517</c:v>
                </c:pt>
                <c:pt idx="110">
                  <c:v>104.67833945366429</c:v>
                </c:pt>
                <c:pt idx="111">
                  <c:v>103.20260966424186</c:v>
                </c:pt>
                <c:pt idx="112">
                  <c:v>104.33564144631869</c:v>
                </c:pt>
                <c:pt idx="113">
                  <c:v>104.33159153781273</c:v>
                </c:pt>
                <c:pt idx="114">
                  <c:v>105.30241242319312</c:v>
                </c:pt>
                <c:pt idx="115">
                  <c:v>105.56079797069134</c:v>
                </c:pt>
                <c:pt idx="116">
                  <c:v>102.8793895984804</c:v>
                </c:pt>
                <c:pt idx="117">
                  <c:v>102.14245043804988</c:v>
                </c:pt>
                <c:pt idx="118">
                  <c:v>104.77526107482342</c:v>
                </c:pt>
                <c:pt idx="119">
                  <c:v>104.39558737262729</c:v>
                </c:pt>
                <c:pt idx="120">
                  <c:v>102.42674020437809</c:v>
                </c:pt>
                <c:pt idx="121">
                  <c:v>104.24323341664137</c:v>
                </c:pt>
                <c:pt idx="122">
                  <c:v>104.74689909747863</c:v>
                </c:pt>
                <c:pt idx="123">
                  <c:v>102.50116137671689</c:v>
                </c:pt>
                <c:pt idx="124">
                  <c:v>104.35066773636017</c:v>
                </c:pt>
                <c:pt idx="125">
                  <c:v>103.53759419093609</c:v>
                </c:pt>
                <c:pt idx="126">
                  <c:v>103.18340026075109</c:v>
                </c:pt>
                <c:pt idx="127">
                  <c:v>105.1364912293681</c:v>
                </c:pt>
                <c:pt idx="128">
                  <c:v>103.74333562588826</c:v>
                </c:pt>
                <c:pt idx="129">
                  <c:v>103.11852273555687</c:v>
                </c:pt>
                <c:pt idx="130">
                  <c:v>104.1030287345117</c:v>
                </c:pt>
                <c:pt idx="131">
                  <c:v>103.80883547491773</c:v>
                </c:pt>
                <c:pt idx="132">
                  <c:v>103.54328074673677</c:v>
                </c:pt>
                <c:pt idx="133">
                  <c:v>102.25855302044981</c:v>
                </c:pt>
                <c:pt idx="134">
                  <c:v>103.86415048054599</c:v>
                </c:pt>
                <c:pt idx="135">
                  <c:v>104.6485438250415</c:v>
                </c:pt>
                <c:pt idx="136">
                  <c:v>103.68597349271724</c:v>
                </c:pt>
                <c:pt idx="137">
                  <c:v>103.31309835651928</c:v>
                </c:pt>
                <c:pt idx="138">
                  <c:v>103.74249731885305</c:v>
                </c:pt>
                <c:pt idx="139">
                  <c:v>103.19504999305653</c:v>
                </c:pt>
                <c:pt idx="140">
                  <c:v>102.39522136412297</c:v>
                </c:pt>
                <c:pt idx="141">
                  <c:v>103.06474815742577</c:v>
                </c:pt>
                <c:pt idx="142">
                  <c:v>103.24867840218002</c:v>
                </c:pt>
                <c:pt idx="143">
                  <c:v>103.87041748973962</c:v>
                </c:pt>
                <c:pt idx="144">
                  <c:v>103.03313583618605</c:v>
                </c:pt>
                <c:pt idx="145">
                  <c:v>101.81280635677641</c:v>
                </c:pt>
                <c:pt idx="146">
                  <c:v>101.16556400331551</c:v>
                </c:pt>
                <c:pt idx="147">
                  <c:v>100.80743753190495</c:v>
                </c:pt>
                <c:pt idx="148">
                  <c:v>100.51663165941626</c:v>
                </c:pt>
                <c:pt idx="149">
                  <c:v>102.89794984611002</c:v>
                </c:pt>
                <c:pt idx="150">
                  <c:v>102.41569679289412</c:v>
                </c:pt>
              </c:numCache>
            </c:numRef>
          </c:yVal>
          <c:smooth val="0"/>
        </c:ser>
        <c:ser>
          <c:idx val="11"/>
          <c:order val="11"/>
          <c:spPr>
            <a:ln w="127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T$4:$T$154</c:f>
              <c:numCache>
                <c:formatCode>General</c:formatCode>
                <c:ptCount val="151"/>
                <c:pt idx="56">
                  <c:v>101.73512814830599</c:v>
                </c:pt>
                <c:pt idx="57">
                  <c:v>98.389560834291402</c:v>
                </c:pt>
                <c:pt idx="58">
                  <c:v>99.408639357650301</c:v>
                </c:pt>
                <c:pt idx="59">
                  <c:v>99.627723375172977</c:v>
                </c:pt>
                <c:pt idx="60">
                  <c:v>101.03264611461005</c:v>
                </c:pt>
                <c:pt idx="61">
                  <c:v>99.235479191812971</c:v>
                </c:pt>
                <c:pt idx="62">
                  <c:v>98.559230313620645</c:v>
                </c:pt>
                <c:pt idx="63">
                  <c:v>100.09750634849586</c:v>
                </c:pt>
                <c:pt idx="64">
                  <c:v>101.13035768431054</c:v>
                </c:pt>
                <c:pt idx="65">
                  <c:v>101.44670876367353</c:v>
                </c:pt>
                <c:pt idx="66">
                  <c:v>101.52525963038288</c:v>
                </c:pt>
                <c:pt idx="67">
                  <c:v>101.61011187931143</c:v>
                </c:pt>
                <c:pt idx="68">
                  <c:v>100.65534134007488</c:v>
                </c:pt>
                <c:pt idx="69">
                  <c:v>100.0046238147076</c:v>
                </c:pt>
                <c:pt idx="70">
                  <c:v>103.19308782299971</c:v>
                </c:pt>
                <c:pt idx="71">
                  <c:v>102.60232064855535</c:v>
                </c:pt>
                <c:pt idx="72">
                  <c:v>102.22897462149483</c:v>
                </c:pt>
                <c:pt idx="73">
                  <c:v>102.35786757624747</c:v>
                </c:pt>
                <c:pt idx="74">
                  <c:v>103.97110121532003</c:v>
                </c:pt>
                <c:pt idx="75">
                  <c:v>105.41913887882511</c:v>
                </c:pt>
                <c:pt idx="76">
                  <c:v>105.76073981118081</c:v>
                </c:pt>
                <c:pt idx="77">
                  <c:v>103.71474055349414</c:v>
                </c:pt>
                <c:pt idx="78">
                  <c:v>103.8758305297212</c:v>
                </c:pt>
                <c:pt idx="79">
                  <c:v>104.3305603339187</c:v>
                </c:pt>
                <c:pt idx="80">
                  <c:v>103.85613853552087</c:v>
                </c:pt>
                <c:pt idx="81">
                  <c:v>106.16809085244843</c:v>
                </c:pt>
                <c:pt idx="82">
                  <c:v>105.25042088296279</c:v>
                </c:pt>
                <c:pt idx="83">
                  <c:v>105.37563165996724</c:v>
                </c:pt>
                <c:pt idx="84">
                  <c:v>104.06106703308522</c:v>
                </c:pt>
                <c:pt idx="85">
                  <c:v>105.09574186888359</c:v>
                </c:pt>
                <c:pt idx="86">
                  <c:v>105.33601359545661</c:v>
                </c:pt>
                <c:pt idx="87">
                  <c:v>104.78340470696057</c:v>
                </c:pt>
                <c:pt idx="88">
                  <c:v>106.98219285792369</c:v>
                </c:pt>
                <c:pt idx="89">
                  <c:v>105.40459554402639</c:v>
                </c:pt>
                <c:pt idx="90">
                  <c:v>105.92422563450323</c:v>
                </c:pt>
                <c:pt idx="91">
                  <c:v>106.3706731454985</c:v>
                </c:pt>
                <c:pt idx="92">
                  <c:v>107.92196142346826</c:v>
                </c:pt>
                <c:pt idx="93">
                  <c:v>107.04073963602683</c:v>
                </c:pt>
                <c:pt idx="94">
                  <c:v>105.5464786856988</c:v>
                </c:pt>
                <c:pt idx="95">
                  <c:v>107.81187076495431</c:v>
                </c:pt>
                <c:pt idx="96">
                  <c:v>106.53812644117781</c:v>
                </c:pt>
                <c:pt idx="97">
                  <c:v>105.1563804215314</c:v>
                </c:pt>
                <c:pt idx="98">
                  <c:v>105.64444418610499</c:v>
                </c:pt>
                <c:pt idx="99">
                  <c:v>105.20517373991531</c:v>
                </c:pt>
                <c:pt idx="100">
                  <c:v>105.40403068627751</c:v>
                </c:pt>
                <c:pt idx="101">
                  <c:v>105.48067269807275</c:v>
                </c:pt>
                <c:pt idx="102">
                  <c:v>107.56806304908031</c:v>
                </c:pt>
                <c:pt idx="103">
                  <c:v>105.72225350614264</c:v>
                </c:pt>
                <c:pt idx="104">
                  <c:v>106.29801393354978</c:v>
                </c:pt>
                <c:pt idx="105">
                  <c:v>106.7054675241246</c:v>
                </c:pt>
                <c:pt idx="106">
                  <c:v>106.83019598342258</c:v>
                </c:pt>
                <c:pt idx="107">
                  <c:v>105.42252676038611</c:v>
                </c:pt>
                <c:pt idx="108">
                  <c:v>104.35497956691957</c:v>
                </c:pt>
                <c:pt idx="109">
                  <c:v>104.61873064805039</c:v>
                </c:pt>
                <c:pt idx="110">
                  <c:v>106.62168975731807</c:v>
                </c:pt>
                <c:pt idx="111">
                  <c:v>105.40576247310993</c:v>
                </c:pt>
                <c:pt idx="112">
                  <c:v>106.32675601898114</c:v>
                </c:pt>
                <c:pt idx="113">
                  <c:v>105.97437056406322</c:v>
                </c:pt>
                <c:pt idx="114">
                  <c:v>106.84551479976736</c:v>
                </c:pt>
                <c:pt idx="115">
                  <c:v>107.35294030086366</c:v>
                </c:pt>
                <c:pt idx="116">
                  <c:v>105.3070616705577</c:v>
                </c:pt>
                <c:pt idx="117">
                  <c:v>104.87837635122455</c:v>
                </c:pt>
                <c:pt idx="118">
                  <c:v>106.48631589653144</c:v>
                </c:pt>
                <c:pt idx="119">
                  <c:v>106.41970530014491</c:v>
                </c:pt>
                <c:pt idx="120">
                  <c:v>104.87368750168591</c:v>
                </c:pt>
                <c:pt idx="121">
                  <c:v>106.14487128257042</c:v>
                </c:pt>
                <c:pt idx="122">
                  <c:v>105.99494883526984</c:v>
                </c:pt>
                <c:pt idx="123">
                  <c:v>104.33211212127659</c:v>
                </c:pt>
                <c:pt idx="124">
                  <c:v>106.01435702912154</c:v>
                </c:pt>
                <c:pt idx="125">
                  <c:v>105.59362577251447</c:v>
                </c:pt>
                <c:pt idx="126">
                  <c:v>105.15318253313704</c:v>
                </c:pt>
                <c:pt idx="127">
                  <c:v>106.35035606543519</c:v>
                </c:pt>
                <c:pt idx="128">
                  <c:v>104.93703952352389</c:v>
                </c:pt>
                <c:pt idx="129">
                  <c:v>105.22468972601051</c:v>
                </c:pt>
                <c:pt idx="130">
                  <c:v>105.34081241639677</c:v>
                </c:pt>
                <c:pt idx="131">
                  <c:v>105.54666948587297</c:v>
                </c:pt>
                <c:pt idx="132">
                  <c:v>105.71197010297708</c:v>
                </c:pt>
                <c:pt idx="133">
                  <c:v>105.2243650724066</c:v>
                </c:pt>
                <c:pt idx="134">
                  <c:v>105.35759890536973</c:v>
                </c:pt>
                <c:pt idx="135">
                  <c:v>106.15165111230769</c:v>
                </c:pt>
                <c:pt idx="136">
                  <c:v>105.44896032176507</c:v>
                </c:pt>
                <c:pt idx="137">
                  <c:v>105.39625308257565</c:v>
                </c:pt>
                <c:pt idx="138">
                  <c:v>105.48019608080841</c:v>
                </c:pt>
                <c:pt idx="139">
                  <c:v>104.78792132265342</c:v>
                </c:pt>
                <c:pt idx="140">
                  <c:v>104.51219370340392</c:v>
                </c:pt>
                <c:pt idx="141">
                  <c:v>104.42089360184039</c:v>
                </c:pt>
                <c:pt idx="142">
                  <c:v>105.11765644051746</c:v>
                </c:pt>
                <c:pt idx="143">
                  <c:v>105.34992003545658</c:v>
                </c:pt>
                <c:pt idx="144">
                  <c:v>104.41227987876023</c:v>
                </c:pt>
                <c:pt idx="145">
                  <c:v>103.35577270670191</c:v>
                </c:pt>
                <c:pt idx="146">
                  <c:v>103.1350402260385</c:v>
                </c:pt>
                <c:pt idx="147">
                  <c:v>103.24967832171119</c:v>
                </c:pt>
                <c:pt idx="148">
                  <c:v>102.456453319041</c:v>
                </c:pt>
                <c:pt idx="149">
                  <c:v>104.19703032259264</c:v>
                </c:pt>
                <c:pt idx="150">
                  <c:v>103.7962420055284</c:v>
                </c:pt>
              </c:numCache>
            </c:numRef>
          </c:yVal>
          <c:smooth val="0"/>
        </c:ser>
        <c:ser>
          <c:idx val="9"/>
          <c:order val="8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opulation Projections'!$S$1:$S$2</c:f>
              <c:numCache>
                <c:formatCode>General</c:formatCode>
                <c:ptCount val="2"/>
                <c:pt idx="0">
                  <c:v>1950</c:v>
                </c:pt>
                <c:pt idx="1">
                  <c:v>2100</c:v>
                </c:pt>
              </c:numCache>
            </c:numRef>
          </c:xVal>
          <c:yVal>
            <c:numRef>
              <c:f>'Population Projections'!$T$1:$T$2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12736"/>
        <c:axId val="110213312"/>
      </c:scatterChart>
      <c:scatterChart>
        <c:scatterStyle val="smoothMarker"/>
        <c:varyColors val="0"/>
        <c:ser>
          <c:idx val="0"/>
          <c:order val="0"/>
          <c:tx>
            <c:strRef>
              <c:f>'Population Projections'!$L$4</c:f>
              <c:strCache>
                <c:ptCount val="1"/>
                <c:pt idx="0">
                  <c:v>Historical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L$5:$L$155</c:f>
              <c:numCache>
                <c:formatCode>General</c:formatCode>
                <c:ptCount val="151"/>
                <c:pt idx="0">
                  <c:v>14.870168574617072</c:v>
                </c:pt>
                <c:pt idx="1">
                  <c:v>15.147298353249477</c:v>
                </c:pt>
                <c:pt idx="2">
                  <c:v>15.42071320814129</c:v>
                </c:pt>
                <c:pt idx="3">
                  <c:v>15.694905194465367</c:v>
                </c:pt>
                <c:pt idx="4">
                  <c:v>15.973418502541573</c:v>
                </c:pt>
                <c:pt idx="5">
                  <c:v>16.258831795758777</c:v>
                </c:pt>
                <c:pt idx="6">
                  <c:v>16.552734661137524</c:v>
                </c:pt>
                <c:pt idx="7">
                  <c:v>16.85576293348602</c:v>
                </c:pt>
                <c:pt idx="8">
                  <c:v>17.167716442586869</c:v>
                </c:pt>
                <c:pt idx="9">
                  <c:v>17.487788620211131</c:v>
                </c:pt>
                <c:pt idx="10">
                  <c:v>17.815167010770534</c:v>
                </c:pt>
                <c:pt idx="11">
                  <c:v>18.149727979719028</c:v>
                </c:pt>
                <c:pt idx="12">
                  <c:v>18.492619562127011</c:v>
                </c:pt>
                <c:pt idx="13">
                  <c:v>18.846485182336036</c:v>
                </c:pt>
                <c:pt idx="14">
                  <c:v>19.214804269713284</c:v>
                </c:pt>
                <c:pt idx="15">
                  <c:v>19.599737485134817</c:v>
                </c:pt>
                <c:pt idx="16">
                  <c:v>20.002156157782267</c:v>
                </c:pt>
                <c:pt idx="17">
                  <c:v>20.42043537647908</c:v>
                </c:pt>
                <c:pt idx="18">
                  <c:v>20.851113373936087</c:v>
                </c:pt>
                <c:pt idx="19">
                  <c:v>21.289333078701645</c:v>
                </c:pt>
                <c:pt idx="20">
                  <c:v>21.731261819848459</c:v>
                </c:pt>
                <c:pt idx="21">
                  <c:v>22.176234325771635</c:v>
                </c:pt>
                <c:pt idx="22">
                  <c:v>22.62438011837655</c:v>
                </c:pt>
                <c:pt idx="23">
                  <c:v>23.073632734536506</c:v>
                </c:pt>
                <c:pt idx="24">
                  <c:v>23.52179618921943</c:v>
                </c:pt>
                <c:pt idx="25">
                  <c:v>23.967557601293539</c:v>
                </c:pt>
                <c:pt idx="26">
                  <c:v>24.409792485125788</c:v>
                </c:pt>
                <c:pt idx="27">
                  <c:v>24.849466367647171</c:v>
                </c:pt>
                <c:pt idx="28">
                  <c:v>25.290123439177556</c:v>
                </c:pt>
                <c:pt idx="29">
                  <c:v>25.736756180433293</c:v>
                </c:pt>
                <c:pt idx="30">
                  <c:v>26.193150163466999</c:v>
                </c:pt>
                <c:pt idx="31">
                  <c:v>26.65934659979402</c:v>
                </c:pt>
                <c:pt idx="32">
                  <c:v>27.134615456856775</c:v>
                </c:pt>
                <c:pt idx="33">
                  <c:v>27.620899563235923</c:v>
                </c:pt>
                <c:pt idx="34">
                  <c:v>28.120341917729526</c:v>
                </c:pt>
                <c:pt idx="35">
                  <c:v>28.633772638003855</c:v>
                </c:pt>
                <c:pt idx="36">
                  <c:v>29.16231032233263</c:v>
                </c:pt>
                <c:pt idx="37">
                  <c:v>29.703588252263046</c:v>
                </c:pt>
                <c:pt idx="38">
                  <c:v>30.250518047155378</c:v>
                </c:pt>
                <c:pt idx="39">
                  <c:v>30.793550410167722</c:v>
                </c:pt>
                <c:pt idx="40">
                  <c:v>31.325561636504336</c:v>
                </c:pt>
                <c:pt idx="41">
                  <c:v>31.844190895071758</c:v>
                </c:pt>
                <c:pt idx="42">
                  <c:v>32.350450811675664</c:v>
                </c:pt>
                <c:pt idx="43">
                  <c:v>32.844782938266206</c:v>
                </c:pt>
                <c:pt idx="44">
                  <c:v>33.328847510175933</c:v>
                </c:pt>
                <c:pt idx="45">
                  <c:v>33.804169353472709</c:v>
                </c:pt>
                <c:pt idx="46">
                  <c:v>34.27041877603375</c:v>
                </c:pt>
                <c:pt idx="47">
                  <c:v>34.727695862967749</c:v>
                </c:pt>
                <c:pt idx="48">
                  <c:v>35.17876178580299</c:v>
                </c:pt>
                <c:pt idx="49">
                  <c:v>35.627225495812013</c:v>
                </c:pt>
                <c:pt idx="50">
                  <c:v>36.07597179906913</c:v>
                </c:pt>
                <c:pt idx="51">
                  <c:v>36.5260427581767</c:v>
                </c:pt>
                <c:pt idx="52">
                  <c:v>36.97764443071145</c:v>
                </c:pt>
                <c:pt idx="53">
                  <c:v>37.431783555119729</c:v>
                </c:pt>
                <c:pt idx="54">
                  <c:v>37.88931379850515</c:v>
                </c:pt>
                <c:pt idx="55">
                  <c:v>38.350818009441916</c:v>
                </c:pt>
                <c:pt idx="56">
                  <c:v>38.816702415724166</c:v>
                </c:pt>
                <c:pt idx="57">
                  <c:v>39.286972904711234</c:v>
                </c:pt>
                <c:pt idx="58">
                  <c:v>39.761158487656289</c:v>
                </c:pt>
                <c:pt idx="59">
                  <c:v>40.238464371049069</c:v>
                </c:pt>
                <c:pt idx="60">
                  <c:v>40.718054549863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opulation Projections'!$M$4</c:f>
              <c:strCache>
                <c:ptCount val="1"/>
                <c:pt idx="0">
                  <c:v>Medium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M$5:$M$155</c:f>
              <c:numCache>
                <c:formatCode>General</c:formatCode>
                <c:ptCount val="151"/>
                <c:pt idx="61">
                  <c:v>41.199733328276636</c:v>
                </c:pt>
                <c:pt idx="62">
                  <c:v>41.682930438999826</c:v>
                </c:pt>
                <c:pt idx="63">
                  <c:v>42.165970710470319</c:v>
                </c:pt>
                <c:pt idx="64">
                  <c:v>42.646760067846138</c:v>
                </c:pt>
                <c:pt idx="65">
                  <c:v>43.123625011574141</c:v>
                </c:pt>
                <c:pt idx="66">
                  <c:v>43.595759191257677</c:v>
                </c:pt>
                <c:pt idx="67">
                  <c:v>44.06291345973704</c:v>
                </c:pt>
                <c:pt idx="68">
                  <c:v>44.524685975300798</c:v>
                </c:pt>
                <c:pt idx="69">
                  <c:v>44.980867036096782</c:v>
                </c:pt>
                <c:pt idx="70">
                  <c:v>45.431274510776596</c:v>
                </c:pt>
                <c:pt idx="71">
                  <c:v>45.875537036488083</c:v>
                </c:pt>
                <c:pt idx="72">
                  <c:v>46.313382069705547</c:v>
                </c:pt>
                <c:pt idx="73">
                  <c:v>46.744908129500089</c:v>
                </c:pt>
                <c:pt idx="74">
                  <c:v>47.170365917294291</c:v>
                </c:pt>
                <c:pt idx="75">
                  <c:v>47.589955567981399</c:v>
                </c:pt>
                <c:pt idx="76">
                  <c:v>48.003628575607848</c:v>
                </c:pt>
                <c:pt idx="77">
                  <c:v>48.411323411381225</c:v>
                </c:pt>
                <c:pt idx="78">
                  <c:v>48.81323146746616</c:v>
                </c:pt>
                <c:pt idx="79">
                  <c:v>49.209605900314074</c:v>
                </c:pt>
                <c:pt idx="80">
                  <c:v>49.600634287080744</c:v>
                </c:pt>
                <c:pt idx="81">
                  <c:v>49.986362961284158</c:v>
                </c:pt>
                <c:pt idx="82">
                  <c:v>50.366757299364046</c:v>
                </c:pt>
                <c:pt idx="83">
                  <c:v>50.741817419067601</c:v>
                </c:pt>
                <c:pt idx="84">
                  <c:v>51.111516544684569</c:v>
                </c:pt>
                <c:pt idx="85">
                  <c:v>51.475814035773446</c:v>
                </c:pt>
                <c:pt idx="86">
                  <c:v>51.834700772814635</c:v>
                </c:pt>
                <c:pt idx="87">
                  <c:v>52.188124558480268</c:v>
                </c:pt>
                <c:pt idx="88">
                  <c:v>52.535937649487813</c:v>
                </c:pt>
                <c:pt idx="89">
                  <c:v>52.87794980759508</c:v>
                </c:pt>
                <c:pt idx="90">
                  <c:v>53.21399917751922</c:v>
                </c:pt>
                <c:pt idx="91">
                  <c:v>53.544023335589195</c:v>
                </c:pt>
                <c:pt idx="92">
                  <c:v>53.867975071070504</c:v>
                </c:pt>
                <c:pt idx="93">
                  <c:v>54.185727905822532</c:v>
                </c:pt>
                <c:pt idx="94">
                  <c:v>54.497143975551737</c:v>
                </c:pt>
                <c:pt idx="95">
                  <c:v>54.802120404541093</c:v>
                </c:pt>
                <c:pt idx="96">
                  <c:v>55.100619307633266</c:v>
                </c:pt>
                <c:pt idx="97">
                  <c:v>55.392640272713116</c:v>
                </c:pt>
                <c:pt idx="98">
                  <c:v>55.678174798433758</c:v>
                </c:pt>
                <c:pt idx="99">
                  <c:v>55.957232728459992</c:v>
                </c:pt>
                <c:pt idx="100">
                  <c:v>56.229844565200551</c:v>
                </c:pt>
                <c:pt idx="101">
                  <c:v>56.49604398435082</c:v>
                </c:pt>
                <c:pt idx="102">
                  <c:v>56.755900032861085</c:v>
                </c:pt>
                <c:pt idx="103">
                  <c:v>57.009534378899367</c:v>
                </c:pt>
                <c:pt idx="104">
                  <c:v>57.257100476486755</c:v>
                </c:pt>
                <c:pt idx="105">
                  <c:v>57.498748394412694</c:v>
                </c:pt>
                <c:pt idx="106">
                  <c:v>57.734568338796926</c:v>
                </c:pt>
                <c:pt idx="107">
                  <c:v>57.964671733802227</c:v>
                </c:pt>
                <c:pt idx="108">
                  <c:v>58.189259732835012</c:v>
                </c:pt>
                <c:pt idx="109">
                  <c:v>58.408564262528934</c:v>
                </c:pt>
                <c:pt idx="110">
                  <c:v>58.622783532610732</c:v>
                </c:pt>
                <c:pt idx="111">
                  <c:v>58.832040906807926</c:v>
                </c:pt>
                <c:pt idx="112">
                  <c:v>59.036421245517964</c:v>
                </c:pt>
                <c:pt idx="113">
                  <c:v>59.236033294155142</c:v>
                </c:pt>
                <c:pt idx="114">
                  <c:v>59.430974188261125</c:v>
                </c:pt>
                <c:pt idx="115">
                  <c:v>59.62132873524714</c:v>
                </c:pt>
                <c:pt idx="116">
                  <c:v>59.807204526605048</c:v>
                </c:pt>
                <c:pt idx="117">
                  <c:v>59.988668648794459</c:v>
                </c:pt>
                <c:pt idx="118">
                  <c:v>60.165711646716289</c:v>
                </c:pt>
                <c:pt idx="119">
                  <c:v>60.338289282752498</c:v>
                </c:pt>
                <c:pt idx="120">
                  <c:v>60.506389052151853</c:v>
                </c:pt>
                <c:pt idx="121">
                  <c:v>60.670094879221672</c:v>
                </c:pt>
                <c:pt idx="122">
                  <c:v>60.82951059931856</c:v>
                </c:pt>
                <c:pt idx="123">
                  <c:v>60.984672784718711</c:v>
                </c:pt>
                <c:pt idx="124">
                  <c:v>61.135613415558026</c:v>
                </c:pt>
                <c:pt idx="125">
                  <c:v>61.282400791092165</c:v>
                </c:pt>
                <c:pt idx="126">
                  <c:v>61.425083982461175</c:v>
                </c:pt>
                <c:pt idx="127">
                  <c:v>61.563815313313142</c:v>
                </c:pt>
                <c:pt idx="128">
                  <c:v>61.698895009537381</c:v>
                </c:pt>
                <c:pt idx="129">
                  <c:v>61.830696865465441</c:v>
                </c:pt>
                <c:pt idx="130">
                  <c:v>61.959517539246875</c:v>
                </c:pt>
                <c:pt idx="131">
                  <c:v>62.085459194228221</c:v>
                </c:pt>
                <c:pt idx="132">
                  <c:v>62.208550619596636</c:v>
                </c:pt>
                <c:pt idx="133">
                  <c:v>62.32891307140499</c:v>
                </c:pt>
                <c:pt idx="134">
                  <c:v>62.446654476724618</c:v>
                </c:pt>
                <c:pt idx="135">
                  <c:v>62.561832178435445</c:v>
                </c:pt>
                <c:pt idx="136">
                  <c:v>62.674485150856263</c:v>
                </c:pt>
                <c:pt idx="137">
                  <c:v>62.784553925770446</c:v>
                </c:pt>
                <c:pt idx="138">
                  <c:v>62.891858732660666</c:v>
                </c:pt>
                <c:pt idx="139">
                  <c:v>62.996145172842702</c:v>
                </c:pt>
                <c:pt idx="140">
                  <c:v>63.097190951402766</c:v>
                </c:pt>
                <c:pt idx="141">
                  <c:v>63.194840589068164</c:v>
                </c:pt>
                <c:pt idx="142">
                  <c:v>63.288993411994277</c:v>
                </c:pt>
                <c:pt idx="143">
                  <c:v>63.379574079643675</c:v>
                </c:pt>
                <c:pt idx="144">
                  <c:v>63.466498226157086</c:v>
                </c:pt>
                <c:pt idx="145">
                  <c:v>63.549641787211243</c:v>
                </c:pt>
                <c:pt idx="146">
                  <c:v>63.628829625640641</c:v>
                </c:pt>
                <c:pt idx="147">
                  <c:v>63.70382979126218</c:v>
                </c:pt>
                <c:pt idx="148">
                  <c:v>63.774351006972744</c:v>
                </c:pt>
                <c:pt idx="149">
                  <c:v>63.840045076679168</c:v>
                </c:pt>
                <c:pt idx="150">
                  <c:v>63.9005067027900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opulation Projections'!$N$4</c:f>
              <c:strCache>
                <c:ptCount val="1"/>
                <c:pt idx="0">
                  <c:v>High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N$5:$N$155</c:f>
              <c:numCache>
                <c:formatCode>General</c:formatCode>
                <c:ptCount val="151"/>
                <c:pt idx="61">
                  <c:v>41.245924943223585</c:v>
                </c:pt>
                <c:pt idx="62">
                  <c:v>41.795513975904647</c:v>
                </c:pt>
                <c:pt idx="63">
                  <c:v>42.362210933006892</c:v>
                </c:pt>
                <c:pt idx="64">
                  <c:v>42.939076990479776</c:v>
                </c:pt>
                <c:pt idx="65">
                  <c:v>43.520733380298871</c:v>
                </c:pt>
                <c:pt idx="66">
                  <c:v>44.105432745988189</c:v>
                </c:pt>
                <c:pt idx="67">
                  <c:v>44.693621225750782</c:v>
                </c:pt>
                <c:pt idx="68">
                  <c:v>45.28463818133357</c:v>
                </c:pt>
                <c:pt idx="69">
                  <c:v>45.878323429463748</c:v>
                </c:pt>
                <c:pt idx="70">
                  <c:v>46.474248452804737</c:v>
                </c:pt>
                <c:pt idx="71">
                  <c:v>47.071862218072191</c:v>
                </c:pt>
                <c:pt idx="72">
                  <c:v>47.669789426350654</c:v>
                </c:pt>
                <c:pt idx="73">
                  <c:v>48.26590822623681</c:v>
                </c:pt>
                <c:pt idx="74">
                  <c:v>48.857690038107641</c:v>
                </c:pt>
                <c:pt idx="75">
                  <c:v>49.443376454913682</c:v>
                </c:pt>
                <c:pt idx="76">
                  <c:v>50.022115870127067</c:v>
                </c:pt>
                <c:pt idx="77">
                  <c:v>50.594402180209791</c:v>
                </c:pt>
                <c:pt idx="78">
                  <c:v>51.161585197698763</c:v>
                </c:pt>
                <c:pt idx="79">
                  <c:v>51.725773845356187</c:v>
                </c:pt>
                <c:pt idx="80">
                  <c:v>52.288692065630002</c:v>
                </c:pt>
                <c:pt idx="81">
                  <c:v>52.85077006552892</c:v>
                </c:pt>
                <c:pt idx="82">
                  <c:v>53.412098163032496</c:v>
                </c:pt>
                <c:pt idx="83">
                  <c:v>53.973708229724082</c:v>
                </c:pt>
                <c:pt idx="84">
                  <c:v>54.536746799397434</c:v>
                </c:pt>
                <c:pt idx="85">
                  <c:v>55.102149379338286</c:v>
                </c:pt>
                <c:pt idx="86">
                  <c:v>55.670443294434953</c:v>
                </c:pt>
                <c:pt idx="87">
                  <c:v>56.241909430601318</c:v>
                </c:pt>
                <c:pt idx="88">
                  <c:v>56.816883473291973</c:v>
                </c:pt>
                <c:pt idx="89">
                  <c:v>57.395593292749972</c:v>
                </c:pt>
                <c:pt idx="90">
                  <c:v>57.978180585939818</c:v>
                </c:pt>
                <c:pt idx="91">
                  <c:v>58.564827254602882</c:v>
                </c:pt>
                <c:pt idx="92">
                  <c:v>59.155543095305106</c:v>
                </c:pt>
                <c:pt idx="93">
                  <c:v>59.750029448194759</c:v>
                </c:pt>
                <c:pt idx="94">
                  <c:v>60.347822819133455</c:v>
                </c:pt>
                <c:pt idx="95">
                  <c:v>60.948504034023877</c:v>
                </c:pt>
                <c:pt idx="96">
                  <c:v>61.551973037194124</c:v>
                </c:pt>
                <c:pt idx="97">
                  <c:v>62.158079612670747</c:v>
                </c:pt>
                <c:pt idx="98">
                  <c:v>62.766276542178254</c:v>
                </c:pt>
                <c:pt idx="99">
                  <c:v>63.375899772795137</c:v>
                </c:pt>
                <c:pt idx="100">
                  <c:v>63.986432506231573</c:v>
                </c:pt>
                <c:pt idx="101">
                  <c:v>64.59768555219533</c:v>
                </c:pt>
                <c:pt idx="102">
                  <c:v>65.2096281904454</c:v>
                </c:pt>
                <c:pt idx="103">
                  <c:v>65.822122780407867</c:v>
                </c:pt>
                <c:pt idx="104">
                  <c:v>66.435081676964316</c:v>
                </c:pt>
                <c:pt idx="105">
                  <c:v>67.048489149090599</c:v>
                </c:pt>
                <c:pt idx="106">
                  <c:v>67.662330984701285</c:v>
                </c:pt>
                <c:pt idx="107">
                  <c:v>68.276733673711689</c:v>
                </c:pt>
                <c:pt idx="108">
                  <c:v>68.892030640830413</c:v>
                </c:pt>
                <c:pt idx="109">
                  <c:v>69.508673999930252</c:v>
                </c:pt>
                <c:pt idx="110">
                  <c:v>70.127076148757922</c:v>
                </c:pt>
                <c:pt idx="111">
                  <c:v>70.74743524994129</c:v>
                </c:pt>
                <c:pt idx="112">
                  <c:v>71.369954017037003</c:v>
                </c:pt>
                <c:pt idx="113">
                  <c:v>71.995067302180274</c:v>
                </c:pt>
                <c:pt idx="114">
                  <c:v>72.623270273502726</c:v>
                </c:pt>
                <c:pt idx="115">
                  <c:v>73.25498235237076</c:v>
                </c:pt>
                <c:pt idx="116">
                  <c:v>73.890458337809065</c:v>
                </c:pt>
                <c:pt idx="117">
                  <c:v>74.529868869040598</c:v>
                </c:pt>
                <c:pt idx="118">
                  <c:v>75.173433638766326</c:v>
                </c:pt>
                <c:pt idx="119">
                  <c:v>75.821344869268529</c:v>
                </c:pt>
                <c:pt idx="120">
                  <c:v>76.473761689982709</c:v>
                </c:pt>
                <c:pt idx="121">
                  <c:v>77.130849936046616</c:v>
                </c:pt>
                <c:pt idx="122">
                  <c:v>77.792709192143391</c:v>
                </c:pt>
                <c:pt idx="123">
                  <c:v>78.459333729872426</c:v>
                </c:pt>
                <c:pt idx="124">
                  <c:v>79.130660489727859</c:v>
                </c:pt>
                <c:pt idx="125">
                  <c:v>79.806646764805066</c:v>
                </c:pt>
                <c:pt idx="126">
                  <c:v>80.487277536450407</c:v>
                </c:pt>
                <c:pt idx="127">
                  <c:v>81.172599032209376</c:v>
                </c:pt>
                <c:pt idx="128">
                  <c:v>81.862689059422934</c:v>
                </c:pt>
                <c:pt idx="129">
                  <c:v>82.557647526579018</c:v>
                </c:pt>
                <c:pt idx="130">
                  <c:v>83.257514538369406</c:v>
                </c:pt>
                <c:pt idx="131">
                  <c:v>83.962221819087901</c:v>
                </c:pt>
                <c:pt idx="132">
                  <c:v>84.671632446418442</c:v>
                </c:pt>
                <c:pt idx="133">
                  <c:v>85.385615232332938</c:v>
                </c:pt>
                <c:pt idx="134">
                  <c:v>86.104004753808809</c:v>
                </c:pt>
                <c:pt idx="135">
                  <c:v>86.826608294025547</c:v>
                </c:pt>
                <c:pt idx="136">
                  <c:v>87.553263373640249</c:v>
                </c:pt>
                <c:pt idx="137">
                  <c:v>88.283738289738892</c:v>
                </c:pt>
                <c:pt idx="138">
                  <c:v>89.017669733376891</c:v>
                </c:pt>
                <c:pt idx="139">
                  <c:v>89.754630558972394</c:v>
                </c:pt>
                <c:pt idx="140">
                  <c:v>90.49422980465404</c:v>
                </c:pt>
                <c:pt idx="141">
                  <c:v>91.236146897818628</c:v>
                </c:pt>
                <c:pt idx="142">
                  <c:v>91.980119644918176</c:v>
                </c:pt>
                <c:pt idx="143">
                  <c:v>92.725916331263974</c:v>
                </c:pt>
                <c:pt idx="144">
                  <c:v>93.473303134492639</c:v>
                </c:pt>
                <c:pt idx="145">
                  <c:v>94.222014540585533</c:v>
                </c:pt>
                <c:pt idx="146">
                  <c:v>94.971743182286446</c:v>
                </c:pt>
                <c:pt idx="147">
                  <c:v>95.722133574951371</c:v>
                </c:pt>
                <c:pt idx="148">
                  <c:v>96.472780668258039</c:v>
                </c:pt>
                <c:pt idx="149">
                  <c:v>97.223230970691574</c:v>
                </c:pt>
                <c:pt idx="150">
                  <c:v>97.9729836445932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opulation Projections'!$O$4</c:f>
              <c:strCache>
                <c:ptCount val="1"/>
                <c:pt idx="0">
                  <c:v>Low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O$5:$O$155</c:f>
              <c:numCache>
                <c:formatCode>General</c:formatCode>
                <c:ptCount val="151"/>
                <c:pt idx="61">
                  <c:v>41.153174612925696</c:v>
                </c:pt>
                <c:pt idx="62">
                  <c:v>41.569469267551526</c:v>
                </c:pt>
                <c:pt idx="63">
                  <c:v>41.96827661043325</c:v>
                </c:pt>
                <c:pt idx="64">
                  <c:v>42.352456803159001</c:v>
                </c:pt>
                <c:pt idx="65">
                  <c:v>42.724123307645044</c:v>
                </c:pt>
                <c:pt idx="66">
                  <c:v>43.083448323264598</c:v>
                </c:pt>
                <c:pt idx="67">
                  <c:v>43.429473488002955</c:v>
                </c:pt>
                <c:pt idx="68">
                  <c:v>43.762020679803449</c:v>
                </c:pt>
                <c:pt idx="69">
                  <c:v>44.080773647384646</c:v>
                </c:pt>
                <c:pt idx="70">
                  <c:v>44.385759413725907</c:v>
                </c:pt>
                <c:pt idx="71">
                  <c:v>44.676851836266103</c:v>
                </c:pt>
                <c:pt idx="72">
                  <c:v>44.954932211486231</c:v>
                </c:pt>
                <c:pt idx="73">
                  <c:v>45.222262321546282</c:v>
                </c:pt>
                <c:pt idx="74">
                  <c:v>45.481790167435683</c:v>
                </c:pt>
                <c:pt idx="75">
                  <c:v>45.735659566295432</c:v>
                </c:pt>
                <c:pt idx="76">
                  <c:v>45.984707541664314</c:v>
                </c:pt>
                <c:pt idx="77">
                  <c:v>46.228497116070386</c:v>
                </c:pt>
                <c:pt idx="78">
                  <c:v>46.466280176875543</c:v>
                </c:pt>
                <c:pt idx="79">
                  <c:v>46.696727387778672</c:v>
                </c:pt>
                <c:pt idx="80">
                  <c:v>46.918763534456993</c:v>
                </c:pt>
                <c:pt idx="81">
                  <c:v>47.132214327524757</c:v>
                </c:pt>
                <c:pt idx="82">
                  <c:v>47.337138705336258</c:v>
                </c:pt>
                <c:pt idx="83">
                  <c:v>47.532909093048431</c:v>
                </c:pt>
                <c:pt idx="84">
                  <c:v>47.718796776872189</c:v>
                </c:pt>
                <c:pt idx="85">
                  <c:v>47.894180917103547</c:v>
                </c:pt>
                <c:pt idx="86">
                  <c:v>48.058731480152879</c:v>
                </c:pt>
                <c:pt idx="87">
                  <c:v>48.212205306304924</c:v>
                </c:pt>
                <c:pt idx="88">
                  <c:v>48.354195490719214</c:v>
                </c:pt>
                <c:pt idx="89">
                  <c:v>48.484301522227526</c:v>
                </c:pt>
                <c:pt idx="90">
                  <c:v>48.60221887128089</c:v>
                </c:pt>
                <c:pt idx="91">
                  <c:v>48.707770357800101</c:v>
                </c:pt>
                <c:pt idx="92">
                  <c:v>48.800902318504825</c:v>
                </c:pt>
                <c:pt idx="93">
                  <c:v>48.881625274106185</c:v>
                </c:pt>
                <c:pt idx="94">
                  <c:v>48.950032062373545</c:v>
                </c:pt>
                <c:pt idx="95">
                  <c:v>49.00624897305201</c:v>
                </c:pt>
                <c:pt idx="96">
                  <c:v>49.050324818237826</c:v>
                </c:pt>
                <c:pt idx="97">
                  <c:v>49.082400664948025</c:v>
                </c:pt>
                <c:pt idx="98">
                  <c:v>49.102840375538968</c:v>
                </c:pt>
                <c:pt idx="99">
                  <c:v>49.112108327252948</c:v>
                </c:pt>
                <c:pt idx="100">
                  <c:v>49.110620779944405</c:v>
                </c:pt>
                <c:pt idx="101">
                  <c:v>49.098613510580016</c:v>
                </c:pt>
                <c:pt idx="102">
                  <c:v>49.076290492611292</c:v>
                </c:pt>
                <c:pt idx="103">
                  <c:v>49.044005002922525</c:v>
                </c:pt>
                <c:pt idx="104">
                  <c:v>49.002136116806589</c:v>
                </c:pt>
                <c:pt idx="105">
                  <c:v>48.951020002481528</c:v>
                </c:pt>
                <c:pt idx="106">
                  <c:v>48.890897093815248</c:v>
                </c:pt>
                <c:pt idx="107">
                  <c:v>48.82196806145069</c:v>
                </c:pt>
                <c:pt idx="108">
                  <c:v>48.744470036447154</c:v>
                </c:pt>
                <c:pt idx="109">
                  <c:v>48.658627503816106</c:v>
                </c:pt>
                <c:pt idx="110">
                  <c:v>48.564632468007545</c:v>
                </c:pt>
                <c:pt idx="111">
                  <c:v>48.462668379138364</c:v>
                </c:pt>
                <c:pt idx="112">
                  <c:v>48.352857076109999</c:v>
                </c:pt>
                <c:pt idx="113">
                  <c:v>48.235241307038585</c:v>
                </c:pt>
                <c:pt idx="114">
                  <c:v>48.109815749751291</c:v>
                </c:pt>
                <c:pt idx="115">
                  <c:v>47.976593079732758</c:v>
                </c:pt>
                <c:pt idx="116">
                  <c:v>47.835702312575464</c:v>
                </c:pt>
                <c:pt idx="117">
                  <c:v>47.687251628507198</c:v>
                </c:pt>
                <c:pt idx="118">
                  <c:v>47.531206780758701</c:v>
                </c:pt>
                <c:pt idx="119">
                  <c:v>47.367493170599836</c:v>
                </c:pt>
                <c:pt idx="120">
                  <c:v>47.196101060338265</c:v>
                </c:pt>
                <c:pt idx="121">
                  <c:v>47.017167024935844</c:v>
                </c:pt>
                <c:pt idx="122">
                  <c:v>46.830888985638715</c:v>
                </c:pt>
                <c:pt idx="123">
                  <c:v>46.637411276948342</c:v>
                </c:pt>
                <c:pt idx="124">
                  <c:v>46.436897349621951</c:v>
                </c:pt>
                <c:pt idx="125">
                  <c:v>46.229557988785814</c:v>
                </c:pt>
                <c:pt idx="126">
                  <c:v>46.015575431760809</c:v>
                </c:pt>
                <c:pt idx="127">
                  <c:v>45.795253383865607</c:v>
                </c:pt>
                <c:pt idx="128">
                  <c:v>45.569087313487145</c:v>
                </c:pt>
                <c:pt idx="129">
                  <c:v>45.337669459537764</c:v>
                </c:pt>
                <c:pt idx="130">
                  <c:v>45.101515548807875</c:v>
                </c:pt>
                <c:pt idx="131">
                  <c:v>44.860926872798828</c:v>
                </c:pt>
                <c:pt idx="132">
                  <c:v>44.616137112577363</c:v>
                </c:pt>
                <c:pt idx="133">
                  <c:v>44.367507410539815</c:v>
                </c:pt>
                <c:pt idx="134">
                  <c:v>44.115399780411721</c:v>
                </c:pt>
                <c:pt idx="135">
                  <c:v>43.860123561714637</c:v>
                </c:pt>
                <c:pt idx="136">
                  <c:v>43.601955525098276</c:v>
                </c:pt>
                <c:pt idx="137">
                  <c:v>43.341074116424096</c:v>
                </c:pt>
                <c:pt idx="138">
                  <c:v>43.077555471023011</c:v>
                </c:pt>
                <c:pt idx="139">
                  <c:v>42.811407878296968</c:v>
                </c:pt>
                <c:pt idx="140">
                  <c:v>42.542670359663653</c:v>
                </c:pt>
                <c:pt idx="141">
                  <c:v>42.271446285378261</c:v>
                </c:pt>
                <c:pt idx="142">
                  <c:v>41.99789154682864</c:v>
                </c:pt>
                <c:pt idx="143">
                  <c:v>41.722186897721102</c:v>
                </c:pt>
                <c:pt idx="144">
                  <c:v>41.444506333073441</c:v>
                </c:pt>
                <c:pt idx="145">
                  <c:v>41.164987587657308</c:v>
                </c:pt>
                <c:pt idx="146">
                  <c:v>40.883722204023009</c:v>
                </c:pt>
                <c:pt idx="147">
                  <c:v>40.600749727563198</c:v>
                </c:pt>
                <c:pt idx="148">
                  <c:v>40.316055463428974</c:v>
                </c:pt>
                <c:pt idx="149">
                  <c:v>40.029572760825303</c:v>
                </c:pt>
                <c:pt idx="150">
                  <c:v>39.7411828305028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Population Projections'!$P$4</c:f>
              <c:strCache>
                <c:ptCount val="1"/>
                <c:pt idx="0">
                  <c:v>Constant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P$5:$P$155</c:f>
              <c:numCache>
                <c:formatCode>General</c:formatCode>
                <c:ptCount val="151"/>
                <c:pt idx="61">
                  <c:v>41.217142055548337</c:v>
                </c:pt>
                <c:pt idx="62">
                  <c:v>41.725925936085531</c:v>
                </c:pt>
                <c:pt idx="63">
                  <c:v>42.242901718008909</c:v>
                </c:pt>
                <c:pt idx="64">
                  <c:v>42.765800124550026</c:v>
                </c:pt>
                <c:pt idx="65">
                  <c:v>43.292828949329468</c:v>
                </c:pt>
                <c:pt idx="66">
                  <c:v>43.823621810201082</c:v>
                </c:pt>
                <c:pt idx="67">
                  <c:v>44.358266982230724</c:v>
                </c:pt>
                <c:pt idx="68">
                  <c:v>44.895956637294574</c:v>
                </c:pt>
                <c:pt idx="69">
                  <c:v>45.435840475858541</c:v>
                </c:pt>
                <c:pt idx="70">
                  <c:v>45.977314360657076</c:v>
                </c:pt>
                <c:pt idx="71">
                  <c:v>46.520124840870793</c:v>
                </c:pt>
                <c:pt idx="72">
                  <c:v>47.064350342013391</c:v>
                </c:pt>
                <c:pt idx="73">
                  <c:v>47.610208661056127</c:v>
                </c:pt>
                <c:pt idx="74">
                  <c:v>48.158116522954835</c:v>
                </c:pt>
                <c:pt idx="75">
                  <c:v>48.708539971074494</c:v>
                </c:pt>
                <c:pt idx="76">
                  <c:v>49.261740439493749</c:v>
                </c:pt>
                <c:pt idx="77">
                  <c:v>49.81813990469297</c:v>
                </c:pt>
                <c:pt idx="78">
                  <c:v>50.37862791134355</c:v>
                </c:pt>
                <c:pt idx="79">
                  <c:v>50.944294091911289</c:v>
                </c:pt>
                <c:pt idx="80">
                  <c:v>51.51613485841424</c:v>
                </c:pt>
                <c:pt idx="81">
                  <c:v>52.094779269310031</c:v>
                </c:pt>
                <c:pt idx="82">
                  <c:v>52.680807900652148</c:v>
                </c:pt>
                <c:pt idx="83">
                  <c:v>53.275124721142383</c:v>
                </c:pt>
                <c:pt idx="84">
                  <c:v>53.878695275373801</c:v>
                </c:pt>
                <c:pt idx="85">
                  <c:v>54.492384852097359</c:v>
                </c:pt>
                <c:pt idx="86">
                  <c:v>55.116936206454156</c:v>
                </c:pt>
                <c:pt idx="87">
                  <c:v>55.752915443368437</c:v>
                </c:pt>
                <c:pt idx="88">
                  <c:v>56.400783843331482</c:v>
                </c:pt>
                <c:pt idx="89">
                  <c:v>57.060906081155252</c:v>
                </c:pt>
                <c:pt idx="90">
                  <c:v>57.733700665665445</c:v>
                </c:pt>
                <c:pt idx="91">
                  <c:v>58.419847757598724</c:v>
                </c:pt>
                <c:pt idx="92">
                  <c:v>59.120007218076736</c:v>
                </c:pt>
                <c:pt idx="93">
                  <c:v>59.834559511809182</c:v>
                </c:pt>
                <c:pt idx="94">
                  <c:v>60.563818452710706</c:v>
                </c:pt>
                <c:pt idx="95">
                  <c:v>61.308236048681636</c:v>
                </c:pt>
                <c:pt idx="96">
                  <c:v>62.068533112674835</c:v>
                </c:pt>
                <c:pt idx="97">
                  <c:v>62.84558572497091</c:v>
                </c:pt>
                <c:pt idx="98">
                  <c:v>63.640229537353925</c:v>
                </c:pt>
                <c:pt idx="99">
                  <c:v>64.453369695997523</c:v>
                </c:pt>
                <c:pt idx="100">
                  <c:v>65.285978268688922</c:v>
                </c:pt>
                <c:pt idx="101">
                  <c:v>66.139057525368742</c:v>
                </c:pt>
                <c:pt idx="102">
                  <c:v>67.013705005226313</c:v>
                </c:pt>
                <c:pt idx="103">
                  <c:v>67.911153468320265</c:v>
                </c:pt>
                <c:pt idx="104">
                  <c:v>68.832726822806379</c:v>
                </c:pt>
                <c:pt idx="105">
                  <c:v>69.779772014077551</c:v>
                </c:pt>
                <c:pt idx="106">
                  <c:v>70.753570708486365</c:v>
                </c:pt>
                <c:pt idx="107">
                  <c:v>71.755458123805923</c:v>
                </c:pt>
                <c:pt idx="108">
                  <c:v>72.786935872246218</c:v>
                </c:pt>
                <c:pt idx="109">
                  <c:v>73.849580170634709</c:v>
                </c:pt>
                <c:pt idx="110">
                  <c:v>74.944958322336888</c:v>
                </c:pt>
                <c:pt idx="111">
                  <c:v>76.074602771663564</c:v>
                </c:pt>
                <c:pt idx="112">
                  <c:v>77.240006558829535</c:v>
                </c:pt>
                <c:pt idx="113">
                  <c:v>78.442674180850858</c:v>
                </c:pt>
                <c:pt idx="114">
                  <c:v>79.684110570408208</c:v>
                </c:pt>
                <c:pt idx="115">
                  <c:v>80.965876083783016</c:v>
                </c:pt>
                <c:pt idx="116">
                  <c:v>82.289705778757622</c:v>
                </c:pt>
                <c:pt idx="117">
                  <c:v>83.657329108348307</c:v>
                </c:pt>
                <c:pt idx="118">
                  <c:v>85.070329895850804</c:v>
                </c:pt>
                <c:pt idx="119">
                  <c:v>86.530275909731984</c:v>
                </c:pt>
                <c:pt idx="120">
                  <c:v>88.038874278141478</c:v>
                </c:pt>
                <c:pt idx="121">
                  <c:v>89.598092921585462</c:v>
                </c:pt>
                <c:pt idx="122">
                  <c:v>91.210035093299098</c:v>
                </c:pt>
                <c:pt idx="123">
                  <c:v>92.876768445655685</c:v>
                </c:pt>
                <c:pt idx="124">
                  <c:v>94.600433222169102</c:v>
                </c:pt>
                <c:pt idx="125">
                  <c:v>96.383282715427214</c:v>
                </c:pt>
                <c:pt idx="126">
                  <c:v>98.227652599837015</c:v>
                </c:pt>
                <c:pt idx="127">
                  <c:v>100.13603701985679</c:v>
                </c:pt>
                <c:pt idx="128">
                  <c:v>102.11110903090761</c:v>
                </c:pt>
                <c:pt idx="129">
                  <c:v>104.1556754492147</c:v>
                </c:pt>
                <c:pt idx="130">
                  <c:v>106.27257484741948</c:v>
                </c:pt>
                <c:pt idx="131">
                  <c:v>108.46460940250799</c:v>
                </c:pt>
                <c:pt idx="132">
                  <c:v>110.73460634218024</c:v>
                </c:pt>
                <c:pt idx="133">
                  <c:v>113.08551865401903</c:v>
                </c:pt>
                <c:pt idx="134">
                  <c:v>115.52036681829452</c:v>
                </c:pt>
                <c:pt idx="135">
                  <c:v>118.04223537563384</c:v>
                </c:pt>
                <c:pt idx="136">
                  <c:v>120.65439131004256</c:v>
                </c:pt>
                <c:pt idx="137">
                  <c:v>123.36007049083213</c:v>
                </c:pt>
                <c:pt idx="138">
                  <c:v>126.16235665206146</c:v>
                </c:pt>
                <c:pt idx="139">
                  <c:v>129.06432201211459</c:v>
                </c:pt>
                <c:pt idx="140">
                  <c:v>132.06925192355817</c:v>
                </c:pt>
                <c:pt idx="141">
                  <c:v>135.1807217620545</c:v>
                </c:pt>
                <c:pt idx="142">
                  <c:v>138.40256938529444</c:v>
                </c:pt>
                <c:pt idx="143">
                  <c:v>141.73883253270566</c:v>
                </c:pt>
                <c:pt idx="144">
                  <c:v>145.19367740589652</c:v>
                </c:pt>
                <c:pt idx="145">
                  <c:v>148.77133006914508</c:v>
                </c:pt>
                <c:pt idx="146">
                  <c:v>152.4760554962873</c:v>
                </c:pt>
                <c:pt idx="147">
                  <c:v>156.31214295240372</c:v>
                </c:pt>
                <c:pt idx="148">
                  <c:v>160.28390233188199</c:v>
                </c:pt>
                <c:pt idx="149">
                  <c:v>164.3956679027774</c:v>
                </c:pt>
                <c:pt idx="150">
                  <c:v>168.6517988013511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Population Projections'!$Q$4</c:f>
              <c:strCache>
                <c:ptCount val="1"/>
                <c:pt idx="0">
                  <c:v>Instant-replacement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Q$5:$Q$155</c:f>
              <c:numCache>
                <c:formatCode>General</c:formatCode>
                <c:ptCount val="151"/>
                <c:pt idx="61">
                  <c:v>41.148797161089668</c:v>
                </c:pt>
                <c:pt idx="62">
                  <c:v>41.560688276990248</c:v>
                </c:pt>
                <c:pt idx="63">
                  <c:v>41.958911275908505</c:v>
                </c:pt>
                <c:pt idx="64">
                  <c:v>42.352083509252985</c:v>
                </c:pt>
                <c:pt idx="65">
                  <c:v>42.746455274399956</c:v>
                </c:pt>
                <c:pt idx="66">
                  <c:v>43.143600203626164</c:v>
                </c:pt>
                <c:pt idx="67">
                  <c:v>43.54145349404024</c:v>
                </c:pt>
                <c:pt idx="68">
                  <c:v>43.938280547073852</c:v>
                </c:pt>
                <c:pt idx="69">
                  <c:v>44.331099786127311</c:v>
                </c:pt>
                <c:pt idx="70">
                  <c:v>44.71769914190282</c:v>
                </c:pt>
                <c:pt idx="71">
                  <c:v>45.097776357372105</c:v>
                </c:pt>
                <c:pt idx="72">
                  <c:v>45.472076895861576</c:v>
                </c:pt>
                <c:pt idx="73">
                  <c:v>45.84061293831769</c:v>
                </c:pt>
                <c:pt idx="74">
                  <c:v>46.203575511888801</c:v>
                </c:pt>
                <c:pt idx="75">
                  <c:v>46.561055929518204</c:v>
                </c:pt>
                <c:pt idx="76">
                  <c:v>46.912874620858808</c:v>
                </c:pt>
                <c:pt idx="77">
                  <c:v>47.258725584521798</c:v>
                </c:pt>
                <c:pt idx="78">
                  <c:v>47.598436267892417</c:v>
                </c:pt>
                <c:pt idx="79">
                  <c:v>47.931825116583482</c:v>
                </c:pt>
                <c:pt idx="80">
                  <c:v>48.25871348456333</c:v>
                </c:pt>
                <c:pt idx="81">
                  <c:v>48.578998213521672</c:v>
                </c:pt>
                <c:pt idx="82">
                  <c:v>48.892528946188456</c:v>
                </c:pt>
                <c:pt idx="83">
                  <c:v>49.199028782392055</c:v>
                </c:pt>
                <c:pt idx="84">
                  <c:v>49.498178344663259</c:v>
                </c:pt>
                <c:pt idx="85">
                  <c:v>49.789737022513378</c:v>
                </c:pt>
                <c:pt idx="86">
                  <c:v>50.073624818503767</c:v>
                </c:pt>
                <c:pt idx="87">
                  <c:v>50.349847166667104</c:v>
                </c:pt>
                <c:pt idx="88">
                  <c:v>50.618374041470759</c:v>
                </c:pt>
                <c:pt idx="89">
                  <c:v>50.879210918158932</c:v>
                </c:pt>
                <c:pt idx="90">
                  <c:v>51.132405160537466</c:v>
                </c:pt>
                <c:pt idx="91">
                  <c:v>51.377966906639145</c:v>
                </c:pt>
                <c:pt idx="92">
                  <c:v>51.616015275405388</c:v>
                </c:pt>
                <c:pt idx="93">
                  <c:v>51.846859612245119</c:v>
                </c:pt>
                <c:pt idx="94">
                  <c:v>52.070902830369171</c:v>
                </c:pt>
                <c:pt idx="95">
                  <c:v>52.288483588348576</c:v>
                </c:pt>
                <c:pt idx="96">
                  <c:v>52.499758560589989</c:v>
                </c:pt>
                <c:pt idx="97">
                  <c:v>52.7048215327276</c:v>
                </c:pt>
                <c:pt idx="98">
                  <c:v>52.903873098868694</c:v>
                </c:pt>
                <c:pt idx="99">
                  <c:v>53.097114818647469</c:v>
                </c:pt>
                <c:pt idx="100">
                  <c:v>53.284715924208029</c:v>
                </c:pt>
                <c:pt idx="101">
                  <c:v>53.466846554347796</c:v>
                </c:pt>
                <c:pt idx="102">
                  <c:v>53.643599870640891</c:v>
                </c:pt>
                <c:pt idx="103">
                  <c:v>53.814968455014558</c:v>
                </c:pt>
                <c:pt idx="104">
                  <c:v>53.980889471682609</c:v>
                </c:pt>
                <c:pt idx="105">
                  <c:v>54.141345564709724</c:v>
                </c:pt>
                <c:pt idx="106">
                  <c:v>54.296424167269386</c:v>
                </c:pt>
                <c:pt idx="107">
                  <c:v>54.446268613011981</c:v>
                </c:pt>
                <c:pt idx="108">
                  <c:v>54.590986305033859</c:v>
                </c:pt>
                <c:pt idx="109">
                  <c:v>54.730698099047459</c:v>
                </c:pt>
                <c:pt idx="110">
                  <c:v>54.865531220888016</c:v>
                </c:pt>
                <c:pt idx="111">
                  <c:v>54.995623275805265</c:v>
                </c:pt>
                <c:pt idx="112">
                  <c:v>55.121110968282984</c:v>
                </c:pt>
                <c:pt idx="113">
                  <c:v>55.242127964927526</c:v>
                </c:pt>
                <c:pt idx="114">
                  <c:v>55.358811441211387</c:v>
                </c:pt>
                <c:pt idx="115">
                  <c:v>55.471317423931687</c:v>
                </c:pt>
                <c:pt idx="116">
                  <c:v>55.57983996633947</c:v>
                </c:pt>
                <c:pt idx="117">
                  <c:v>55.684587233686123</c:v>
                </c:pt>
                <c:pt idx="118">
                  <c:v>55.785758024434308</c:v>
                </c:pt>
                <c:pt idx="119">
                  <c:v>55.883560268341043</c:v>
                </c:pt>
                <c:pt idx="120">
                  <c:v>55.97822531507876</c:v>
                </c:pt>
                <c:pt idx="121">
                  <c:v>56.069984184627778</c:v>
                </c:pt>
                <c:pt idx="122">
                  <c:v>56.159119069895766</c:v>
                </c:pt>
                <c:pt idx="123">
                  <c:v>56.245983277203791</c:v>
                </c:pt>
                <c:pt idx="124">
                  <c:v>56.33097022345207</c:v>
                </c:pt>
                <c:pt idx="125">
                  <c:v>56.414450800504021</c:v>
                </c:pt>
                <c:pt idx="126">
                  <c:v>56.496667414492912</c:v>
                </c:pt>
                <c:pt idx="127">
                  <c:v>56.577886804008145</c:v>
                </c:pt>
                <c:pt idx="128">
                  <c:v>56.658528596473715</c:v>
                </c:pt>
                <c:pt idx="129">
                  <c:v>56.739052883134306</c:v>
                </c:pt>
                <c:pt idx="130">
                  <c:v>56.819837408739595</c:v>
                </c:pt>
                <c:pt idx="131">
                  <c:v>56.901091910465908</c:v>
                </c:pt>
                <c:pt idx="132">
                  <c:v>56.982939116205941</c:v>
                </c:pt>
                <c:pt idx="133">
                  <c:v>57.065540716396484</c:v>
                </c:pt>
                <c:pt idx="134">
                  <c:v>57.149021558379609</c:v>
                </c:pt>
                <c:pt idx="135">
                  <c:v>57.233457965881726</c:v>
                </c:pt>
                <c:pt idx="136">
                  <c:v>57.318931425843402</c:v>
                </c:pt>
                <c:pt idx="137">
                  <c:v>57.405424688301785</c:v>
                </c:pt>
                <c:pt idx="138">
                  <c:v>57.492768091335549</c:v>
                </c:pt>
                <c:pt idx="139">
                  <c:v>57.580707607164086</c:v>
                </c:pt>
                <c:pt idx="140">
                  <c:v>57.669021647356743</c:v>
                </c:pt>
                <c:pt idx="141">
                  <c:v>57.757560472816188</c:v>
                </c:pt>
                <c:pt idx="142">
                  <c:v>57.846232393808123</c:v>
                </c:pt>
                <c:pt idx="143">
                  <c:v>57.934971195202102</c:v>
                </c:pt>
                <c:pt idx="144">
                  <c:v>58.023698204215336</c:v>
                </c:pt>
                <c:pt idx="145">
                  <c:v>58.112288084854931</c:v>
                </c:pt>
                <c:pt idx="146">
                  <c:v>58.200556621647287</c:v>
                </c:pt>
                <c:pt idx="147">
                  <c:v>58.288253984499008</c:v>
                </c:pt>
                <c:pt idx="148">
                  <c:v>58.375062014624255</c:v>
                </c:pt>
                <c:pt idx="149">
                  <c:v>58.460597150562329</c:v>
                </c:pt>
                <c:pt idx="150">
                  <c:v>58.544409845329099</c:v>
                </c:pt>
              </c:numCache>
            </c:numRef>
          </c:yVal>
          <c:smooth val="1"/>
        </c:ser>
        <c:ser>
          <c:idx val="7"/>
          <c:order val="6"/>
          <c:tx>
            <c:strRef>
              <c:f>'Population Projections'!$S$4</c:f>
              <c:strCache>
                <c:ptCount val="1"/>
                <c:pt idx="0">
                  <c:v>Constant-morta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S$5:$S$155</c:f>
              <c:numCache>
                <c:formatCode>General</c:formatCode>
                <c:ptCount val="151"/>
                <c:pt idx="61">
                  <c:v>41.18592855390942</c:v>
                </c:pt>
                <c:pt idx="62">
                  <c:v>41.649725732348593</c:v>
                </c:pt>
                <c:pt idx="63">
                  <c:v>42.107622640473423</c:v>
                </c:pt>
                <c:pt idx="64">
                  <c:v>42.558278267349216</c:v>
                </c:pt>
                <c:pt idx="65">
                  <c:v>43.000562499027417</c:v>
                </c:pt>
                <c:pt idx="66">
                  <c:v>43.43359159577291</c:v>
                </c:pt>
                <c:pt idx="67">
                  <c:v>43.856790986638721</c:v>
                </c:pt>
                <c:pt idx="68">
                  <c:v>44.269793106119472</c:v>
                </c:pt>
                <c:pt idx="69">
                  <c:v>44.672432837335244</c:v>
                </c:pt>
                <c:pt idx="70">
                  <c:v>45.064554212362523</c:v>
                </c:pt>
                <c:pt idx="71">
                  <c:v>45.445783737125083</c:v>
                </c:pt>
                <c:pt idx="72">
                  <c:v>45.815822592812488</c:v>
                </c:pt>
                <c:pt idx="73">
                  <c:v>46.174738778425073</c:v>
                </c:pt>
                <c:pt idx="74">
                  <c:v>46.522740535749882</c:v>
                </c:pt>
                <c:pt idx="75">
                  <c:v>46.859984162402547</c:v>
                </c:pt>
                <c:pt idx="76">
                  <c:v>47.18640392012874</c:v>
                </c:pt>
                <c:pt idx="77">
                  <c:v>47.501903397531976</c:v>
                </c:pt>
                <c:pt idx="78">
                  <c:v>47.806590827826277</c:v>
                </c:pt>
                <c:pt idx="79">
                  <c:v>48.100617192341794</c:v>
                </c:pt>
                <c:pt idx="80">
                  <c:v>48.384088916873239</c:v>
                </c:pt>
                <c:pt idx="81">
                  <c:v>48.657026000780277</c:v>
                </c:pt>
                <c:pt idx="82">
                  <c:v>48.919384865829095</c:v>
                </c:pt>
                <c:pt idx="83">
                  <c:v>49.171127179423074</c:v>
                </c:pt>
                <c:pt idx="84">
                  <c:v>49.412190841695939</c:v>
                </c:pt>
                <c:pt idx="85">
                  <c:v>49.642516820095622</c:v>
                </c:pt>
                <c:pt idx="86">
                  <c:v>49.862115988574836</c:v>
                </c:pt>
                <c:pt idx="87">
                  <c:v>50.070967600079285</c:v>
                </c:pt>
                <c:pt idx="88">
                  <c:v>50.268942432958895</c:v>
                </c:pt>
                <c:pt idx="89">
                  <c:v>50.455875217262431</c:v>
                </c:pt>
                <c:pt idx="90">
                  <c:v>50.631653551525439</c:v>
                </c:pt>
                <c:pt idx="91">
                  <c:v>50.796253480082804</c:v>
                </c:pt>
                <c:pt idx="92">
                  <c:v>50.949727800773026</c:v>
                </c:pt>
                <c:pt idx="93">
                  <c:v>51.092143670704061</c:v>
                </c:pt>
                <c:pt idx="94">
                  <c:v>51.223604236411447</c:v>
                </c:pt>
                <c:pt idx="95">
                  <c:v>51.344208970718533</c:v>
                </c:pt>
                <c:pt idx="96">
                  <c:v>51.454045300911432</c:v>
                </c:pt>
                <c:pt idx="97">
                  <c:v>51.553179860123109</c:v>
                </c:pt>
                <c:pt idx="98">
                  <c:v>51.641678180550322</c:v>
                </c:pt>
                <c:pt idx="99">
                  <c:v>51.719604552157008</c:v>
                </c:pt>
                <c:pt idx="100">
                  <c:v>51.787054803491088</c:v>
                </c:pt>
                <c:pt idx="101">
                  <c:v>51.844162554060013</c:v>
                </c:pt>
                <c:pt idx="102">
                  <c:v>51.89110699741989</c:v>
                </c:pt>
                <c:pt idx="103">
                  <c:v>51.928097064178793</c:v>
                </c:pt>
                <c:pt idx="104">
                  <c:v>51.955371109966791</c:v>
                </c:pt>
                <c:pt idx="105">
                  <c:v>51.97316972172311</c:v>
                </c:pt>
                <c:pt idx="106">
                  <c:v>51.981700346441293</c:v>
                </c:pt>
                <c:pt idx="107">
                  <c:v>51.981183989703432</c:v>
                </c:pt>
                <c:pt idx="108">
                  <c:v>51.971900842715002</c:v>
                </c:pt>
                <c:pt idx="109">
                  <c:v>51.954153816001181</c:v>
                </c:pt>
                <c:pt idx="110">
                  <c:v>51.928235052106899</c:v>
                </c:pt>
                <c:pt idx="111">
                  <c:v>51.894391802462152</c:v>
                </c:pt>
                <c:pt idx="112">
                  <c:v>51.852869146061373</c:v>
                </c:pt>
                <c:pt idx="113">
                  <c:v>51.803956034500715</c:v>
                </c:pt>
                <c:pt idx="114">
                  <c:v>51.747951180618152</c:v>
                </c:pt>
                <c:pt idx="115">
                  <c:v>51.685137254197443</c:v>
                </c:pt>
                <c:pt idx="116">
                  <c:v>51.615755695844932</c:v>
                </c:pt>
                <c:pt idx="117">
                  <c:v>51.540036365731147</c:v>
                </c:pt>
                <c:pt idx="118">
                  <c:v>51.4582319434314</c:v>
                </c:pt>
                <c:pt idx="119">
                  <c:v>51.370593395299444</c:v>
                </c:pt>
                <c:pt idx="120">
                  <c:v>51.277353419213</c:v>
                </c:pt>
                <c:pt idx="121">
                  <c:v>51.178733998055804</c:v>
                </c:pt>
                <c:pt idx="122">
                  <c:v>51.074924039526856</c:v>
                </c:pt>
                <c:pt idx="123">
                  <c:v>50.966076508996402</c:v>
                </c:pt>
                <c:pt idx="124">
                  <c:v>50.852321181526271</c:v>
                </c:pt>
                <c:pt idx="125">
                  <c:v>50.733796645555216</c:v>
                </c:pt>
                <c:pt idx="126">
                  <c:v>50.610635973066302</c:v>
                </c:pt>
                <c:pt idx="127">
                  <c:v>50.483011086726819</c:v>
                </c:pt>
                <c:pt idx="128">
                  <c:v>50.351139012263971</c:v>
                </c:pt>
                <c:pt idx="129">
                  <c:v>50.215256786539307</c:v>
                </c:pt>
                <c:pt idx="130">
                  <c:v>50.075555984225581</c:v>
                </c:pt>
                <c:pt idx="131">
                  <c:v>49.932171213906656</c:v>
                </c:pt>
                <c:pt idx="132">
                  <c:v>49.785162838677799</c:v>
                </c:pt>
                <c:pt idx="133">
                  <c:v>49.634548703125141</c:v>
                </c:pt>
                <c:pt idx="134">
                  <c:v>49.480304115663635</c:v>
                </c:pt>
                <c:pt idx="135">
                  <c:v>49.322418785189164</c:v>
                </c:pt>
                <c:pt idx="136">
                  <c:v>49.160971755388168</c:v>
                </c:pt>
                <c:pt idx="137">
                  <c:v>48.99602988900061</c:v>
                </c:pt>
                <c:pt idx="138">
                  <c:v>48.827552669219557</c:v>
                </c:pt>
                <c:pt idx="139">
                  <c:v>48.655469424183529</c:v>
                </c:pt>
                <c:pt idx="140">
                  <c:v>48.479752842432589</c:v>
                </c:pt>
                <c:pt idx="141">
                  <c:v>48.300444135482067</c:v>
                </c:pt>
                <c:pt idx="142">
                  <c:v>48.117643835879989</c:v>
                </c:pt>
                <c:pt idx="143">
                  <c:v>47.931491786072634</c:v>
                </c:pt>
                <c:pt idx="144">
                  <c:v>47.742142853047326</c:v>
                </c:pt>
                <c:pt idx="145">
                  <c:v>47.549745745613514</c:v>
                </c:pt>
                <c:pt idx="146">
                  <c:v>47.354435060580322</c:v>
                </c:pt>
                <c:pt idx="147">
                  <c:v>47.156327320563712</c:v>
                </c:pt>
                <c:pt idx="148">
                  <c:v>46.95551876033938</c:v>
                </c:pt>
                <c:pt idx="149">
                  <c:v>46.752087840745183</c:v>
                </c:pt>
                <c:pt idx="150">
                  <c:v>46.54609451276125</c:v>
                </c:pt>
              </c:numCache>
            </c:numRef>
          </c:yVal>
          <c:smooth val="1"/>
        </c:ser>
        <c:ser>
          <c:idx val="8"/>
          <c:order val="7"/>
          <c:tx>
            <c:strRef>
              <c:f>'Population Projections'!$T$4</c:f>
              <c:strCache>
                <c:ptCount val="1"/>
                <c:pt idx="0">
                  <c:v>No change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T$5:$T$155</c:f>
              <c:numCache>
                <c:formatCode>General</c:formatCode>
                <c:ptCount val="151"/>
                <c:pt idx="61">
                  <c:v>41.204593696649511</c:v>
                </c:pt>
                <c:pt idx="62">
                  <c:v>41.695732077984616</c:v>
                </c:pt>
                <c:pt idx="63">
                  <c:v>42.189655492315374</c:v>
                </c:pt>
                <c:pt idx="64">
                  <c:v>42.684612267731396</c:v>
                </c:pt>
                <c:pt idx="65">
                  <c:v>43.179164169445919</c:v>
                </c:pt>
                <c:pt idx="66">
                  <c:v>43.672787463859841</c:v>
                </c:pt>
                <c:pt idx="67">
                  <c:v>44.165233839818477</c:v>
                </c:pt>
                <c:pt idx="68">
                  <c:v>44.655688569212849</c:v>
                </c:pt>
                <c:pt idx="69">
                  <c:v>45.143319885916064</c:v>
                </c:pt>
                <c:pt idx="70">
                  <c:v>45.627510859430721</c:v>
                </c:pt>
                <c:pt idx="71">
                  <c:v>46.107921559516171</c:v>
                </c:pt>
                <c:pt idx="72">
                  <c:v>46.584512729260361</c:v>
                </c:pt>
                <c:pt idx="73">
                  <c:v>47.057412795519831</c:v>
                </c:pt>
                <c:pt idx="74">
                  <c:v>47.526940299758778</c:v>
                </c:pt>
                <c:pt idx="75">
                  <c:v>47.993444338836355</c:v>
                </c:pt>
                <c:pt idx="76">
                  <c:v>48.457063789671913</c:v>
                </c:pt>
                <c:pt idx="77">
                  <c:v>48.918062735655802</c:v>
                </c:pt>
                <c:pt idx="78">
                  <c:v>49.377126430090499</c:v>
                </c:pt>
                <c:pt idx="79">
                  <c:v>49.835112249116008</c:v>
                </c:pt>
                <c:pt idx="80">
                  <c:v>50.292793379633849</c:v>
                </c:pt>
                <c:pt idx="81">
                  <c:v>50.750615424097361</c:v>
                </c:pt>
                <c:pt idx="82">
                  <c:v>51.20898218470866</c:v>
                </c:pt>
                <c:pt idx="83">
                  <c:v>51.668583754179593</c:v>
                </c:pt>
                <c:pt idx="84">
                  <c:v>52.130164041573693</c:v>
                </c:pt>
                <c:pt idx="85">
                  <c:v>52.594371745579316</c:v>
                </c:pt>
                <c:pt idx="86">
                  <c:v>53.06175195913525</c:v>
                </c:pt>
                <c:pt idx="87">
                  <c:v>53.532675468132432</c:v>
                </c:pt>
                <c:pt idx="88">
                  <c:v>54.007391719985897</c:v>
                </c:pt>
                <c:pt idx="89">
                  <c:v>54.48605145464407</c:v>
                </c:pt>
                <c:pt idx="90">
                  <c:v>54.968866246139378</c:v>
                </c:pt>
                <c:pt idx="91">
                  <c:v>55.45626543603872</c:v>
                </c:pt>
                <c:pt idx="92">
                  <c:v>55.948710240072415</c:v>
                </c:pt>
                <c:pt idx="93">
                  <c:v>56.446484270001726</c:v>
                </c:pt>
                <c:pt idx="94">
                  <c:v>56.949843867339474</c:v>
                </c:pt>
                <c:pt idx="95">
                  <c:v>57.459118094260987</c:v>
                </c:pt>
                <c:pt idx="96">
                  <c:v>57.97478130708263</c:v>
                </c:pt>
                <c:pt idx="97">
                  <c:v>58.497381524760776</c:v>
                </c:pt>
                <c:pt idx="98">
                  <c:v>59.027435327752947</c:v>
                </c:pt>
                <c:pt idx="99">
                  <c:v>59.565492377588754</c:v>
                </c:pt>
                <c:pt idx="100">
                  <c:v>60.112151518797724</c:v>
                </c:pt>
                <c:pt idx="101">
                  <c:v>60.66803094177213</c:v>
                </c:pt>
                <c:pt idx="102">
                  <c:v>61.233831648500676</c:v>
                </c:pt>
                <c:pt idx="103">
                  <c:v>61.81036491121241</c:v>
                </c:pt>
                <c:pt idx="104">
                  <c:v>62.398512044050399</c:v>
                </c:pt>
                <c:pt idx="105">
                  <c:v>62.99914783207619</c:v>
                </c:pt>
                <c:pt idx="106">
                  <c:v>63.613052303302844</c:v>
                </c:pt>
                <c:pt idx="107">
                  <c:v>64.241022706269476</c:v>
                </c:pt>
                <c:pt idx="108">
                  <c:v>64.883987383345499</c:v>
                </c:pt>
                <c:pt idx="109">
                  <c:v>65.542918467079105</c:v>
                </c:pt>
                <c:pt idx="110">
                  <c:v>66.218760042638579</c:v>
                </c:pt>
                <c:pt idx="111">
                  <c:v>66.912385040567287</c:v>
                </c:pt>
                <c:pt idx="112">
                  <c:v>67.62463080232142</c:v>
                </c:pt>
                <c:pt idx="113">
                  <c:v>68.356365248301543</c:v>
                </c:pt>
                <c:pt idx="114">
                  <c:v>69.108451059158426</c:v>
                </c:pt>
                <c:pt idx="115">
                  <c:v>69.88175037390576</c:v>
                </c:pt>
                <c:pt idx="116">
                  <c:v>70.677149251898257</c:v>
                </c:pt>
                <c:pt idx="117">
                  <c:v>71.495516985291189</c:v>
                </c:pt>
                <c:pt idx="118">
                  <c:v>72.337680165222608</c:v>
                </c:pt>
                <c:pt idx="119">
                  <c:v>73.204450111020435</c:v>
                </c:pt>
                <c:pt idx="120">
                  <c:v>74.096661803309757</c:v>
                </c:pt>
                <c:pt idx="121">
                  <c:v>75.015205940684424</c:v>
                </c:pt>
                <c:pt idx="122">
                  <c:v>75.960994445668675</c:v>
                </c:pt>
                <c:pt idx="123">
                  <c:v>76.934915814983967</c:v>
                </c:pt>
                <c:pt idx="124">
                  <c:v>77.937864303189173</c:v>
                </c:pt>
                <c:pt idx="125">
                  <c:v>78.970753316423085</c:v>
                </c:pt>
                <c:pt idx="126">
                  <c:v>80.034491462626661</c:v>
                </c:pt>
                <c:pt idx="127">
                  <c:v>81.130032900239996</c:v>
                </c:pt>
                <c:pt idx="128">
                  <c:v>82.258398303088995</c:v>
                </c:pt>
                <c:pt idx="129">
                  <c:v>83.420643168729995</c:v>
                </c:pt>
                <c:pt idx="130">
                  <c:v>84.617798267810173</c:v>
                </c:pt>
                <c:pt idx="131">
                  <c:v>85.850866276497896</c:v>
                </c:pt>
                <c:pt idx="132">
                  <c:v>87.120792233713686</c:v>
                </c:pt>
                <c:pt idx="133">
                  <c:v>88.428484759173202</c:v>
                </c:pt>
                <c:pt idx="134">
                  <c:v>89.774825791079579</c:v>
                </c:pt>
                <c:pt idx="135">
                  <c:v>91.16073551192224</c:v>
                </c:pt>
                <c:pt idx="136">
                  <c:v>92.587286710431883</c:v>
                </c:pt>
                <c:pt idx="137">
                  <c:v>94.055540700875895</c:v>
                </c:pt>
                <c:pt idx="138">
                  <c:v>95.566410677448133</c:v>
                </c:pt>
                <c:pt idx="139">
                  <c:v>97.120781056930028</c:v>
                </c:pt>
                <c:pt idx="140">
                  <c:v>98.719640209206815</c:v>
                </c:pt>
                <c:pt idx="141">
                  <c:v>100.36412464778661</c:v>
                </c:pt>
                <c:pt idx="142">
                  <c:v>102.05550354604556</c:v>
                </c:pt>
                <c:pt idx="143">
                  <c:v>103.79514142903147</c:v>
                </c:pt>
                <c:pt idx="144">
                  <c:v>105.58445660281977</c:v>
                </c:pt>
                <c:pt idx="145">
                  <c:v>107.42488097917327</c:v>
                </c:pt>
                <c:pt idx="146">
                  <c:v>109.31784706447807</c:v>
                </c:pt>
                <c:pt idx="147">
                  <c:v>111.26478025319021</c:v>
                </c:pt>
                <c:pt idx="148">
                  <c:v>113.26709597835374</c:v>
                </c:pt>
                <c:pt idx="149">
                  <c:v>115.32620228437672</c:v>
                </c:pt>
                <c:pt idx="150">
                  <c:v>117.443500009539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12736"/>
        <c:axId val="110213312"/>
      </c:scatterChart>
      <c:valAx>
        <c:axId val="110212736"/>
        <c:scaling>
          <c:orientation val="minMax"/>
          <c:max val="2100"/>
          <c:min val="19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0213312"/>
        <c:crosses val="autoZero"/>
        <c:crossBetween val="midCat"/>
      </c:valAx>
      <c:valAx>
        <c:axId val="110213312"/>
        <c:scaling>
          <c:orientation val="minMax"/>
          <c:max val="140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0212736"/>
        <c:crosses val="autoZero"/>
        <c:crossBetween val="midCat"/>
        <c:majorUnit val="4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6"/>
          <c:order val="9"/>
          <c:tx>
            <c:v>"cont"</c:v>
          </c:tx>
          <c:spPr>
            <a:ln w="127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S$4:$S$154</c:f>
              <c:numCache>
                <c:formatCode>General</c:formatCode>
                <c:ptCount val="151"/>
                <c:pt idx="0">
                  <c:v>91.034335143102012</c:v>
                </c:pt>
                <c:pt idx="1">
                  <c:v>89.793053337339288</c:v>
                </c:pt>
                <c:pt idx="2">
                  <c:v>88.815663857822443</c:v>
                </c:pt>
                <c:pt idx="3">
                  <c:v>89.658766995754178</c:v>
                </c:pt>
                <c:pt idx="4">
                  <c:v>89.796650296028247</c:v>
                </c:pt>
                <c:pt idx="5">
                  <c:v>91.276022510976958</c:v>
                </c:pt>
                <c:pt idx="6">
                  <c:v>91.680070818675858</c:v>
                </c:pt>
                <c:pt idx="7">
                  <c:v>91.874202078704755</c:v>
                </c:pt>
                <c:pt idx="8">
                  <c:v>90.524483377792222</c:v>
                </c:pt>
                <c:pt idx="9">
                  <c:v>91.25801367556754</c:v>
                </c:pt>
                <c:pt idx="10">
                  <c:v>92.055704469820554</c:v>
                </c:pt>
                <c:pt idx="11">
                  <c:v>91.814300375520858</c:v>
                </c:pt>
                <c:pt idx="12">
                  <c:v>89.550639382946386</c:v>
                </c:pt>
                <c:pt idx="13">
                  <c:v>91.054764409653501</c:v>
                </c:pt>
                <c:pt idx="14">
                  <c:v>91.56196498942117</c:v>
                </c:pt>
                <c:pt idx="15">
                  <c:v>91.234361999412258</c:v>
                </c:pt>
                <c:pt idx="16">
                  <c:v>92.42297299359457</c:v>
                </c:pt>
                <c:pt idx="17">
                  <c:v>92.563700803176602</c:v>
                </c:pt>
                <c:pt idx="18">
                  <c:v>92.511335625019441</c:v>
                </c:pt>
                <c:pt idx="19">
                  <c:v>92.627572036265377</c:v>
                </c:pt>
                <c:pt idx="20">
                  <c:v>93.12189479542478</c:v>
                </c:pt>
                <c:pt idx="21">
                  <c:v>93.573801469026193</c:v>
                </c:pt>
                <c:pt idx="22">
                  <c:v>93.637246617612931</c:v>
                </c:pt>
                <c:pt idx="23">
                  <c:v>92.148029462134502</c:v>
                </c:pt>
                <c:pt idx="24">
                  <c:v>91.274411391554537</c:v>
                </c:pt>
                <c:pt idx="25">
                  <c:v>91.894576089041649</c:v>
                </c:pt>
                <c:pt idx="26">
                  <c:v>94.155050650032365</c:v>
                </c:pt>
                <c:pt idx="27">
                  <c:v>93.104376786485943</c:v>
                </c:pt>
                <c:pt idx="28">
                  <c:v>93.867806769058532</c:v>
                </c:pt>
                <c:pt idx="29">
                  <c:v>93.423812001942281</c:v>
                </c:pt>
                <c:pt idx="30">
                  <c:v>93.668820335047286</c:v>
                </c:pt>
                <c:pt idx="31">
                  <c:v>94.610181470264749</c:v>
                </c:pt>
                <c:pt idx="32">
                  <c:v>94.5989643069056</c:v>
                </c:pt>
                <c:pt idx="33">
                  <c:v>94.599899593511779</c:v>
                </c:pt>
                <c:pt idx="34">
                  <c:v>96.443780179484847</c:v>
                </c:pt>
                <c:pt idx="35">
                  <c:v>95.300662264261817</c:v>
                </c:pt>
                <c:pt idx="36">
                  <c:v>94.981079700919395</c:v>
                </c:pt>
                <c:pt idx="37">
                  <c:v>95.170273649022192</c:v>
                </c:pt>
                <c:pt idx="38">
                  <c:v>95.480422216720413</c:v>
                </c:pt>
                <c:pt idx="39">
                  <c:v>95.746190882708518</c:v>
                </c:pt>
                <c:pt idx="40">
                  <c:v>95.292606611178059</c:v>
                </c:pt>
                <c:pt idx="41">
                  <c:v>98.160053603820373</c:v>
                </c:pt>
                <c:pt idx="42">
                  <c:v>97.603277875239201</c:v>
                </c:pt>
                <c:pt idx="43">
                  <c:v>98.067565484152723</c:v>
                </c:pt>
                <c:pt idx="44">
                  <c:v>98.123061100344387</c:v>
                </c:pt>
                <c:pt idx="45">
                  <c:v>99.375092078931729</c:v>
                </c:pt>
                <c:pt idx="46">
                  <c:v>97.848291720597757</c:v>
                </c:pt>
                <c:pt idx="47">
                  <c:v>98.446330670100778</c:v>
                </c:pt>
                <c:pt idx="48">
                  <c:v>99.974989543106759</c:v>
                </c:pt>
                <c:pt idx="49">
                  <c:v>99.320603566976644</c:v>
                </c:pt>
                <c:pt idx="50">
                  <c:v>99.757623293932184</c:v>
                </c:pt>
                <c:pt idx="51">
                  <c:v>100.3953679667392</c:v>
                </c:pt>
                <c:pt idx="52">
                  <c:v>100.37920837550843</c:v>
                </c:pt>
                <c:pt idx="53">
                  <c:v>100.67021605021853</c:v>
                </c:pt>
                <c:pt idx="54">
                  <c:v>101.47224066451376</c:v>
                </c:pt>
                <c:pt idx="55">
                  <c:v>101.73512814830599</c:v>
                </c:pt>
              </c:numCache>
            </c:numRef>
          </c:yVal>
          <c:smooth val="0"/>
        </c:ser>
        <c:ser>
          <c:idx val="10"/>
          <c:order val="10"/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AD$4:$AD$154</c:f>
              <c:numCache>
                <c:formatCode>General</c:formatCode>
                <c:ptCount val="151"/>
                <c:pt idx="56">
                  <c:v>101.33648892660591</c:v>
                </c:pt>
                <c:pt idx="57">
                  <c:v>102.51520170983252</c:v>
                </c:pt>
                <c:pt idx="58">
                  <c:v>102.02379910378406</c:v>
                </c:pt>
                <c:pt idx="59">
                  <c:v>101.403143997444</c:v>
                </c:pt>
                <c:pt idx="60">
                  <c:v>101.04908803929673</c:v>
                </c:pt>
                <c:pt idx="61">
                  <c:v>101.34192966021433</c:v>
                </c:pt>
                <c:pt idx="62">
                  <c:v>105.29972640439607</c:v>
                </c:pt>
                <c:pt idx="63">
                  <c:v>103.41082709266173</c:v>
                </c:pt>
                <c:pt idx="64">
                  <c:v>103.49856458165343</c:v>
                </c:pt>
                <c:pt idx="65">
                  <c:v>104.12427096989485</c:v>
                </c:pt>
                <c:pt idx="66">
                  <c:v>102.53953665632183</c:v>
                </c:pt>
                <c:pt idx="67">
                  <c:v>104.3170852640654</c:v>
                </c:pt>
                <c:pt idx="68">
                  <c:v>104.64198170661749</c:v>
                </c:pt>
                <c:pt idx="69">
                  <c:v>105.36718362253539</c:v>
                </c:pt>
                <c:pt idx="70">
                  <c:v>105.16289426824635</c:v>
                </c:pt>
                <c:pt idx="71">
                  <c:v>105.99211357087155</c:v>
                </c:pt>
                <c:pt idx="72">
                  <c:v>104.70763953611657</c:v>
                </c:pt>
                <c:pt idx="73">
                  <c:v>104.39346498837601</c:v>
                </c:pt>
                <c:pt idx="74">
                  <c:v>106.96104440342849</c:v>
                </c:pt>
                <c:pt idx="75">
                  <c:v>106.49899707771011</c:v>
                </c:pt>
                <c:pt idx="76">
                  <c:v>106.80120712731703</c:v>
                </c:pt>
                <c:pt idx="77">
                  <c:v>106.83009540134476</c:v>
                </c:pt>
                <c:pt idx="78">
                  <c:v>108.09896402865857</c:v>
                </c:pt>
                <c:pt idx="79">
                  <c:v>109.10356845114875</c:v>
                </c:pt>
                <c:pt idx="80">
                  <c:v>108.20376412794266</c:v>
                </c:pt>
                <c:pt idx="81">
                  <c:v>108.04514726339232</c:v>
                </c:pt>
                <c:pt idx="82">
                  <c:v>108.02601602160107</c:v>
                </c:pt>
                <c:pt idx="83">
                  <c:v>109.46285371705804</c:v>
                </c:pt>
                <c:pt idx="84">
                  <c:v>108.98758968075337</c:v>
                </c:pt>
                <c:pt idx="85">
                  <c:v>109.27458222893931</c:v>
                </c:pt>
                <c:pt idx="86">
                  <c:v>109.55088987217434</c:v>
                </c:pt>
                <c:pt idx="87">
                  <c:v>110.00212719334723</c:v>
                </c:pt>
                <c:pt idx="88">
                  <c:v>110.63873615784539</c:v>
                </c:pt>
                <c:pt idx="89">
                  <c:v>109.26999441276664</c:v>
                </c:pt>
                <c:pt idx="90">
                  <c:v>110.04350245377594</c:v>
                </c:pt>
                <c:pt idx="91">
                  <c:v>113.43814154377412</c:v>
                </c:pt>
                <c:pt idx="92">
                  <c:v>110.83927230003074</c:v>
                </c:pt>
                <c:pt idx="93">
                  <c:v>111.84881724273461</c:v>
                </c:pt>
                <c:pt idx="94">
                  <c:v>113.2743750880898</c:v>
                </c:pt>
                <c:pt idx="95">
                  <c:v>113.36750646812878</c:v>
                </c:pt>
                <c:pt idx="96">
                  <c:v>113.5648116849016</c:v>
                </c:pt>
                <c:pt idx="97">
                  <c:v>113.85801441647425</c:v>
                </c:pt>
                <c:pt idx="98">
                  <c:v>112.31197373181992</c:v>
                </c:pt>
                <c:pt idx="99">
                  <c:v>114.9673410707702</c:v>
                </c:pt>
                <c:pt idx="100">
                  <c:v>113.50924710785407</c:v>
                </c:pt>
                <c:pt idx="101">
                  <c:v>114.55773263558649</c:v>
                </c:pt>
                <c:pt idx="102">
                  <c:v>114.76562914141253</c:v>
                </c:pt>
                <c:pt idx="103">
                  <c:v>112.04895639713762</c:v>
                </c:pt>
                <c:pt idx="104">
                  <c:v>116.78678652168682</c:v>
                </c:pt>
                <c:pt idx="105">
                  <c:v>115.96364969873174</c:v>
                </c:pt>
                <c:pt idx="106">
                  <c:v>118.19774442231652</c:v>
                </c:pt>
                <c:pt idx="107">
                  <c:v>116.35993886647557</c:v>
                </c:pt>
                <c:pt idx="108">
                  <c:v>114.92784049655398</c:v>
                </c:pt>
                <c:pt idx="109">
                  <c:v>115.565498131311</c:v>
                </c:pt>
                <c:pt idx="110">
                  <c:v>115.64311332783102</c:v>
                </c:pt>
                <c:pt idx="111">
                  <c:v>116.80735774408559</c:v>
                </c:pt>
                <c:pt idx="112">
                  <c:v>118.4961181449785</c:v>
                </c:pt>
                <c:pt idx="113">
                  <c:v>117.12173555368794</c:v>
                </c:pt>
                <c:pt idx="114">
                  <c:v>117.25548887280701</c:v>
                </c:pt>
                <c:pt idx="115">
                  <c:v>119.58724559982402</c:v>
                </c:pt>
                <c:pt idx="116">
                  <c:v>117.06251481682376</c:v>
                </c:pt>
                <c:pt idx="117">
                  <c:v>116.95375906936691</c:v>
                </c:pt>
                <c:pt idx="118">
                  <c:v>118.95344890469826</c:v>
                </c:pt>
                <c:pt idx="119">
                  <c:v>119.44798991625409</c:v>
                </c:pt>
                <c:pt idx="120">
                  <c:v>119.55412068563773</c:v>
                </c:pt>
                <c:pt idx="121">
                  <c:v>117.82753948672229</c:v>
                </c:pt>
                <c:pt idx="122">
                  <c:v>116.49092661325227</c:v>
                </c:pt>
                <c:pt idx="123">
                  <c:v>117.9144647834421</c:v>
                </c:pt>
                <c:pt idx="124">
                  <c:v>119.97232962549165</c:v>
                </c:pt>
                <c:pt idx="125">
                  <c:v>118.56763790978215</c:v>
                </c:pt>
                <c:pt idx="126">
                  <c:v>118.22231185994194</c:v>
                </c:pt>
                <c:pt idx="127">
                  <c:v>117.11044124010756</c:v>
                </c:pt>
                <c:pt idx="128">
                  <c:v>117.10135591521131</c:v>
                </c:pt>
                <c:pt idx="129">
                  <c:v>115.81212029094756</c:v>
                </c:pt>
                <c:pt idx="130">
                  <c:v>116.44424578755819</c:v>
                </c:pt>
                <c:pt idx="131">
                  <c:v>115.4825990704509</c:v>
                </c:pt>
                <c:pt idx="132">
                  <c:v>117.42709807801468</c:v>
                </c:pt>
                <c:pt idx="133">
                  <c:v>118.90837879277632</c:v>
                </c:pt>
                <c:pt idx="134">
                  <c:v>117.08172877323027</c:v>
                </c:pt>
                <c:pt idx="135">
                  <c:v>117.00625038437789</c:v>
                </c:pt>
                <c:pt idx="136">
                  <c:v>117.84427891954373</c:v>
                </c:pt>
                <c:pt idx="137">
                  <c:v>115.45879923571678</c:v>
                </c:pt>
                <c:pt idx="138">
                  <c:v>114.90676940158058</c:v>
                </c:pt>
                <c:pt idx="139">
                  <c:v>115.03521792629788</c:v>
                </c:pt>
                <c:pt idx="140">
                  <c:v>114.91934270671362</c:v>
                </c:pt>
                <c:pt idx="141">
                  <c:v>116.27552140040649</c:v>
                </c:pt>
                <c:pt idx="142">
                  <c:v>115.35726559845605</c:v>
                </c:pt>
                <c:pt idx="143">
                  <c:v>115.39129795789822</c:v>
                </c:pt>
                <c:pt idx="144">
                  <c:v>116.22848586422717</c:v>
                </c:pt>
                <c:pt idx="145">
                  <c:v>115.50795631947477</c:v>
                </c:pt>
                <c:pt idx="146">
                  <c:v>115.99265987583387</c:v>
                </c:pt>
                <c:pt idx="147">
                  <c:v>115.0222593100458</c:v>
                </c:pt>
                <c:pt idx="148">
                  <c:v>115.5542516144862</c:v>
                </c:pt>
                <c:pt idx="149">
                  <c:v>116.3328345499842</c:v>
                </c:pt>
                <c:pt idx="150">
                  <c:v>112.64703464141937</c:v>
                </c:pt>
              </c:numCache>
            </c:numRef>
          </c:yVal>
          <c:smooth val="0"/>
        </c:ser>
        <c:ser>
          <c:idx val="11"/>
          <c:order val="11"/>
          <c:spPr>
            <a:ln w="127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CMIP5nppRecalculated_figures!$R$4:$R$154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CMIP5nppRecalculated_figures!$V$4:$V$154</c:f>
              <c:numCache>
                <c:formatCode>General</c:formatCode>
                <c:ptCount val="151"/>
                <c:pt idx="56">
                  <c:v>101.73512814830599</c:v>
                </c:pt>
                <c:pt idx="57">
                  <c:v>102.48260677736876</c:v>
                </c:pt>
                <c:pt idx="58">
                  <c:v>102.4022273184116</c:v>
                </c:pt>
                <c:pt idx="59">
                  <c:v>101.9764984407238</c:v>
                </c:pt>
                <c:pt idx="60">
                  <c:v>102.22347478953554</c:v>
                </c:pt>
                <c:pt idx="61">
                  <c:v>102.19424613246477</c:v>
                </c:pt>
                <c:pt idx="62">
                  <c:v>105.36387879999165</c:v>
                </c:pt>
                <c:pt idx="63">
                  <c:v>104.08432078892338</c:v>
                </c:pt>
                <c:pt idx="64">
                  <c:v>104.6855621754562</c:v>
                </c:pt>
                <c:pt idx="65">
                  <c:v>105.00029078949584</c:v>
                </c:pt>
                <c:pt idx="66">
                  <c:v>103.51391523511784</c:v>
                </c:pt>
                <c:pt idx="67">
                  <c:v>105.31614263553692</c:v>
                </c:pt>
                <c:pt idx="68">
                  <c:v>105.68327349652829</c:v>
                </c:pt>
                <c:pt idx="69">
                  <c:v>105.98104401141852</c:v>
                </c:pt>
                <c:pt idx="70">
                  <c:v>106.23449879284786</c:v>
                </c:pt>
                <c:pt idx="71">
                  <c:v>107.70156488613614</c:v>
                </c:pt>
                <c:pt idx="72">
                  <c:v>106.40897765548618</c:v>
                </c:pt>
                <c:pt idx="73">
                  <c:v>106.44951348012061</c:v>
                </c:pt>
                <c:pt idx="74">
                  <c:v>109.18497620700012</c:v>
                </c:pt>
                <c:pt idx="75">
                  <c:v>108.60407657109721</c:v>
                </c:pt>
                <c:pt idx="76">
                  <c:v>108.94379491538866</c:v>
                </c:pt>
                <c:pt idx="77">
                  <c:v>109.39753578740263</c:v>
                </c:pt>
                <c:pt idx="78">
                  <c:v>110.24085954937701</c:v>
                </c:pt>
                <c:pt idx="79">
                  <c:v>111.53481368641447</c:v>
                </c:pt>
                <c:pt idx="80">
                  <c:v>110.18530712890693</c:v>
                </c:pt>
                <c:pt idx="81">
                  <c:v>110.33672825549077</c:v>
                </c:pt>
                <c:pt idx="82">
                  <c:v>110.59817973786285</c:v>
                </c:pt>
                <c:pt idx="83">
                  <c:v>111.92852035035745</c:v>
                </c:pt>
                <c:pt idx="84">
                  <c:v>112.03860952927347</c:v>
                </c:pt>
                <c:pt idx="85">
                  <c:v>112.65571722492038</c:v>
                </c:pt>
                <c:pt idx="86">
                  <c:v>113.40713916444474</c:v>
                </c:pt>
                <c:pt idx="87">
                  <c:v>113.55278263452979</c:v>
                </c:pt>
                <c:pt idx="88">
                  <c:v>114.00064523965821</c:v>
                </c:pt>
                <c:pt idx="89">
                  <c:v>113.1468380715833</c:v>
                </c:pt>
                <c:pt idx="90">
                  <c:v>114.18566296192574</c:v>
                </c:pt>
                <c:pt idx="91">
                  <c:v>117.04604810290364</c:v>
                </c:pt>
                <c:pt idx="92">
                  <c:v>115.52065538426477</c:v>
                </c:pt>
                <c:pt idx="93">
                  <c:v>116.57359606847784</c:v>
                </c:pt>
                <c:pt idx="94">
                  <c:v>118.00300817665645</c:v>
                </c:pt>
                <c:pt idx="95">
                  <c:v>118.51267807484317</c:v>
                </c:pt>
                <c:pt idx="96">
                  <c:v>118.60497444640927</c:v>
                </c:pt>
                <c:pt idx="97">
                  <c:v>118.82328920756255</c:v>
                </c:pt>
                <c:pt idx="98">
                  <c:v>118.1300760975041</c:v>
                </c:pt>
                <c:pt idx="99">
                  <c:v>120.51835836025253</c:v>
                </c:pt>
                <c:pt idx="100">
                  <c:v>119.27997983692977</c:v>
                </c:pt>
                <c:pt idx="101">
                  <c:v>120.84240960814461</c:v>
                </c:pt>
                <c:pt idx="102">
                  <c:v>121.52857329261553</c:v>
                </c:pt>
                <c:pt idx="103">
                  <c:v>119.76004040082755</c:v>
                </c:pt>
                <c:pt idx="104">
                  <c:v>123.6687214463396</c:v>
                </c:pt>
                <c:pt idx="105">
                  <c:v>123.19305057844696</c:v>
                </c:pt>
                <c:pt idx="106">
                  <c:v>125.27113025565532</c:v>
                </c:pt>
                <c:pt idx="107">
                  <c:v>124.81891905700502</c:v>
                </c:pt>
                <c:pt idx="108">
                  <c:v>124.10067360078692</c:v>
                </c:pt>
                <c:pt idx="109">
                  <c:v>124.44288190497434</c:v>
                </c:pt>
                <c:pt idx="110">
                  <c:v>125.70288179901897</c:v>
                </c:pt>
                <c:pt idx="111">
                  <c:v>127.32432224800635</c:v>
                </c:pt>
                <c:pt idx="112">
                  <c:v>128.62396514772843</c:v>
                </c:pt>
                <c:pt idx="113">
                  <c:v>127.58415308674067</c:v>
                </c:pt>
                <c:pt idx="114">
                  <c:v>128.68841853899153</c:v>
                </c:pt>
                <c:pt idx="115">
                  <c:v>130.55180148858992</c:v>
                </c:pt>
                <c:pt idx="116">
                  <c:v>129.13687468453099</c:v>
                </c:pt>
                <c:pt idx="117">
                  <c:v>129.0434395069409</c:v>
                </c:pt>
                <c:pt idx="118">
                  <c:v>131.15405280743087</c:v>
                </c:pt>
                <c:pt idx="119">
                  <c:v>131.73340523019121</c:v>
                </c:pt>
                <c:pt idx="120">
                  <c:v>132.40779038577264</c:v>
                </c:pt>
                <c:pt idx="121">
                  <c:v>131.23276738200067</c:v>
                </c:pt>
                <c:pt idx="122">
                  <c:v>131.28692363566691</c:v>
                </c:pt>
                <c:pt idx="123">
                  <c:v>132.35378949292561</c:v>
                </c:pt>
                <c:pt idx="124">
                  <c:v>135.04347069933354</c:v>
                </c:pt>
                <c:pt idx="125">
                  <c:v>133.44391802127006</c:v>
                </c:pt>
                <c:pt idx="126">
                  <c:v>133.91300690268577</c:v>
                </c:pt>
                <c:pt idx="127">
                  <c:v>134.39836932475913</c:v>
                </c:pt>
                <c:pt idx="128">
                  <c:v>134.04798469079014</c:v>
                </c:pt>
                <c:pt idx="129">
                  <c:v>132.54925028646838</c:v>
                </c:pt>
                <c:pt idx="130">
                  <c:v>133.4310187000703</c:v>
                </c:pt>
                <c:pt idx="131">
                  <c:v>133.98272615117176</c:v>
                </c:pt>
                <c:pt idx="132">
                  <c:v>136.32938529323877</c:v>
                </c:pt>
                <c:pt idx="133">
                  <c:v>138.07292196080979</c:v>
                </c:pt>
                <c:pt idx="134">
                  <c:v>137.16254242049789</c:v>
                </c:pt>
                <c:pt idx="135">
                  <c:v>137.00384502756839</c:v>
                </c:pt>
                <c:pt idx="136">
                  <c:v>138.36836956909286</c:v>
                </c:pt>
                <c:pt idx="137">
                  <c:v>137.03410853895335</c:v>
                </c:pt>
                <c:pt idx="138">
                  <c:v>136.53990855821127</c:v>
                </c:pt>
                <c:pt idx="139">
                  <c:v>137.28193239282896</c:v>
                </c:pt>
                <c:pt idx="140">
                  <c:v>137.60538362381843</c:v>
                </c:pt>
                <c:pt idx="141">
                  <c:v>139.95849680094241</c:v>
                </c:pt>
                <c:pt idx="142">
                  <c:v>139.01406325696826</c:v>
                </c:pt>
                <c:pt idx="143">
                  <c:v>139.65180776076502</c:v>
                </c:pt>
                <c:pt idx="144">
                  <c:v>140.1286135308203</c:v>
                </c:pt>
                <c:pt idx="145">
                  <c:v>140.41096994559845</c:v>
                </c:pt>
                <c:pt idx="146">
                  <c:v>142.38255228074277</c:v>
                </c:pt>
                <c:pt idx="147">
                  <c:v>141.89627477234905</c:v>
                </c:pt>
                <c:pt idx="148">
                  <c:v>142.52789445551826</c:v>
                </c:pt>
                <c:pt idx="149">
                  <c:v>143.60363508368633</c:v>
                </c:pt>
                <c:pt idx="150">
                  <c:v>140.76469379791902</c:v>
                </c:pt>
              </c:numCache>
            </c:numRef>
          </c:yVal>
          <c:smooth val="0"/>
        </c:ser>
        <c:ser>
          <c:idx val="9"/>
          <c:order val="8"/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opulation Projections'!$S$1:$S$2</c:f>
              <c:numCache>
                <c:formatCode>General</c:formatCode>
                <c:ptCount val="2"/>
                <c:pt idx="0">
                  <c:v>1950</c:v>
                </c:pt>
                <c:pt idx="1">
                  <c:v>2100</c:v>
                </c:pt>
              </c:numCache>
            </c:numRef>
          </c:xVal>
          <c:yVal>
            <c:numRef>
              <c:f>'Population Projections'!$T$1:$T$2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94560"/>
        <c:axId val="110995136"/>
      </c:scatterChart>
      <c:scatterChart>
        <c:scatterStyle val="smoothMarker"/>
        <c:varyColors val="0"/>
        <c:ser>
          <c:idx val="0"/>
          <c:order val="0"/>
          <c:tx>
            <c:strRef>
              <c:f>'Population Projections'!$L$4</c:f>
              <c:strCache>
                <c:ptCount val="1"/>
                <c:pt idx="0">
                  <c:v>Historical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L$5:$L$155</c:f>
              <c:numCache>
                <c:formatCode>General</c:formatCode>
                <c:ptCount val="151"/>
                <c:pt idx="0">
                  <c:v>14.870168574617072</c:v>
                </c:pt>
                <c:pt idx="1">
                  <c:v>15.147298353249477</c:v>
                </c:pt>
                <c:pt idx="2">
                  <c:v>15.42071320814129</c:v>
                </c:pt>
                <c:pt idx="3">
                  <c:v>15.694905194465367</c:v>
                </c:pt>
                <c:pt idx="4">
                  <c:v>15.973418502541573</c:v>
                </c:pt>
                <c:pt idx="5">
                  <c:v>16.258831795758777</c:v>
                </c:pt>
                <c:pt idx="6">
                  <c:v>16.552734661137524</c:v>
                </c:pt>
                <c:pt idx="7">
                  <c:v>16.85576293348602</c:v>
                </c:pt>
                <c:pt idx="8">
                  <c:v>17.167716442586869</c:v>
                </c:pt>
                <c:pt idx="9">
                  <c:v>17.487788620211131</c:v>
                </c:pt>
                <c:pt idx="10">
                  <c:v>17.815167010770534</c:v>
                </c:pt>
                <c:pt idx="11">
                  <c:v>18.149727979719028</c:v>
                </c:pt>
                <c:pt idx="12">
                  <c:v>18.492619562127011</c:v>
                </c:pt>
                <c:pt idx="13">
                  <c:v>18.846485182336036</c:v>
                </c:pt>
                <c:pt idx="14">
                  <c:v>19.214804269713284</c:v>
                </c:pt>
                <c:pt idx="15">
                  <c:v>19.599737485134817</c:v>
                </c:pt>
                <c:pt idx="16">
                  <c:v>20.002156157782267</c:v>
                </c:pt>
                <c:pt idx="17">
                  <c:v>20.42043537647908</c:v>
                </c:pt>
                <c:pt idx="18">
                  <c:v>20.851113373936087</c:v>
                </c:pt>
                <c:pt idx="19">
                  <c:v>21.289333078701645</c:v>
                </c:pt>
                <c:pt idx="20">
                  <c:v>21.731261819848459</c:v>
                </c:pt>
                <c:pt idx="21">
                  <c:v>22.176234325771635</c:v>
                </c:pt>
                <c:pt idx="22">
                  <c:v>22.62438011837655</c:v>
                </c:pt>
                <c:pt idx="23">
                  <c:v>23.073632734536506</c:v>
                </c:pt>
                <c:pt idx="24">
                  <c:v>23.52179618921943</c:v>
                </c:pt>
                <c:pt idx="25">
                  <c:v>23.967557601293539</c:v>
                </c:pt>
                <c:pt idx="26">
                  <c:v>24.409792485125788</c:v>
                </c:pt>
                <c:pt idx="27">
                  <c:v>24.849466367647171</c:v>
                </c:pt>
                <c:pt idx="28">
                  <c:v>25.290123439177556</c:v>
                </c:pt>
                <c:pt idx="29">
                  <c:v>25.736756180433293</c:v>
                </c:pt>
                <c:pt idx="30">
                  <c:v>26.193150163466999</c:v>
                </c:pt>
                <c:pt idx="31">
                  <c:v>26.65934659979402</c:v>
                </c:pt>
                <c:pt idx="32">
                  <c:v>27.134615456856775</c:v>
                </c:pt>
                <c:pt idx="33">
                  <c:v>27.620899563235923</c:v>
                </c:pt>
                <c:pt idx="34">
                  <c:v>28.120341917729526</c:v>
                </c:pt>
                <c:pt idx="35">
                  <c:v>28.633772638003855</c:v>
                </c:pt>
                <c:pt idx="36">
                  <c:v>29.16231032233263</c:v>
                </c:pt>
                <c:pt idx="37">
                  <c:v>29.703588252263046</c:v>
                </c:pt>
                <c:pt idx="38">
                  <c:v>30.250518047155378</c:v>
                </c:pt>
                <c:pt idx="39">
                  <c:v>30.793550410167722</c:v>
                </c:pt>
                <c:pt idx="40">
                  <c:v>31.325561636504336</c:v>
                </c:pt>
                <c:pt idx="41">
                  <c:v>31.844190895071758</c:v>
                </c:pt>
                <c:pt idx="42">
                  <c:v>32.350450811675664</c:v>
                </c:pt>
                <c:pt idx="43">
                  <c:v>32.844782938266206</c:v>
                </c:pt>
                <c:pt idx="44">
                  <c:v>33.328847510175933</c:v>
                </c:pt>
                <c:pt idx="45">
                  <c:v>33.804169353472709</c:v>
                </c:pt>
                <c:pt idx="46">
                  <c:v>34.27041877603375</c:v>
                </c:pt>
                <c:pt idx="47">
                  <c:v>34.727695862967749</c:v>
                </c:pt>
                <c:pt idx="48">
                  <c:v>35.17876178580299</c:v>
                </c:pt>
                <c:pt idx="49">
                  <c:v>35.627225495812013</c:v>
                </c:pt>
                <c:pt idx="50">
                  <c:v>36.07597179906913</c:v>
                </c:pt>
                <c:pt idx="51">
                  <c:v>36.5260427581767</c:v>
                </c:pt>
                <c:pt idx="52">
                  <c:v>36.97764443071145</c:v>
                </c:pt>
                <c:pt idx="53">
                  <c:v>37.431783555119729</c:v>
                </c:pt>
                <c:pt idx="54">
                  <c:v>37.88931379850515</c:v>
                </c:pt>
                <c:pt idx="55">
                  <c:v>38.350818009441916</c:v>
                </c:pt>
                <c:pt idx="56">
                  <c:v>38.816702415724166</c:v>
                </c:pt>
                <c:pt idx="57">
                  <c:v>39.286972904711234</c:v>
                </c:pt>
                <c:pt idx="58">
                  <c:v>39.761158487656289</c:v>
                </c:pt>
                <c:pt idx="59">
                  <c:v>40.238464371049069</c:v>
                </c:pt>
                <c:pt idx="60">
                  <c:v>40.718054549863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opulation Projections'!$M$4</c:f>
              <c:strCache>
                <c:ptCount val="1"/>
                <c:pt idx="0">
                  <c:v>Medium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M$5:$M$155</c:f>
              <c:numCache>
                <c:formatCode>General</c:formatCode>
                <c:ptCount val="151"/>
                <c:pt idx="61">
                  <c:v>41.199733328276636</c:v>
                </c:pt>
                <c:pt idx="62">
                  <c:v>41.682930438999826</c:v>
                </c:pt>
                <c:pt idx="63">
                  <c:v>42.165970710470319</c:v>
                </c:pt>
                <c:pt idx="64">
                  <c:v>42.646760067846138</c:v>
                </c:pt>
                <c:pt idx="65">
                  <c:v>43.123625011574141</c:v>
                </c:pt>
                <c:pt idx="66">
                  <c:v>43.595759191257677</c:v>
                </c:pt>
                <c:pt idx="67">
                  <c:v>44.06291345973704</c:v>
                </c:pt>
                <c:pt idx="68">
                  <c:v>44.524685975300798</c:v>
                </c:pt>
                <c:pt idx="69">
                  <c:v>44.980867036096782</c:v>
                </c:pt>
                <c:pt idx="70">
                  <c:v>45.431274510776596</c:v>
                </c:pt>
                <c:pt idx="71">
                  <c:v>45.875537036488083</c:v>
                </c:pt>
                <c:pt idx="72">
                  <c:v>46.313382069705547</c:v>
                </c:pt>
                <c:pt idx="73">
                  <c:v>46.744908129500089</c:v>
                </c:pt>
                <c:pt idx="74">
                  <c:v>47.170365917294291</c:v>
                </c:pt>
                <c:pt idx="75">
                  <c:v>47.589955567981399</c:v>
                </c:pt>
                <c:pt idx="76">
                  <c:v>48.003628575607848</c:v>
                </c:pt>
                <c:pt idx="77">
                  <c:v>48.411323411381225</c:v>
                </c:pt>
                <c:pt idx="78">
                  <c:v>48.81323146746616</c:v>
                </c:pt>
                <c:pt idx="79">
                  <c:v>49.209605900314074</c:v>
                </c:pt>
                <c:pt idx="80">
                  <c:v>49.600634287080744</c:v>
                </c:pt>
                <c:pt idx="81">
                  <c:v>49.986362961284158</c:v>
                </c:pt>
                <c:pt idx="82">
                  <c:v>50.366757299364046</c:v>
                </c:pt>
                <c:pt idx="83">
                  <c:v>50.741817419067601</c:v>
                </c:pt>
                <c:pt idx="84">
                  <c:v>51.111516544684569</c:v>
                </c:pt>
                <c:pt idx="85">
                  <c:v>51.475814035773446</c:v>
                </c:pt>
                <c:pt idx="86">
                  <c:v>51.834700772814635</c:v>
                </c:pt>
                <c:pt idx="87">
                  <c:v>52.188124558480268</c:v>
                </c:pt>
                <c:pt idx="88">
                  <c:v>52.535937649487813</c:v>
                </c:pt>
                <c:pt idx="89">
                  <c:v>52.87794980759508</c:v>
                </c:pt>
                <c:pt idx="90">
                  <c:v>53.21399917751922</c:v>
                </c:pt>
                <c:pt idx="91">
                  <c:v>53.544023335589195</c:v>
                </c:pt>
                <c:pt idx="92">
                  <c:v>53.867975071070504</c:v>
                </c:pt>
                <c:pt idx="93">
                  <c:v>54.185727905822532</c:v>
                </c:pt>
                <c:pt idx="94">
                  <c:v>54.497143975551737</c:v>
                </c:pt>
                <c:pt idx="95">
                  <c:v>54.802120404541093</c:v>
                </c:pt>
                <c:pt idx="96">
                  <c:v>55.100619307633266</c:v>
                </c:pt>
                <c:pt idx="97">
                  <c:v>55.392640272713116</c:v>
                </c:pt>
                <c:pt idx="98">
                  <c:v>55.678174798433758</c:v>
                </c:pt>
                <c:pt idx="99">
                  <c:v>55.957232728459992</c:v>
                </c:pt>
                <c:pt idx="100">
                  <c:v>56.229844565200551</c:v>
                </c:pt>
                <c:pt idx="101">
                  <c:v>56.49604398435082</c:v>
                </c:pt>
                <c:pt idx="102">
                  <c:v>56.755900032861085</c:v>
                </c:pt>
                <c:pt idx="103">
                  <c:v>57.009534378899367</c:v>
                </c:pt>
                <c:pt idx="104">
                  <c:v>57.257100476486755</c:v>
                </c:pt>
                <c:pt idx="105">
                  <c:v>57.498748394412694</c:v>
                </c:pt>
                <c:pt idx="106">
                  <c:v>57.734568338796926</c:v>
                </c:pt>
                <c:pt idx="107">
                  <c:v>57.964671733802227</c:v>
                </c:pt>
                <c:pt idx="108">
                  <c:v>58.189259732835012</c:v>
                </c:pt>
                <c:pt idx="109">
                  <c:v>58.408564262528934</c:v>
                </c:pt>
                <c:pt idx="110">
                  <c:v>58.622783532610732</c:v>
                </c:pt>
                <c:pt idx="111">
                  <c:v>58.832040906807926</c:v>
                </c:pt>
                <c:pt idx="112">
                  <c:v>59.036421245517964</c:v>
                </c:pt>
                <c:pt idx="113">
                  <c:v>59.236033294155142</c:v>
                </c:pt>
                <c:pt idx="114">
                  <c:v>59.430974188261125</c:v>
                </c:pt>
                <c:pt idx="115">
                  <c:v>59.62132873524714</c:v>
                </c:pt>
                <c:pt idx="116">
                  <c:v>59.807204526605048</c:v>
                </c:pt>
                <c:pt idx="117">
                  <c:v>59.988668648794459</c:v>
                </c:pt>
                <c:pt idx="118">
                  <c:v>60.165711646716289</c:v>
                </c:pt>
                <c:pt idx="119">
                  <c:v>60.338289282752498</c:v>
                </c:pt>
                <c:pt idx="120">
                  <c:v>60.506389052151853</c:v>
                </c:pt>
                <c:pt idx="121">
                  <c:v>60.670094879221672</c:v>
                </c:pt>
                <c:pt idx="122">
                  <c:v>60.82951059931856</c:v>
                </c:pt>
                <c:pt idx="123">
                  <c:v>60.984672784718711</c:v>
                </c:pt>
                <c:pt idx="124">
                  <c:v>61.135613415558026</c:v>
                </c:pt>
                <c:pt idx="125">
                  <c:v>61.282400791092165</c:v>
                </c:pt>
                <c:pt idx="126">
                  <c:v>61.425083982461175</c:v>
                </c:pt>
                <c:pt idx="127">
                  <c:v>61.563815313313142</c:v>
                </c:pt>
                <c:pt idx="128">
                  <c:v>61.698895009537381</c:v>
                </c:pt>
                <c:pt idx="129">
                  <c:v>61.830696865465441</c:v>
                </c:pt>
                <c:pt idx="130">
                  <c:v>61.959517539246875</c:v>
                </c:pt>
                <c:pt idx="131">
                  <c:v>62.085459194228221</c:v>
                </c:pt>
                <c:pt idx="132">
                  <c:v>62.208550619596636</c:v>
                </c:pt>
                <c:pt idx="133">
                  <c:v>62.32891307140499</c:v>
                </c:pt>
                <c:pt idx="134">
                  <c:v>62.446654476724618</c:v>
                </c:pt>
                <c:pt idx="135">
                  <c:v>62.561832178435445</c:v>
                </c:pt>
                <c:pt idx="136">
                  <c:v>62.674485150856263</c:v>
                </c:pt>
                <c:pt idx="137">
                  <c:v>62.784553925770446</c:v>
                </c:pt>
                <c:pt idx="138">
                  <c:v>62.891858732660666</c:v>
                </c:pt>
                <c:pt idx="139">
                  <c:v>62.996145172842702</c:v>
                </c:pt>
                <c:pt idx="140">
                  <c:v>63.097190951402766</c:v>
                </c:pt>
                <c:pt idx="141">
                  <c:v>63.194840589068164</c:v>
                </c:pt>
                <c:pt idx="142">
                  <c:v>63.288993411994277</c:v>
                </c:pt>
                <c:pt idx="143">
                  <c:v>63.379574079643675</c:v>
                </c:pt>
                <c:pt idx="144">
                  <c:v>63.466498226157086</c:v>
                </c:pt>
                <c:pt idx="145">
                  <c:v>63.549641787211243</c:v>
                </c:pt>
                <c:pt idx="146">
                  <c:v>63.628829625640641</c:v>
                </c:pt>
                <c:pt idx="147">
                  <c:v>63.70382979126218</c:v>
                </c:pt>
                <c:pt idx="148">
                  <c:v>63.774351006972744</c:v>
                </c:pt>
                <c:pt idx="149">
                  <c:v>63.840045076679168</c:v>
                </c:pt>
                <c:pt idx="150">
                  <c:v>63.90050670279008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opulation Projections'!$N$4</c:f>
              <c:strCache>
                <c:ptCount val="1"/>
                <c:pt idx="0">
                  <c:v>High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N$5:$N$155</c:f>
              <c:numCache>
                <c:formatCode>General</c:formatCode>
                <c:ptCount val="151"/>
                <c:pt idx="61">
                  <c:v>41.245924943223585</c:v>
                </c:pt>
                <c:pt idx="62">
                  <c:v>41.795513975904647</c:v>
                </c:pt>
                <c:pt idx="63">
                  <c:v>42.362210933006892</c:v>
                </c:pt>
                <c:pt idx="64">
                  <c:v>42.939076990479776</c:v>
                </c:pt>
                <c:pt idx="65">
                  <c:v>43.520733380298871</c:v>
                </c:pt>
                <c:pt idx="66">
                  <c:v>44.105432745988189</c:v>
                </c:pt>
                <c:pt idx="67">
                  <c:v>44.693621225750782</c:v>
                </c:pt>
                <c:pt idx="68">
                  <c:v>45.28463818133357</c:v>
                </c:pt>
                <c:pt idx="69">
                  <c:v>45.878323429463748</c:v>
                </c:pt>
                <c:pt idx="70">
                  <c:v>46.474248452804737</c:v>
                </c:pt>
                <c:pt idx="71">
                  <c:v>47.071862218072191</c:v>
                </c:pt>
                <c:pt idx="72">
                  <c:v>47.669789426350654</c:v>
                </c:pt>
                <c:pt idx="73">
                  <c:v>48.26590822623681</c:v>
                </c:pt>
                <c:pt idx="74">
                  <c:v>48.857690038107641</c:v>
                </c:pt>
                <c:pt idx="75">
                  <c:v>49.443376454913682</c:v>
                </c:pt>
                <c:pt idx="76">
                  <c:v>50.022115870127067</c:v>
                </c:pt>
                <c:pt idx="77">
                  <c:v>50.594402180209791</c:v>
                </c:pt>
                <c:pt idx="78">
                  <c:v>51.161585197698763</c:v>
                </c:pt>
                <c:pt idx="79">
                  <c:v>51.725773845356187</c:v>
                </c:pt>
                <c:pt idx="80">
                  <c:v>52.288692065630002</c:v>
                </c:pt>
                <c:pt idx="81">
                  <c:v>52.85077006552892</c:v>
                </c:pt>
                <c:pt idx="82">
                  <c:v>53.412098163032496</c:v>
                </c:pt>
                <c:pt idx="83">
                  <c:v>53.973708229724082</c:v>
                </c:pt>
                <c:pt idx="84">
                  <c:v>54.536746799397434</c:v>
                </c:pt>
                <c:pt idx="85">
                  <c:v>55.102149379338286</c:v>
                </c:pt>
                <c:pt idx="86">
                  <c:v>55.670443294434953</c:v>
                </c:pt>
                <c:pt idx="87">
                  <c:v>56.241909430601318</c:v>
                </c:pt>
                <c:pt idx="88">
                  <c:v>56.816883473291973</c:v>
                </c:pt>
                <c:pt idx="89">
                  <c:v>57.395593292749972</c:v>
                </c:pt>
                <c:pt idx="90">
                  <c:v>57.978180585939818</c:v>
                </c:pt>
                <c:pt idx="91">
                  <c:v>58.564827254602882</c:v>
                </c:pt>
                <c:pt idx="92">
                  <c:v>59.155543095305106</c:v>
                </c:pt>
                <c:pt idx="93">
                  <c:v>59.750029448194759</c:v>
                </c:pt>
                <c:pt idx="94">
                  <c:v>60.347822819133455</c:v>
                </c:pt>
                <c:pt idx="95">
                  <c:v>60.948504034023877</c:v>
                </c:pt>
                <c:pt idx="96">
                  <c:v>61.551973037194124</c:v>
                </c:pt>
                <c:pt idx="97">
                  <c:v>62.158079612670747</c:v>
                </c:pt>
                <c:pt idx="98">
                  <c:v>62.766276542178254</c:v>
                </c:pt>
                <c:pt idx="99">
                  <c:v>63.375899772795137</c:v>
                </c:pt>
                <c:pt idx="100">
                  <c:v>63.986432506231573</c:v>
                </c:pt>
                <c:pt idx="101">
                  <c:v>64.59768555219533</c:v>
                </c:pt>
                <c:pt idx="102">
                  <c:v>65.2096281904454</c:v>
                </c:pt>
                <c:pt idx="103">
                  <c:v>65.822122780407867</c:v>
                </c:pt>
                <c:pt idx="104">
                  <c:v>66.435081676964316</c:v>
                </c:pt>
                <c:pt idx="105">
                  <c:v>67.048489149090599</c:v>
                </c:pt>
                <c:pt idx="106">
                  <c:v>67.662330984701285</c:v>
                </c:pt>
                <c:pt idx="107">
                  <c:v>68.276733673711689</c:v>
                </c:pt>
                <c:pt idx="108">
                  <c:v>68.892030640830413</c:v>
                </c:pt>
                <c:pt idx="109">
                  <c:v>69.508673999930252</c:v>
                </c:pt>
                <c:pt idx="110">
                  <c:v>70.127076148757922</c:v>
                </c:pt>
                <c:pt idx="111">
                  <c:v>70.74743524994129</c:v>
                </c:pt>
                <c:pt idx="112">
                  <c:v>71.369954017037003</c:v>
                </c:pt>
                <c:pt idx="113">
                  <c:v>71.995067302180274</c:v>
                </c:pt>
                <c:pt idx="114">
                  <c:v>72.623270273502726</c:v>
                </c:pt>
                <c:pt idx="115">
                  <c:v>73.25498235237076</c:v>
                </c:pt>
                <c:pt idx="116">
                  <c:v>73.890458337809065</c:v>
                </c:pt>
                <c:pt idx="117">
                  <c:v>74.529868869040598</c:v>
                </c:pt>
                <c:pt idx="118">
                  <c:v>75.173433638766326</c:v>
                </c:pt>
                <c:pt idx="119">
                  <c:v>75.821344869268529</c:v>
                </c:pt>
                <c:pt idx="120">
                  <c:v>76.473761689982709</c:v>
                </c:pt>
                <c:pt idx="121">
                  <c:v>77.130849936046616</c:v>
                </c:pt>
                <c:pt idx="122">
                  <c:v>77.792709192143391</c:v>
                </c:pt>
                <c:pt idx="123">
                  <c:v>78.459333729872426</c:v>
                </c:pt>
                <c:pt idx="124">
                  <c:v>79.130660489727859</c:v>
                </c:pt>
                <c:pt idx="125">
                  <c:v>79.806646764805066</c:v>
                </c:pt>
                <c:pt idx="126">
                  <c:v>80.487277536450407</c:v>
                </c:pt>
                <c:pt idx="127">
                  <c:v>81.172599032209376</c:v>
                </c:pt>
                <c:pt idx="128">
                  <c:v>81.862689059422934</c:v>
                </c:pt>
                <c:pt idx="129">
                  <c:v>82.557647526579018</c:v>
                </c:pt>
                <c:pt idx="130">
                  <c:v>83.257514538369406</c:v>
                </c:pt>
                <c:pt idx="131">
                  <c:v>83.962221819087901</c:v>
                </c:pt>
                <c:pt idx="132">
                  <c:v>84.671632446418442</c:v>
                </c:pt>
                <c:pt idx="133">
                  <c:v>85.385615232332938</c:v>
                </c:pt>
                <c:pt idx="134">
                  <c:v>86.104004753808809</c:v>
                </c:pt>
                <c:pt idx="135">
                  <c:v>86.826608294025547</c:v>
                </c:pt>
                <c:pt idx="136">
                  <c:v>87.553263373640249</c:v>
                </c:pt>
                <c:pt idx="137">
                  <c:v>88.283738289738892</c:v>
                </c:pt>
                <c:pt idx="138">
                  <c:v>89.017669733376891</c:v>
                </c:pt>
                <c:pt idx="139">
                  <c:v>89.754630558972394</c:v>
                </c:pt>
                <c:pt idx="140">
                  <c:v>90.49422980465404</c:v>
                </c:pt>
                <c:pt idx="141">
                  <c:v>91.236146897818628</c:v>
                </c:pt>
                <c:pt idx="142">
                  <c:v>91.980119644918176</c:v>
                </c:pt>
                <c:pt idx="143">
                  <c:v>92.725916331263974</c:v>
                </c:pt>
                <c:pt idx="144">
                  <c:v>93.473303134492639</c:v>
                </c:pt>
                <c:pt idx="145">
                  <c:v>94.222014540585533</c:v>
                </c:pt>
                <c:pt idx="146">
                  <c:v>94.971743182286446</c:v>
                </c:pt>
                <c:pt idx="147">
                  <c:v>95.722133574951371</c:v>
                </c:pt>
                <c:pt idx="148">
                  <c:v>96.472780668258039</c:v>
                </c:pt>
                <c:pt idx="149">
                  <c:v>97.223230970691574</c:v>
                </c:pt>
                <c:pt idx="150">
                  <c:v>97.9729836445932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opulation Projections'!$O$4</c:f>
              <c:strCache>
                <c:ptCount val="1"/>
                <c:pt idx="0">
                  <c:v>Low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O$5:$O$155</c:f>
              <c:numCache>
                <c:formatCode>General</c:formatCode>
                <c:ptCount val="151"/>
                <c:pt idx="61">
                  <c:v>41.153174612925696</c:v>
                </c:pt>
                <c:pt idx="62">
                  <c:v>41.569469267551526</c:v>
                </c:pt>
                <c:pt idx="63">
                  <c:v>41.96827661043325</c:v>
                </c:pt>
                <c:pt idx="64">
                  <c:v>42.352456803159001</c:v>
                </c:pt>
                <c:pt idx="65">
                  <c:v>42.724123307645044</c:v>
                </c:pt>
                <c:pt idx="66">
                  <c:v>43.083448323264598</c:v>
                </c:pt>
                <c:pt idx="67">
                  <c:v>43.429473488002955</c:v>
                </c:pt>
                <c:pt idx="68">
                  <c:v>43.762020679803449</c:v>
                </c:pt>
                <c:pt idx="69">
                  <c:v>44.080773647384646</c:v>
                </c:pt>
                <c:pt idx="70">
                  <c:v>44.385759413725907</c:v>
                </c:pt>
                <c:pt idx="71">
                  <c:v>44.676851836266103</c:v>
                </c:pt>
                <c:pt idx="72">
                  <c:v>44.954932211486231</c:v>
                </c:pt>
                <c:pt idx="73">
                  <c:v>45.222262321546282</c:v>
                </c:pt>
                <c:pt idx="74">
                  <c:v>45.481790167435683</c:v>
                </c:pt>
                <c:pt idx="75">
                  <c:v>45.735659566295432</c:v>
                </c:pt>
                <c:pt idx="76">
                  <c:v>45.984707541664314</c:v>
                </c:pt>
                <c:pt idx="77">
                  <c:v>46.228497116070386</c:v>
                </c:pt>
                <c:pt idx="78">
                  <c:v>46.466280176875543</c:v>
                </c:pt>
                <c:pt idx="79">
                  <c:v>46.696727387778672</c:v>
                </c:pt>
                <c:pt idx="80">
                  <c:v>46.918763534456993</c:v>
                </c:pt>
                <c:pt idx="81">
                  <c:v>47.132214327524757</c:v>
                </c:pt>
                <c:pt idx="82">
                  <c:v>47.337138705336258</c:v>
                </c:pt>
                <c:pt idx="83">
                  <c:v>47.532909093048431</c:v>
                </c:pt>
                <c:pt idx="84">
                  <c:v>47.718796776872189</c:v>
                </c:pt>
                <c:pt idx="85">
                  <c:v>47.894180917103547</c:v>
                </c:pt>
                <c:pt idx="86">
                  <c:v>48.058731480152879</c:v>
                </c:pt>
                <c:pt idx="87">
                  <c:v>48.212205306304924</c:v>
                </c:pt>
                <c:pt idx="88">
                  <c:v>48.354195490719214</c:v>
                </c:pt>
                <c:pt idx="89">
                  <c:v>48.484301522227526</c:v>
                </c:pt>
                <c:pt idx="90">
                  <c:v>48.60221887128089</c:v>
                </c:pt>
                <c:pt idx="91">
                  <c:v>48.707770357800101</c:v>
                </c:pt>
                <c:pt idx="92">
                  <c:v>48.800902318504825</c:v>
                </c:pt>
                <c:pt idx="93">
                  <c:v>48.881625274106185</c:v>
                </c:pt>
                <c:pt idx="94">
                  <c:v>48.950032062373545</c:v>
                </c:pt>
                <c:pt idx="95">
                  <c:v>49.00624897305201</c:v>
                </c:pt>
                <c:pt idx="96">
                  <c:v>49.050324818237826</c:v>
                </c:pt>
                <c:pt idx="97">
                  <c:v>49.082400664948025</c:v>
                </c:pt>
                <c:pt idx="98">
                  <c:v>49.102840375538968</c:v>
                </c:pt>
                <c:pt idx="99">
                  <c:v>49.112108327252948</c:v>
                </c:pt>
                <c:pt idx="100">
                  <c:v>49.110620779944405</c:v>
                </c:pt>
                <c:pt idx="101">
                  <c:v>49.098613510580016</c:v>
                </c:pt>
                <c:pt idx="102">
                  <c:v>49.076290492611292</c:v>
                </c:pt>
                <c:pt idx="103">
                  <c:v>49.044005002922525</c:v>
                </c:pt>
                <c:pt idx="104">
                  <c:v>49.002136116806589</c:v>
                </c:pt>
                <c:pt idx="105">
                  <c:v>48.951020002481528</c:v>
                </c:pt>
                <c:pt idx="106">
                  <c:v>48.890897093815248</c:v>
                </c:pt>
                <c:pt idx="107">
                  <c:v>48.82196806145069</c:v>
                </c:pt>
                <c:pt idx="108">
                  <c:v>48.744470036447154</c:v>
                </c:pt>
                <c:pt idx="109">
                  <c:v>48.658627503816106</c:v>
                </c:pt>
                <c:pt idx="110">
                  <c:v>48.564632468007545</c:v>
                </c:pt>
                <c:pt idx="111">
                  <c:v>48.462668379138364</c:v>
                </c:pt>
                <c:pt idx="112">
                  <c:v>48.352857076109999</c:v>
                </c:pt>
                <c:pt idx="113">
                  <c:v>48.235241307038585</c:v>
                </c:pt>
                <c:pt idx="114">
                  <c:v>48.109815749751291</c:v>
                </c:pt>
                <c:pt idx="115">
                  <c:v>47.976593079732758</c:v>
                </c:pt>
                <c:pt idx="116">
                  <c:v>47.835702312575464</c:v>
                </c:pt>
                <c:pt idx="117">
                  <c:v>47.687251628507198</c:v>
                </c:pt>
                <c:pt idx="118">
                  <c:v>47.531206780758701</c:v>
                </c:pt>
                <c:pt idx="119">
                  <c:v>47.367493170599836</c:v>
                </c:pt>
                <c:pt idx="120">
                  <c:v>47.196101060338265</c:v>
                </c:pt>
                <c:pt idx="121">
                  <c:v>47.017167024935844</c:v>
                </c:pt>
                <c:pt idx="122">
                  <c:v>46.830888985638715</c:v>
                </c:pt>
                <c:pt idx="123">
                  <c:v>46.637411276948342</c:v>
                </c:pt>
                <c:pt idx="124">
                  <c:v>46.436897349621951</c:v>
                </c:pt>
                <c:pt idx="125">
                  <c:v>46.229557988785814</c:v>
                </c:pt>
                <c:pt idx="126">
                  <c:v>46.015575431760809</c:v>
                </c:pt>
                <c:pt idx="127">
                  <c:v>45.795253383865607</c:v>
                </c:pt>
                <c:pt idx="128">
                  <c:v>45.569087313487145</c:v>
                </c:pt>
                <c:pt idx="129">
                  <c:v>45.337669459537764</c:v>
                </c:pt>
                <c:pt idx="130">
                  <c:v>45.101515548807875</c:v>
                </c:pt>
                <c:pt idx="131">
                  <c:v>44.860926872798828</c:v>
                </c:pt>
                <c:pt idx="132">
                  <c:v>44.616137112577363</c:v>
                </c:pt>
                <c:pt idx="133">
                  <c:v>44.367507410539815</c:v>
                </c:pt>
                <c:pt idx="134">
                  <c:v>44.115399780411721</c:v>
                </c:pt>
                <c:pt idx="135">
                  <c:v>43.860123561714637</c:v>
                </c:pt>
                <c:pt idx="136">
                  <c:v>43.601955525098276</c:v>
                </c:pt>
                <c:pt idx="137">
                  <c:v>43.341074116424096</c:v>
                </c:pt>
                <c:pt idx="138">
                  <c:v>43.077555471023011</c:v>
                </c:pt>
                <c:pt idx="139">
                  <c:v>42.811407878296968</c:v>
                </c:pt>
                <c:pt idx="140">
                  <c:v>42.542670359663653</c:v>
                </c:pt>
                <c:pt idx="141">
                  <c:v>42.271446285378261</c:v>
                </c:pt>
                <c:pt idx="142">
                  <c:v>41.99789154682864</c:v>
                </c:pt>
                <c:pt idx="143">
                  <c:v>41.722186897721102</c:v>
                </c:pt>
                <c:pt idx="144">
                  <c:v>41.444506333073441</c:v>
                </c:pt>
                <c:pt idx="145">
                  <c:v>41.164987587657308</c:v>
                </c:pt>
                <c:pt idx="146">
                  <c:v>40.883722204023009</c:v>
                </c:pt>
                <c:pt idx="147">
                  <c:v>40.600749727563198</c:v>
                </c:pt>
                <c:pt idx="148">
                  <c:v>40.316055463428974</c:v>
                </c:pt>
                <c:pt idx="149">
                  <c:v>40.029572760825303</c:v>
                </c:pt>
                <c:pt idx="150">
                  <c:v>39.74118283050287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Population Projections'!$P$4</c:f>
              <c:strCache>
                <c:ptCount val="1"/>
                <c:pt idx="0">
                  <c:v>Constant ferti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P$5:$P$155</c:f>
              <c:numCache>
                <c:formatCode>General</c:formatCode>
                <c:ptCount val="151"/>
                <c:pt idx="61">
                  <c:v>41.217142055548337</c:v>
                </c:pt>
                <c:pt idx="62">
                  <c:v>41.725925936085531</c:v>
                </c:pt>
                <c:pt idx="63">
                  <c:v>42.242901718008909</c:v>
                </c:pt>
                <c:pt idx="64">
                  <c:v>42.765800124550026</c:v>
                </c:pt>
                <c:pt idx="65">
                  <c:v>43.292828949329468</c:v>
                </c:pt>
                <c:pt idx="66">
                  <c:v>43.823621810201082</c:v>
                </c:pt>
                <c:pt idx="67">
                  <c:v>44.358266982230724</c:v>
                </c:pt>
                <c:pt idx="68">
                  <c:v>44.895956637294574</c:v>
                </c:pt>
                <c:pt idx="69">
                  <c:v>45.435840475858541</c:v>
                </c:pt>
                <c:pt idx="70">
                  <c:v>45.977314360657076</c:v>
                </c:pt>
                <c:pt idx="71">
                  <c:v>46.520124840870793</c:v>
                </c:pt>
                <c:pt idx="72">
                  <c:v>47.064350342013391</c:v>
                </c:pt>
                <c:pt idx="73">
                  <c:v>47.610208661056127</c:v>
                </c:pt>
                <c:pt idx="74">
                  <c:v>48.158116522954835</c:v>
                </c:pt>
                <c:pt idx="75">
                  <c:v>48.708539971074494</c:v>
                </c:pt>
                <c:pt idx="76">
                  <c:v>49.261740439493749</c:v>
                </c:pt>
                <c:pt idx="77">
                  <c:v>49.81813990469297</c:v>
                </c:pt>
                <c:pt idx="78">
                  <c:v>50.37862791134355</c:v>
                </c:pt>
                <c:pt idx="79">
                  <c:v>50.944294091911289</c:v>
                </c:pt>
                <c:pt idx="80">
                  <c:v>51.51613485841424</c:v>
                </c:pt>
                <c:pt idx="81">
                  <c:v>52.094779269310031</c:v>
                </c:pt>
                <c:pt idx="82">
                  <c:v>52.680807900652148</c:v>
                </c:pt>
                <c:pt idx="83">
                  <c:v>53.275124721142383</c:v>
                </c:pt>
                <c:pt idx="84">
                  <c:v>53.878695275373801</c:v>
                </c:pt>
                <c:pt idx="85">
                  <c:v>54.492384852097359</c:v>
                </c:pt>
                <c:pt idx="86">
                  <c:v>55.116936206454156</c:v>
                </c:pt>
                <c:pt idx="87">
                  <c:v>55.752915443368437</c:v>
                </c:pt>
                <c:pt idx="88">
                  <c:v>56.400783843331482</c:v>
                </c:pt>
                <c:pt idx="89">
                  <c:v>57.060906081155252</c:v>
                </c:pt>
                <c:pt idx="90">
                  <c:v>57.733700665665445</c:v>
                </c:pt>
                <c:pt idx="91">
                  <c:v>58.419847757598724</c:v>
                </c:pt>
                <c:pt idx="92">
                  <c:v>59.120007218076736</c:v>
                </c:pt>
                <c:pt idx="93">
                  <c:v>59.834559511809182</c:v>
                </c:pt>
                <c:pt idx="94">
                  <c:v>60.563818452710706</c:v>
                </c:pt>
                <c:pt idx="95">
                  <c:v>61.308236048681636</c:v>
                </c:pt>
                <c:pt idx="96">
                  <c:v>62.068533112674835</c:v>
                </c:pt>
                <c:pt idx="97">
                  <c:v>62.84558572497091</c:v>
                </c:pt>
                <c:pt idx="98">
                  <c:v>63.640229537353925</c:v>
                </c:pt>
                <c:pt idx="99">
                  <c:v>64.453369695997523</c:v>
                </c:pt>
                <c:pt idx="100">
                  <c:v>65.285978268688922</c:v>
                </c:pt>
                <c:pt idx="101">
                  <c:v>66.139057525368742</c:v>
                </c:pt>
                <c:pt idx="102">
                  <c:v>67.013705005226313</c:v>
                </c:pt>
                <c:pt idx="103">
                  <c:v>67.911153468320265</c:v>
                </c:pt>
                <c:pt idx="104">
                  <c:v>68.832726822806379</c:v>
                </c:pt>
                <c:pt idx="105">
                  <c:v>69.779772014077551</c:v>
                </c:pt>
                <c:pt idx="106">
                  <c:v>70.753570708486365</c:v>
                </c:pt>
                <c:pt idx="107">
                  <c:v>71.755458123805923</c:v>
                </c:pt>
                <c:pt idx="108">
                  <c:v>72.786935872246218</c:v>
                </c:pt>
                <c:pt idx="109">
                  <c:v>73.849580170634709</c:v>
                </c:pt>
                <c:pt idx="110">
                  <c:v>74.944958322336888</c:v>
                </c:pt>
                <c:pt idx="111">
                  <c:v>76.074602771663564</c:v>
                </c:pt>
                <c:pt idx="112">
                  <c:v>77.240006558829535</c:v>
                </c:pt>
                <c:pt idx="113">
                  <c:v>78.442674180850858</c:v>
                </c:pt>
                <c:pt idx="114">
                  <c:v>79.684110570408208</c:v>
                </c:pt>
                <c:pt idx="115">
                  <c:v>80.965876083783016</c:v>
                </c:pt>
                <c:pt idx="116">
                  <c:v>82.289705778757622</c:v>
                </c:pt>
                <c:pt idx="117">
                  <c:v>83.657329108348307</c:v>
                </c:pt>
                <c:pt idx="118">
                  <c:v>85.070329895850804</c:v>
                </c:pt>
                <c:pt idx="119">
                  <c:v>86.530275909731984</c:v>
                </c:pt>
                <c:pt idx="120">
                  <c:v>88.038874278141478</c:v>
                </c:pt>
                <c:pt idx="121">
                  <c:v>89.598092921585462</c:v>
                </c:pt>
                <c:pt idx="122">
                  <c:v>91.210035093299098</c:v>
                </c:pt>
                <c:pt idx="123">
                  <c:v>92.876768445655685</c:v>
                </c:pt>
                <c:pt idx="124">
                  <c:v>94.600433222169102</c:v>
                </c:pt>
                <c:pt idx="125">
                  <c:v>96.383282715427214</c:v>
                </c:pt>
                <c:pt idx="126">
                  <c:v>98.227652599837015</c:v>
                </c:pt>
                <c:pt idx="127">
                  <c:v>100.13603701985679</c:v>
                </c:pt>
                <c:pt idx="128">
                  <c:v>102.11110903090761</c:v>
                </c:pt>
                <c:pt idx="129">
                  <c:v>104.1556754492147</c:v>
                </c:pt>
                <c:pt idx="130">
                  <c:v>106.27257484741948</c:v>
                </c:pt>
                <c:pt idx="131">
                  <c:v>108.46460940250799</c:v>
                </c:pt>
                <c:pt idx="132">
                  <c:v>110.73460634218024</c:v>
                </c:pt>
                <c:pt idx="133">
                  <c:v>113.08551865401903</c:v>
                </c:pt>
                <c:pt idx="134">
                  <c:v>115.52036681829452</c:v>
                </c:pt>
                <c:pt idx="135">
                  <c:v>118.04223537563384</c:v>
                </c:pt>
                <c:pt idx="136">
                  <c:v>120.65439131004256</c:v>
                </c:pt>
                <c:pt idx="137">
                  <c:v>123.36007049083213</c:v>
                </c:pt>
                <c:pt idx="138">
                  <c:v>126.16235665206146</c:v>
                </c:pt>
                <c:pt idx="139">
                  <c:v>129.06432201211459</c:v>
                </c:pt>
                <c:pt idx="140">
                  <c:v>132.06925192355817</c:v>
                </c:pt>
                <c:pt idx="141">
                  <c:v>135.1807217620545</c:v>
                </c:pt>
                <c:pt idx="142">
                  <c:v>138.40256938529444</c:v>
                </c:pt>
                <c:pt idx="143">
                  <c:v>141.73883253270566</c:v>
                </c:pt>
                <c:pt idx="144">
                  <c:v>145.19367740589652</c:v>
                </c:pt>
                <c:pt idx="145">
                  <c:v>148.77133006914508</c:v>
                </c:pt>
                <c:pt idx="146">
                  <c:v>152.4760554962873</c:v>
                </c:pt>
                <c:pt idx="147">
                  <c:v>156.31214295240372</c:v>
                </c:pt>
                <c:pt idx="148">
                  <c:v>160.28390233188199</c:v>
                </c:pt>
                <c:pt idx="149">
                  <c:v>164.3956679027774</c:v>
                </c:pt>
                <c:pt idx="150">
                  <c:v>168.6517988013511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Population Projections'!$Q$4</c:f>
              <c:strCache>
                <c:ptCount val="1"/>
                <c:pt idx="0">
                  <c:v>Instant-replacement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Q$5:$Q$155</c:f>
              <c:numCache>
                <c:formatCode>General</c:formatCode>
                <c:ptCount val="151"/>
                <c:pt idx="61">
                  <c:v>41.148797161089668</c:v>
                </c:pt>
                <c:pt idx="62">
                  <c:v>41.560688276990248</c:v>
                </c:pt>
                <c:pt idx="63">
                  <c:v>41.958911275908505</c:v>
                </c:pt>
                <c:pt idx="64">
                  <c:v>42.352083509252985</c:v>
                </c:pt>
                <c:pt idx="65">
                  <c:v>42.746455274399956</c:v>
                </c:pt>
                <c:pt idx="66">
                  <c:v>43.143600203626164</c:v>
                </c:pt>
                <c:pt idx="67">
                  <c:v>43.54145349404024</c:v>
                </c:pt>
                <c:pt idx="68">
                  <c:v>43.938280547073852</c:v>
                </c:pt>
                <c:pt idx="69">
                  <c:v>44.331099786127311</c:v>
                </c:pt>
                <c:pt idx="70">
                  <c:v>44.71769914190282</c:v>
                </c:pt>
                <c:pt idx="71">
                  <c:v>45.097776357372105</c:v>
                </c:pt>
                <c:pt idx="72">
                  <c:v>45.472076895861576</c:v>
                </c:pt>
                <c:pt idx="73">
                  <c:v>45.84061293831769</c:v>
                </c:pt>
                <c:pt idx="74">
                  <c:v>46.203575511888801</c:v>
                </c:pt>
                <c:pt idx="75">
                  <c:v>46.561055929518204</c:v>
                </c:pt>
                <c:pt idx="76">
                  <c:v>46.912874620858808</c:v>
                </c:pt>
                <c:pt idx="77">
                  <c:v>47.258725584521798</c:v>
                </c:pt>
                <c:pt idx="78">
                  <c:v>47.598436267892417</c:v>
                </c:pt>
                <c:pt idx="79">
                  <c:v>47.931825116583482</c:v>
                </c:pt>
                <c:pt idx="80">
                  <c:v>48.25871348456333</c:v>
                </c:pt>
                <c:pt idx="81">
                  <c:v>48.578998213521672</c:v>
                </c:pt>
                <c:pt idx="82">
                  <c:v>48.892528946188456</c:v>
                </c:pt>
                <c:pt idx="83">
                  <c:v>49.199028782392055</c:v>
                </c:pt>
                <c:pt idx="84">
                  <c:v>49.498178344663259</c:v>
                </c:pt>
                <c:pt idx="85">
                  <c:v>49.789737022513378</c:v>
                </c:pt>
                <c:pt idx="86">
                  <c:v>50.073624818503767</c:v>
                </c:pt>
                <c:pt idx="87">
                  <c:v>50.349847166667104</c:v>
                </c:pt>
                <c:pt idx="88">
                  <c:v>50.618374041470759</c:v>
                </c:pt>
                <c:pt idx="89">
                  <c:v>50.879210918158932</c:v>
                </c:pt>
                <c:pt idx="90">
                  <c:v>51.132405160537466</c:v>
                </c:pt>
                <c:pt idx="91">
                  <c:v>51.377966906639145</c:v>
                </c:pt>
                <c:pt idx="92">
                  <c:v>51.616015275405388</c:v>
                </c:pt>
                <c:pt idx="93">
                  <c:v>51.846859612245119</c:v>
                </c:pt>
                <c:pt idx="94">
                  <c:v>52.070902830369171</c:v>
                </c:pt>
                <c:pt idx="95">
                  <c:v>52.288483588348576</c:v>
                </c:pt>
                <c:pt idx="96">
                  <c:v>52.499758560589989</c:v>
                </c:pt>
                <c:pt idx="97">
                  <c:v>52.7048215327276</c:v>
                </c:pt>
                <c:pt idx="98">
                  <c:v>52.903873098868694</c:v>
                </c:pt>
                <c:pt idx="99">
                  <c:v>53.097114818647469</c:v>
                </c:pt>
                <c:pt idx="100">
                  <c:v>53.284715924208029</c:v>
                </c:pt>
                <c:pt idx="101">
                  <c:v>53.466846554347796</c:v>
                </c:pt>
                <c:pt idx="102">
                  <c:v>53.643599870640891</c:v>
                </c:pt>
                <c:pt idx="103">
                  <c:v>53.814968455014558</c:v>
                </c:pt>
                <c:pt idx="104">
                  <c:v>53.980889471682609</c:v>
                </c:pt>
                <c:pt idx="105">
                  <c:v>54.141345564709724</c:v>
                </c:pt>
                <c:pt idx="106">
                  <c:v>54.296424167269386</c:v>
                </c:pt>
                <c:pt idx="107">
                  <c:v>54.446268613011981</c:v>
                </c:pt>
                <c:pt idx="108">
                  <c:v>54.590986305033859</c:v>
                </c:pt>
                <c:pt idx="109">
                  <c:v>54.730698099047459</c:v>
                </c:pt>
                <c:pt idx="110">
                  <c:v>54.865531220888016</c:v>
                </c:pt>
                <c:pt idx="111">
                  <c:v>54.995623275805265</c:v>
                </c:pt>
                <c:pt idx="112">
                  <c:v>55.121110968282984</c:v>
                </c:pt>
                <c:pt idx="113">
                  <c:v>55.242127964927526</c:v>
                </c:pt>
                <c:pt idx="114">
                  <c:v>55.358811441211387</c:v>
                </c:pt>
                <c:pt idx="115">
                  <c:v>55.471317423931687</c:v>
                </c:pt>
                <c:pt idx="116">
                  <c:v>55.57983996633947</c:v>
                </c:pt>
                <c:pt idx="117">
                  <c:v>55.684587233686123</c:v>
                </c:pt>
                <c:pt idx="118">
                  <c:v>55.785758024434308</c:v>
                </c:pt>
                <c:pt idx="119">
                  <c:v>55.883560268341043</c:v>
                </c:pt>
                <c:pt idx="120">
                  <c:v>55.97822531507876</c:v>
                </c:pt>
                <c:pt idx="121">
                  <c:v>56.069984184627778</c:v>
                </c:pt>
                <c:pt idx="122">
                  <c:v>56.159119069895766</c:v>
                </c:pt>
                <c:pt idx="123">
                  <c:v>56.245983277203791</c:v>
                </c:pt>
                <c:pt idx="124">
                  <c:v>56.33097022345207</c:v>
                </c:pt>
                <c:pt idx="125">
                  <c:v>56.414450800504021</c:v>
                </c:pt>
                <c:pt idx="126">
                  <c:v>56.496667414492912</c:v>
                </c:pt>
                <c:pt idx="127">
                  <c:v>56.577886804008145</c:v>
                </c:pt>
                <c:pt idx="128">
                  <c:v>56.658528596473715</c:v>
                </c:pt>
                <c:pt idx="129">
                  <c:v>56.739052883134306</c:v>
                </c:pt>
                <c:pt idx="130">
                  <c:v>56.819837408739595</c:v>
                </c:pt>
                <c:pt idx="131">
                  <c:v>56.901091910465908</c:v>
                </c:pt>
                <c:pt idx="132">
                  <c:v>56.982939116205941</c:v>
                </c:pt>
                <c:pt idx="133">
                  <c:v>57.065540716396484</c:v>
                </c:pt>
                <c:pt idx="134">
                  <c:v>57.149021558379609</c:v>
                </c:pt>
                <c:pt idx="135">
                  <c:v>57.233457965881726</c:v>
                </c:pt>
                <c:pt idx="136">
                  <c:v>57.318931425843402</c:v>
                </c:pt>
                <c:pt idx="137">
                  <c:v>57.405424688301785</c:v>
                </c:pt>
                <c:pt idx="138">
                  <c:v>57.492768091335549</c:v>
                </c:pt>
                <c:pt idx="139">
                  <c:v>57.580707607164086</c:v>
                </c:pt>
                <c:pt idx="140">
                  <c:v>57.669021647356743</c:v>
                </c:pt>
                <c:pt idx="141">
                  <c:v>57.757560472816188</c:v>
                </c:pt>
                <c:pt idx="142">
                  <c:v>57.846232393808123</c:v>
                </c:pt>
                <c:pt idx="143">
                  <c:v>57.934971195202102</c:v>
                </c:pt>
                <c:pt idx="144">
                  <c:v>58.023698204215336</c:v>
                </c:pt>
                <c:pt idx="145">
                  <c:v>58.112288084854931</c:v>
                </c:pt>
                <c:pt idx="146">
                  <c:v>58.200556621647287</c:v>
                </c:pt>
                <c:pt idx="147">
                  <c:v>58.288253984499008</c:v>
                </c:pt>
                <c:pt idx="148">
                  <c:v>58.375062014624255</c:v>
                </c:pt>
                <c:pt idx="149">
                  <c:v>58.460597150562329</c:v>
                </c:pt>
                <c:pt idx="150">
                  <c:v>58.544409845329099</c:v>
                </c:pt>
              </c:numCache>
            </c:numRef>
          </c:yVal>
          <c:smooth val="1"/>
        </c:ser>
        <c:ser>
          <c:idx val="7"/>
          <c:order val="6"/>
          <c:tx>
            <c:strRef>
              <c:f>'Population Projections'!$S$4</c:f>
              <c:strCache>
                <c:ptCount val="1"/>
                <c:pt idx="0">
                  <c:v>Constant-mortality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S$5:$S$155</c:f>
              <c:numCache>
                <c:formatCode>General</c:formatCode>
                <c:ptCount val="151"/>
                <c:pt idx="61">
                  <c:v>41.18592855390942</c:v>
                </c:pt>
                <c:pt idx="62">
                  <c:v>41.649725732348593</c:v>
                </c:pt>
                <c:pt idx="63">
                  <c:v>42.107622640473423</c:v>
                </c:pt>
                <c:pt idx="64">
                  <c:v>42.558278267349216</c:v>
                </c:pt>
                <c:pt idx="65">
                  <c:v>43.000562499027417</c:v>
                </c:pt>
                <c:pt idx="66">
                  <c:v>43.43359159577291</c:v>
                </c:pt>
                <c:pt idx="67">
                  <c:v>43.856790986638721</c:v>
                </c:pt>
                <c:pt idx="68">
                  <c:v>44.269793106119472</c:v>
                </c:pt>
                <c:pt idx="69">
                  <c:v>44.672432837335244</c:v>
                </c:pt>
                <c:pt idx="70">
                  <c:v>45.064554212362523</c:v>
                </c:pt>
                <c:pt idx="71">
                  <c:v>45.445783737125083</c:v>
                </c:pt>
                <c:pt idx="72">
                  <c:v>45.815822592812488</c:v>
                </c:pt>
                <c:pt idx="73">
                  <c:v>46.174738778425073</c:v>
                </c:pt>
                <c:pt idx="74">
                  <c:v>46.522740535749882</c:v>
                </c:pt>
                <c:pt idx="75">
                  <c:v>46.859984162402547</c:v>
                </c:pt>
                <c:pt idx="76">
                  <c:v>47.18640392012874</c:v>
                </c:pt>
                <c:pt idx="77">
                  <c:v>47.501903397531976</c:v>
                </c:pt>
                <c:pt idx="78">
                  <c:v>47.806590827826277</c:v>
                </c:pt>
                <c:pt idx="79">
                  <c:v>48.100617192341794</c:v>
                </c:pt>
                <c:pt idx="80">
                  <c:v>48.384088916873239</c:v>
                </c:pt>
                <c:pt idx="81">
                  <c:v>48.657026000780277</c:v>
                </c:pt>
                <c:pt idx="82">
                  <c:v>48.919384865829095</c:v>
                </c:pt>
                <c:pt idx="83">
                  <c:v>49.171127179423074</c:v>
                </c:pt>
                <c:pt idx="84">
                  <c:v>49.412190841695939</c:v>
                </c:pt>
                <c:pt idx="85">
                  <c:v>49.642516820095622</c:v>
                </c:pt>
                <c:pt idx="86">
                  <c:v>49.862115988574836</c:v>
                </c:pt>
                <c:pt idx="87">
                  <c:v>50.070967600079285</c:v>
                </c:pt>
                <c:pt idx="88">
                  <c:v>50.268942432958895</c:v>
                </c:pt>
                <c:pt idx="89">
                  <c:v>50.455875217262431</c:v>
                </c:pt>
                <c:pt idx="90">
                  <c:v>50.631653551525439</c:v>
                </c:pt>
                <c:pt idx="91">
                  <c:v>50.796253480082804</c:v>
                </c:pt>
                <c:pt idx="92">
                  <c:v>50.949727800773026</c:v>
                </c:pt>
                <c:pt idx="93">
                  <c:v>51.092143670704061</c:v>
                </c:pt>
                <c:pt idx="94">
                  <c:v>51.223604236411447</c:v>
                </c:pt>
                <c:pt idx="95">
                  <c:v>51.344208970718533</c:v>
                </c:pt>
                <c:pt idx="96">
                  <c:v>51.454045300911432</c:v>
                </c:pt>
                <c:pt idx="97">
                  <c:v>51.553179860123109</c:v>
                </c:pt>
                <c:pt idx="98">
                  <c:v>51.641678180550322</c:v>
                </c:pt>
                <c:pt idx="99">
                  <c:v>51.719604552157008</c:v>
                </c:pt>
                <c:pt idx="100">
                  <c:v>51.787054803491088</c:v>
                </c:pt>
                <c:pt idx="101">
                  <c:v>51.844162554060013</c:v>
                </c:pt>
                <c:pt idx="102">
                  <c:v>51.89110699741989</c:v>
                </c:pt>
                <c:pt idx="103">
                  <c:v>51.928097064178793</c:v>
                </c:pt>
                <c:pt idx="104">
                  <c:v>51.955371109966791</c:v>
                </c:pt>
                <c:pt idx="105">
                  <c:v>51.97316972172311</c:v>
                </c:pt>
                <c:pt idx="106">
                  <c:v>51.981700346441293</c:v>
                </c:pt>
                <c:pt idx="107">
                  <c:v>51.981183989703432</c:v>
                </c:pt>
                <c:pt idx="108">
                  <c:v>51.971900842715002</c:v>
                </c:pt>
                <c:pt idx="109">
                  <c:v>51.954153816001181</c:v>
                </c:pt>
                <c:pt idx="110">
                  <c:v>51.928235052106899</c:v>
                </c:pt>
                <c:pt idx="111">
                  <c:v>51.894391802462152</c:v>
                </c:pt>
                <c:pt idx="112">
                  <c:v>51.852869146061373</c:v>
                </c:pt>
                <c:pt idx="113">
                  <c:v>51.803956034500715</c:v>
                </c:pt>
                <c:pt idx="114">
                  <c:v>51.747951180618152</c:v>
                </c:pt>
                <c:pt idx="115">
                  <c:v>51.685137254197443</c:v>
                </c:pt>
                <c:pt idx="116">
                  <c:v>51.615755695844932</c:v>
                </c:pt>
                <c:pt idx="117">
                  <c:v>51.540036365731147</c:v>
                </c:pt>
                <c:pt idx="118">
                  <c:v>51.4582319434314</c:v>
                </c:pt>
                <c:pt idx="119">
                  <c:v>51.370593395299444</c:v>
                </c:pt>
                <c:pt idx="120">
                  <c:v>51.277353419213</c:v>
                </c:pt>
                <c:pt idx="121">
                  <c:v>51.178733998055804</c:v>
                </c:pt>
                <c:pt idx="122">
                  <c:v>51.074924039526856</c:v>
                </c:pt>
                <c:pt idx="123">
                  <c:v>50.966076508996402</c:v>
                </c:pt>
                <c:pt idx="124">
                  <c:v>50.852321181526271</c:v>
                </c:pt>
                <c:pt idx="125">
                  <c:v>50.733796645555216</c:v>
                </c:pt>
                <c:pt idx="126">
                  <c:v>50.610635973066302</c:v>
                </c:pt>
                <c:pt idx="127">
                  <c:v>50.483011086726819</c:v>
                </c:pt>
                <c:pt idx="128">
                  <c:v>50.351139012263971</c:v>
                </c:pt>
                <c:pt idx="129">
                  <c:v>50.215256786539307</c:v>
                </c:pt>
                <c:pt idx="130">
                  <c:v>50.075555984225581</c:v>
                </c:pt>
                <c:pt idx="131">
                  <c:v>49.932171213906656</c:v>
                </c:pt>
                <c:pt idx="132">
                  <c:v>49.785162838677799</c:v>
                </c:pt>
                <c:pt idx="133">
                  <c:v>49.634548703125141</c:v>
                </c:pt>
                <c:pt idx="134">
                  <c:v>49.480304115663635</c:v>
                </c:pt>
                <c:pt idx="135">
                  <c:v>49.322418785189164</c:v>
                </c:pt>
                <c:pt idx="136">
                  <c:v>49.160971755388168</c:v>
                </c:pt>
                <c:pt idx="137">
                  <c:v>48.99602988900061</c:v>
                </c:pt>
                <c:pt idx="138">
                  <c:v>48.827552669219557</c:v>
                </c:pt>
                <c:pt idx="139">
                  <c:v>48.655469424183529</c:v>
                </c:pt>
                <c:pt idx="140">
                  <c:v>48.479752842432589</c:v>
                </c:pt>
                <c:pt idx="141">
                  <c:v>48.300444135482067</c:v>
                </c:pt>
                <c:pt idx="142">
                  <c:v>48.117643835879989</c:v>
                </c:pt>
                <c:pt idx="143">
                  <c:v>47.931491786072634</c:v>
                </c:pt>
                <c:pt idx="144">
                  <c:v>47.742142853047326</c:v>
                </c:pt>
                <c:pt idx="145">
                  <c:v>47.549745745613514</c:v>
                </c:pt>
                <c:pt idx="146">
                  <c:v>47.354435060580322</c:v>
                </c:pt>
                <c:pt idx="147">
                  <c:v>47.156327320563712</c:v>
                </c:pt>
                <c:pt idx="148">
                  <c:v>46.95551876033938</c:v>
                </c:pt>
                <c:pt idx="149">
                  <c:v>46.752087840745183</c:v>
                </c:pt>
                <c:pt idx="150">
                  <c:v>46.54609451276125</c:v>
                </c:pt>
              </c:numCache>
            </c:numRef>
          </c:yVal>
          <c:smooth val="1"/>
        </c:ser>
        <c:ser>
          <c:idx val="8"/>
          <c:order val="7"/>
          <c:tx>
            <c:strRef>
              <c:f>'Population Projections'!$T$4</c:f>
              <c:strCache>
                <c:ptCount val="1"/>
                <c:pt idx="0">
                  <c:v>No change</c:v>
                </c:pt>
              </c:strCache>
            </c:strRef>
          </c:tx>
          <c:spPr>
            <a:ln w="12700">
              <a:solidFill>
                <a:schemeClr val="bg1">
                  <a:lumMod val="65000"/>
                </a:schemeClr>
              </a:solidFill>
            </a:ln>
          </c:spPr>
          <c:marker>
            <c:symbol val="none"/>
          </c:marker>
          <c:xVal>
            <c:numRef>
              <c:f>'Population Projections'!$K$5:$K$155</c:f>
              <c:numCache>
                <c:formatCode>General</c:formatCode>
                <c:ptCount val="151"/>
                <c:pt idx="0">
                  <c:v>1950</c:v>
                </c:pt>
                <c:pt idx="1">
                  <c:v>1951</c:v>
                </c:pt>
                <c:pt idx="2">
                  <c:v>1952</c:v>
                </c:pt>
                <c:pt idx="3">
                  <c:v>1953</c:v>
                </c:pt>
                <c:pt idx="4">
                  <c:v>1954</c:v>
                </c:pt>
                <c:pt idx="5">
                  <c:v>1955</c:v>
                </c:pt>
                <c:pt idx="6">
                  <c:v>1956</c:v>
                </c:pt>
                <c:pt idx="7">
                  <c:v>1957</c:v>
                </c:pt>
                <c:pt idx="8">
                  <c:v>1958</c:v>
                </c:pt>
                <c:pt idx="9">
                  <c:v>1959</c:v>
                </c:pt>
                <c:pt idx="10">
                  <c:v>1960</c:v>
                </c:pt>
                <c:pt idx="11">
                  <c:v>1961</c:v>
                </c:pt>
                <c:pt idx="12">
                  <c:v>1962</c:v>
                </c:pt>
                <c:pt idx="13">
                  <c:v>1963</c:v>
                </c:pt>
                <c:pt idx="14">
                  <c:v>1964</c:v>
                </c:pt>
                <c:pt idx="15">
                  <c:v>1965</c:v>
                </c:pt>
                <c:pt idx="16">
                  <c:v>1966</c:v>
                </c:pt>
                <c:pt idx="17">
                  <c:v>1967</c:v>
                </c:pt>
                <c:pt idx="18">
                  <c:v>1968</c:v>
                </c:pt>
                <c:pt idx="19">
                  <c:v>1969</c:v>
                </c:pt>
                <c:pt idx="20">
                  <c:v>1970</c:v>
                </c:pt>
                <c:pt idx="21">
                  <c:v>1971</c:v>
                </c:pt>
                <c:pt idx="22">
                  <c:v>1972</c:v>
                </c:pt>
                <c:pt idx="23">
                  <c:v>1973</c:v>
                </c:pt>
                <c:pt idx="24">
                  <c:v>1974</c:v>
                </c:pt>
                <c:pt idx="25">
                  <c:v>1975</c:v>
                </c:pt>
                <c:pt idx="26">
                  <c:v>1976</c:v>
                </c:pt>
                <c:pt idx="27">
                  <c:v>1977</c:v>
                </c:pt>
                <c:pt idx="28">
                  <c:v>1978</c:v>
                </c:pt>
                <c:pt idx="29">
                  <c:v>1979</c:v>
                </c:pt>
                <c:pt idx="30">
                  <c:v>1980</c:v>
                </c:pt>
                <c:pt idx="31">
                  <c:v>1981</c:v>
                </c:pt>
                <c:pt idx="32">
                  <c:v>1982</c:v>
                </c:pt>
                <c:pt idx="33">
                  <c:v>1983</c:v>
                </c:pt>
                <c:pt idx="34">
                  <c:v>1984</c:v>
                </c:pt>
                <c:pt idx="35">
                  <c:v>1985</c:v>
                </c:pt>
                <c:pt idx="36">
                  <c:v>1986</c:v>
                </c:pt>
                <c:pt idx="37">
                  <c:v>1987</c:v>
                </c:pt>
                <c:pt idx="38">
                  <c:v>1988</c:v>
                </c:pt>
                <c:pt idx="39">
                  <c:v>1989</c:v>
                </c:pt>
                <c:pt idx="40">
                  <c:v>1990</c:v>
                </c:pt>
                <c:pt idx="41">
                  <c:v>1991</c:v>
                </c:pt>
                <c:pt idx="42">
                  <c:v>1992</c:v>
                </c:pt>
                <c:pt idx="43">
                  <c:v>1993</c:v>
                </c:pt>
                <c:pt idx="44">
                  <c:v>1994</c:v>
                </c:pt>
                <c:pt idx="45">
                  <c:v>1995</c:v>
                </c:pt>
                <c:pt idx="46">
                  <c:v>1996</c:v>
                </c:pt>
                <c:pt idx="47">
                  <c:v>1997</c:v>
                </c:pt>
                <c:pt idx="48">
                  <c:v>1998</c:v>
                </c:pt>
                <c:pt idx="49">
                  <c:v>1999</c:v>
                </c:pt>
                <c:pt idx="50">
                  <c:v>2000</c:v>
                </c:pt>
                <c:pt idx="51">
                  <c:v>2001</c:v>
                </c:pt>
                <c:pt idx="52">
                  <c:v>2002</c:v>
                </c:pt>
                <c:pt idx="53">
                  <c:v>2003</c:v>
                </c:pt>
                <c:pt idx="54">
                  <c:v>2004</c:v>
                </c:pt>
                <c:pt idx="55">
                  <c:v>2005</c:v>
                </c:pt>
                <c:pt idx="56">
                  <c:v>2006</c:v>
                </c:pt>
                <c:pt idx="57">
                  <c:v>2007</c:v>
                </c:pt>
                <c:pt idx="58">
                  <c:v>2008</c:v>
                </c:pt>
                <c:pt idx="59">
                  <c:v>2009</c:v>
                </c:pt>
                <c:pt idx="60">
                  <c:v>2010</c:v>
                </c:pt>
                <c:pt idx="61">
                  <c:v>2011</c:v>
                </c:pt>
                <c:pt idx="62">
                  <c:v>2012</c:v>
                </c:pt>
                <c:pt idx="63">
                  <c:v>2013</c:v>
                </c:pt>
                <c:pt idx="64">
                  <c:v>2014</c:v>
                </c:pt>
                <c:pt idx="65">
                  <c:v>2015</c:v>
                </c:pt>
                <c:pt idx="66">
                  <c:v>2016</c:v>
                </c:pt>
                <c:pt idx="67">
                  <c:v>2017</c:v>
                </c:pt>
                <c:pt idx="68">
                  <c:v>2018</c:v>
                </c:pt>
                <c:pt idx="69">
                  <c:v>2019</c:v>
                </c:pt>
                <c:pt idx="70">
                  <c:v>2020</c:v>
                </c:pt>
                <c:pt idx="71">
                  <c:v>2021</c:v>
                </c:pt>
                <c:pt idx="72">
                  <c:v>2022</c:v>
                </c:pt>
                <c:pt idx="73">
                  <c:v>2023</c:v>
                </c:pt>
                <c:pt idx="74">
                  <c:v>2024</c:v>
                </c:pt>
                <c:pt idx="75">
                  <c:v>2025</c:v>
                </c:pt>
                <c:pt idx="76">
                  <c:v>2026</c:v>
                </c:pt>
                <c:pt idx="77">
                  <c:v>2027</c:v>
                </c:pt>
                <c:pt idx="78">
                  <c:v>2028</c:v>
                </c:pt>
                <c:pt idx="79">
                  <c:v>2029</c:v>
                </c:pt>
                <c:pt idx="80">
                  <c:v>2030</c:v>
                </c:pt>
                <c:pt idx="81">
                  <c:v>2031</c:v>
                </c:pt>
                <c:pt idx="82">
                  <c:v>2032</c:v>
                </c:pt>
                <c:pt idx="83">
                  <c:v>2033</c:v>
                </c:pt>
                <c:pt idx="84">
                  <c:v>2034</c:v>
                </c:pt>
                <c:pt idx="85">
                  <c:v>2035</c:v>
                </c:pt>
                <c:pt idx="86">
                  <c:v>2036</c:v>
                </c:pt>
                <c:pt idx="87">
                  <c:v>2037</c:v>
                </c:pt>
                <c:pt idx="88">
                  <c:v>2038</c:v>
                </c:pt>
                <c:pt idx="89">
                  <c:v>2039</c:v>
                </c:pt>
                <c:pt idx="90">
                  <c:v>2040</c:v>
                </c:pt>
                <c:pt idx="91">
                  <c:v>2041</c:v>
                </c:pt>
                <c:pt idx="92">
                  <c:v>2042</c:v>
                </c:pt>
                <c:pt idx="93">
                  <c:v>2043</c:v>
                </c:pt>
                <c:pt idx="94">
                  <c:v>2044</c:v>
                </c:pt>
                <c:pt idx="95">
                  <c:v>2045</c:v>
                </c:pt>
                <c:pt idx="96">
                  <c:v>2046</c:v>
                </c:pt>
                <c:pt idx="97">
                  <c:v>2047</c:v>
                </c:pt>
                <c:pt idx="98">
                  <c:v>2048</c:v>
                </c:pt>
                <c:pt idx="99">
                  <c:v>2049</c:v>
                </c:pt>
                <c:pt idx="100">
                  <c:v>2050</c:v>
                </c:pt>
                <c:pt idx="101">
                  <c:v>2051</c:v>
                </c:pt>
                <c:pt idx="102">
                  <c:v>2052</c:v>
                </c:pt>
                <c:pt idx="103">
                  <c:v>2053</c:v>
                </c:pt>
                <c:pt idx="104">
                  <c:v>2054</c:v>
                </c:pt>
                <c:pt idx="105">
                  <c:v>2055</c:v>
                </c:pt>
                <c:pt idx="106">
                  <c:v>2056</c:v>
                </c:pt>
                <c:pt idx="107">
                  <c:v>2057</c:v>
                </c:pt>
                <c:pt idx="108">
                  <c:v>2058</c:v>
                </c:pt>
                <c:pt idx="109">
                  <c:v>2059</c:v>
                </c:pt>
                <c:pt idx="110">
                  <c:v>2060</c:v>
                </c:pt>
                <c:pt idx="111">
                  <c:v>2061</c:v>
                </c:pt>
                <c:pt idx="112">
                  <c:v>2062</c:v>
                </c:pt>
                <c:pt idx="113">
                  <c:v>2063</c:v>
                </c:pt>
                <c:pt idx="114">
                  <c:v>2064</c:v>
                </c:pt>
                <c:pt idx="115">
                  <c:v>2065</c:v>
                </c:pt>
                <c:pt idx="116">
                  <c:v>2066</c:v>
                </c:pt>
                <c:pt idx="117">
                  <c:v>2067</c:v>
                </c:pt>
                <c:pt idx="118">
                  <c:v>2068</c:v>
                </c:pt>
                <c:pt idx="119">
                  <c:v>2069</c:v>
                </c:pt>
                <c:pt idx="120">
                  <c:v>2070</c:v>
                </c:pt>
                <c:pt idx="121">
                  <c:v>2071</c:v>
                </c:pt>
                <c:pt idx="122">
                  <c:v>2072</c:v>
                </c:pt>
                <c:pt idx="123">
                  <c:v>2073</c:v>
                </c:pt>
                <c:pt idx="124">
                  <c:v>2074</c:v>
                </c:pt>
                <c:pt idx="125">
                  <c:v>2075</c:v>
                </c:pt>
                <c:pt idx="126">
                  <c:v>2076</c:v>
                </c:pt>
                <c:pt idx="127">
                  <c:v>2077</c:v>
                </c:pt>
                <c:pt idx="128">
                  <c:v>2078</c:v>
                </c:pt>
                <c:pt idx="129">
                  <c:v>2079</c:v>
                </c:pt>
                <c:pt idx="130">
                  <c:v>2080</c:v>
                </c:pt>
                <c:pt idx="131">
                  <c:v>2081</c:v>
                </c:pt>
                <c:pt idx="132">
                  <c:v>2082</c:v>
                </c:pt>
                <c:pt idx="133">
                  <c:v>2083</c:v>
                </c:pt>
                <c:pt idx="134">
                  <c:v>2084</c:v>
                </c:pt>
                <c:pt idx="135">
                  <c:v>2085</c:v>
                </c:pt>
                <c:pt idx="136">
                  <c:v>2086</c:v>
                </c:pt>
                <c:pt idx="137">
                  <c:v>2087</c:v>
                </c:pt>
                <c:pt idx="138">
                  <c:v>2088</c:v>
                </c:pt>
                <c:pt idx="139">
                  <c:v>2089</c:v>
                </c:pt>
                <c:pt idx="140">
                  <c:v>2090</c:v>
                </c:pt>
                <c:pt idx="141">
                  <c:v>2091</c:v>
                </c:pt>
                <c:pt idx="142">
                  <c:v>2092</c:v>
                </c:pt>
                <c:pt idx="143">
                  <c:v>2093</c:v>
                </c:pt>
                <c:pt idx="144">
                  <c:v>2094</c:v>
                </c:pt>
                <c:pt idx="145">
                  <c:v>2095</c:v>
                </c:pt>
                <c:pt idx="146">
                  <c:v>2096</c:v>
                </c:pt>
                <c:pt idx="147">
                  <c:v>2097</c:v>
                </c:pt>
                <c:pt idx="148">
                  <c:v>2098</c:v>
                </c:pt>
                <c:pt idx="149">
                  <c:v>2099</c:v>
                </c:pt>
                <c:pt idx="150">
                  <c:v>2100</c:v>
                </c:pt>
              </c:numCache>
            </c:numRef>
          </c:xVal>
          <c:yVal>
            <c:numRef>
              <c:f>'Population Projections'!$T$5:$T$155</c:f>
              <c:numCache>
                <c:formatCode>General</c:formatCode>
                <c:ptCount val="151"/>
                <c:pt idx="61">
                  <c:v>41.204593696649511</c:v>
                </c:pt>
                <c:pt idx="62">
                  <c:v>41.695732077984616</c:v>
                </c:pt>
                <c:pt idx="63">
                  <c:v>42.189655492315374</c:v>
                </c:pt>
                <c:pt idx="64">
                  <c:v>42.684612267731396</c:v>
                </c:pt>
                <c:pt idx="65">
                  <c:v>43.179164169445919</c:v>
                </c:pt>
                <c:pt idx="66">
                  <c:v>43.672787463859841</c:v>
                </c:pt>
                <c:pt idx="67">
                  <c:v>44.165233839818477</c:v>
                </c:pt>
                <c:pt idx="68">
                  <c:v>44.655688569212849</c:v>
                </c:pt>
                <c:pt idx="69">
                  <c:v>45.143319885916064</c:v>
                </c:pt>
                <c:pt idx="70">
                  <c:v>45.627510859430721</c:v>
                </c:pt>
                <c:pt idx="71">
                  <c:v>46.107921559516171</c:v>
                </c:pt>
                <c:pt idx="72">
                  <c:v>46.584512729260361</c:v>
                </c:pt>
                <c:pt idx="73">
                  <c:v>47.057412795519831</c:v>
                </c:pt>
                <c:pt idx="74">
                  <c:v>47.526940299758778</c:v>
                </c:pt>
                <c:pt idx="75">
                  <c:v>47.993444338836355</c:v>
                </c:pt>
                <c:pt idx="76">
                  <c:v>48.457063789671913</c:v>
                </c:pt>
                <c:pt idx="77">
                  <c:v>48.918062735655802</c:v>
                </c:pt>
                <c:pt idx="78">
                  <c:v>49.377126430090499</c:v>
                </c:pt>
                <c:pt idx="79">
                  <c:v>49.835112249116008</c:v>
                </c:pt>
                <c:pt idx="80">
                  <c:v>50.292793379633849</c:v>
                </c:pt>
                <c:pt idx="81">
                  <c:v>50.750615424097361</c:v>
                </c:pt>
                <c:pt idx="82">
                  <c:v>51.20898218470866</c:v>
                </c:pt>
                <c:pt idx="83">
                  <c:v>51.668583754179593</c:v>
                </c:pt>
                <c:pt idx="84">
                  <c:v>52.130164041573693</c:v>
                </c:pt>
                <c:pt idx="85">
                  <c:v>52.594371745579316</c:v>
                </c:pt>
                <c:pt idx="86">
                  <c:v>53.06175195913525</c:v>
                </c:pt>
                <c:pt idx="87">
                  <c:v>53.532675468132432</c:v>
                </c:pt>
                <c:pt idx="88">
                  <c:v>54.007391719985897</c:v>
                </c:pt>
                <c:pt idx="89">
                  <c:v>54.48605145464407</c:v>
                </c:pt>
                <c:pt idx="90">
                  <c:v>54.968866246139378</c:v>
                </c:pt>
                <c:pt idx="91">
                  <c:v>55.45626543603872</c:v>
                </c:pt>
                <c:pt idx="92">
                  <c:v>55.948710240072415</c:v>
                </c:pt>
                <c:pt idx="93">
                  <c:v>56.446484270001726</c:v>
                </c:pt>
                <c:pt idx="94">
                  <c:v>56.949843867339474</c:v>
                </c:pt>
                <c:pt idx="95">
                  <c:v>57.459118094260987</c:v>
                </c:pt>
                <c:pt idx="96">
                  <c:v>57.97478130708263</c:v>
                </c:pt>
                <c:pt idx="97">
                  <c:v>58.497381524760776</c:v>
                </c:pt>
                <c:pt idx="98">
                  <c:v>59.027435327752947</c:v>
                </c:pt>
                <c:pt idx="99">
                  <c:v>59.565492377588754</c:v>
                </c:pt>
                <c:pt idx="100">
                  <c:v>60.112151518797724</c:v>
                </c:pt>
                <c:pt idx="101">
                  <c:v>60.66803094177213</c:v>
                </c:pt>
                <c:pt idx="102">
                  <c:v>61.233831648500676</c:v>
                </c:pt>
                <c:pt idx="103">
                  <c:v>61.81036491121241</c:v>
                </c:pt>
                <c:pt idx="104">
                  <c:v>62.398512044050399</c:v>
                </c:pt>
                <c:pt idx="105">
                  <c:v>62.99914783207619</c:v>
                </c:pt>
                <c:pt idx="106">
                  <c:v>63.613052303302844</c:v>
                </c:pt>
                <c:pt idx="107">
                  <c:v>64.241022706269476</c:v>
                </c:pt>
                <c:pt idx="108">
                  <c:v>64.883987383345499</c:v>
                </c:pt>
                <c:pt idx="109">
                  <c:v>65.542918467079105</c:v>
                </c:pt>
                <c:pt idx="110">
                  <c:v>66.218760042638579</c:v>
                </c:pt>
                <c:pt idx="111">
                  <c:v>66.912385040567287</c:v>
                </c:pt>
                <c:pt idx="112">
                  <c:v>67.62463080232142</c:v>
                </c:pt>
                <c:pt idx="113">
                  <c:v>68.356365248301543</c:v>
                </c:pt>
                <c:pt idx="114">
                  <c:v>69.108451059158426</c:v>
                </c:pt>
                <c:pt idx="115">
                  <c:v>69.88175037390576</c:v>
                </c:pt>
                <c:pt idx="116">
                  <c:v>70.677149251898257</c:v>
                </c:pt>
                <c:pt idx="117">
                  <c:v>71.495516985291189</c:v>
                </c:pt>
                <c:pt idx="118">
                  <c:v>72.337680165222608</c:v>
                </c:pt>
                <c:pt idx="119">
                  <c:v>73.204450111020435</c:v>
                </c:pt>
                <c:pt idx="120">
                  <c:v>74.096661803309757</c:v>
                </c:pt>
                <c:pt idx="121">
                  <c:v>75.015205940684424</c:v>
                </c:pt>
                <c:pt idx="122">
                  <c:v>75.960994445668675</c:v>
                </c:pt>
                <c:pt idx="123">
                  <c:v>76.934915814983967</c:v>
                </c:pt>
                <c:pt idx="124">
                  <c:v>77.937864303189173</c:v>
                </c:pt>
                <c:pt idx="125">
                  <c:v>78.970753316423085</c:v>
                </c:pt>
                <c:pt idx="126">
                  <c:v>80.034491462626661</c:v>
                </c:pt>
                <c:pt idx="127">
                  <c:v>81.130032900239996</c:v>
                </c:pt>
                <c:pt idx="128">
                  <c:v>82.258398303088995</c:v>
                </c:pt>
                <c:pt idx="129">
                  <c:v>83.420643168729995</c:v>
                </c:pt>
                <c:pt idx="130">
                  <c:v>84.617798267810173</c:v>
                </c:pt>
                <c:pt idx="131">
                  <c:v>85.850866276497896</c:v>
                </c:pt>
                <c:pt idx="132">
                  <c:v>87.120792233713686</c:v>
                </c:pt>
                <c:pt idx="133">
                  <c:v>88.428484759173202</c:v>
                </c:pt>
                <c:pt idx="134">
                  <c:v>89.774825791079579</c:v>
                </c:pt>
                <c:pt idx="135">
                  <c:v>91.16073551192224</c:v>
                </c:pt>
                <c:pt idx="136">
                  <c:v>92.587286710431883</c:v>
                </c:pt>
                <c:pt idx="137">
                  <c:v>94.055540700875895</c:v>
                </c:pt>
                <c:pt idx="138">
                  <c:v>95.566410677448133</c:v>
                </c:pt>
                <c:pt idx="139">
                  <c:v>97.120781056930028</c:v>
                </c:pt>
                <c:pt idx="140">
                  <c:v>98.719640209206815</c:v>
                </c:pt>
                <c:pt idx="141">
                  <c:v>100.36412464778661</c:v>
                </c:pt>
                <c:pt idx="142">
                  <c:v>102.05550354604556</c:v>
                </c:pt>
                <c:pt idx="143">
                  <c:v>103.79514142903147</c:v>
                </c:pt>
                <c:pt idx="144">
                  <c:v>105.58445660281977</c:v>
                </c:pt>
                <c:pt idx="145">
                  <c:v>107.42488097917327</c:v>
                </c:pt>
                <c:pt idx="146">
                  <c:v>109.31784706447807</c:v>
                </c:pt>
                <c:pt idx="147">
                  <c:v>111.26478025319021</c:v>
                </c:pt>
                <c:pt idx="148">
                  <c:v>113.26709597835374</c:v>
                </c:pt>
                <c:pt idx="149">
                  <c:v>115.32620228437672</c:v>
                </c:pt>
                <c:pt idx="150">
                  <c:v>117.4435000095394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94560"/>
        <c:axId val="110995136"/>
      </c:scatterChart>
      <c:valAx>
        <c:axId val="110994560"/>
        <c:scaling>
          <c:orientation val="minMax"/>
          <c:max val="2100"/>
          <c:min val="19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0995136"/>
        <c:crosses val="autoZero"/>
        <c:crossBetween val="midCat"/>
      </c:valAx>
      <c:valAx>
        <c:axId val="110995136"/>
        <c:scaling>
          <c:orientation val="minMax"/>
          <c:max val="140"/>
          <c:min val="20"/>
        </c:scaling>
        <c:delete val="0"/>
        <c:axPos val="l"/>
        <c:numFmt formatCode="General" sourceLinked="1"/>
        <c:majorTickMark val="out"/>
        <c:minorTickMark val="none"/>
        <c:tickLblPos val="none"/>
        <c:spPr>
          <a:ln w="12700">
            <a:solidFill>
              <a:schemeClr val="tx1"/>
            </a:solidFill>
          </a:ln>
        </c:spPr>
        <c:crossAx val="110994560"/>
        <c:crosses val="autoZero"/>
        <c:crossBetween val="midCat"/>
        <c:majorUnit val="40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tiff"/><Relationship Id="rId13" Type="http://schemas.openxmlformats.org/officeDocument/2006/relationships/image" Target="../media/image10.png"/><Relationship Id="rId3" Type="http://schemas.openxmlformats.org/officeDocument/2006/relationships/chart" Target="../charts/chart4.xml"/><Relationship Id="rId7" Type="http://schemas.openxmlformats.org/officeDocument/2006/relationships/image" Target="../media/image4.tiff"/><Relationship Id="rId12" Type="http://schemas.openxmlformats.org/officeDocument/2006/relationships/image" Target="../media/image9.tiff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image" Target="../media/image3.png"/><Relationship Id="rId11" Type="http://schemas.openxmlformats.org/officeDocument/2006/relationships/image" Target="../media/image8.tiff"/><Relationship Id="rId5" Type="http://schemas.openxmlformats.org/officeDocument/2006/relationships/image" Target="../media/image2.png"/><Relationship Id="rId10" Type="http://schemas.openxmlformats.org/officeDocument/2006/relationships/image" Target="../media/image7.tiff"/><Relationship Id="rId4" Type="http://schemas.openxmlformats.org/officeDocument/2006/relationships/image" Target="../media/image1.png"/><Relationship Id="rId9" Type="http://schemas.openxmlformats.org/officeDocument/2006/relationships/image" Target="../media/image6.tiff"/><Relationship Id="rId14" Type="http://schemas.openxmlformats.org/officeDocument/2006/relationships/image" Target="../media/image1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3200</xdr:colOff>
      <xdr:row>5</xdr:row>
      <xdr:rowOff>152400</xdr:rowOff>
    </xdr:from>
    <xdr:to>
      <xdr:col>20</xdr:col>
      <xdr:colOff>0</xdr:colOff>
      <xdr:row>20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463550</xdr:colOff>
      <xdr:row>2</xdr:row>
      <xdr:rowOff>85481</xdr:rowOff>
    </xdr:from>
    <xdr:to>
      <xdr:col>45</xdr:col>
      <xdr:colOff>543413</xdr:colOff>
      <xdr:row>42</xdr:row>
      <xdr:rowOff>19243</xdr:rowOff>
    </xdr:to>
    <xdr:sp macro="" textlink="">
      <xdr:nvSpPr>
        <xdr:cNvPr id="2" name="Rectangle 1"/>
        <xdr:cNvSpPr/>
      </xdr:nvSpPr>
      <xdr:spPr>
        <a:xfrm>
          <a:off x="20002012" y="451827"/>
          <a:ext cx="8017363" cy="7260685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7</xdr:col>
      <xdr:colOff>581023</xdr:colOff>
      <xdr:row>9</xdr:row>
      <xdr:rowOff>48847</xdr:rowOff>
    </xdr:from>
    <xdr:to>
      <xdr:col>41</xdr:col>
      <xdr:colOff>280865</xdr:colOff>
      <xdr:row>19</xdr:row>
      <xdr:rowOff>4591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333379</xdr:colOff>
      <xdr:row>9</xdr:row>
      <xdr:rowOff>48847</xdr:rowOff>
    </xdr:from>
    <xdr:to>
      <xdr:col>38</xdr:col>
      <xdr:colOff>158751</xdr:colOff>
      <xdr:row>19</xdr:row>
      <xdr:rowOff>44451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1</xdr:col>
      <xdr:colOff>82307</xdr:colOff>
      <xdr:row>9</xdr:row>
      <xdr:rowOff>50548</xdr:rowOff>
    </xdr:from>
    <xdr:to>
      <xdr:col>44</xdr:col>
      <xdr:colOff>390770</xdr:colOff>
      <xdr:row>19</xdr:row>
      <xdr:rowOff>4761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41</xdr:col>
      <xdr:colOff>287637</xdr:colOff>
      <xdr:row>9</xdr:row>
      <xdr:rowOff>110240</xdr:rowOff>
    </xdr:from>
    <xdr:ext cx="277255" cy="239809"/>
    <xdr:sp macro="" textlink="">
      <xdr:nvSpPr>
        <xdr:cNvPr id="6" name="TextBox 5"/>
        <xdr:cNvSpPr txBox="1"/>
      </xdr:nvSpPr>
      <xdr:spPr>
        <a:xfrm>
          <a:off x="25321291" y="1758798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C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8</xdr:col>
      <xdr:colOff>171861</xdr:colOff>
      <xdr:row>9</xdr:row>
      <xdr:rowOff>111866</xdr:rowOff>
    </xdr:from>
    <xdr:ext cx="277255" cy="239809"/>
    <xdr:sp macro="" textlink="">
      <xdr:nvSpPr>
        <xdr:cNvPr id="7" name="TextBox 6"/>
        <xdr:cNvSpPr txBox="1"/>
      </xdr:nvSpPr>
      <xdr:spPr>
        <a:xfrm>
          <a:off x="23373784" y="1760424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B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5</xdr:col>
      <xdr:colOff>45743</xdr:colOff>
      <xdr:row>9</xdr:row>
      <xdr:rowOff>112352</xdr:rowOff>
    </xdr:from>
    <xdr:ext cx="277255" cy="239809"/>
    <xdr:sp macro="" textlink="">
      <xdr:nvSpPr>
        <xdr:cNvPr id="8" name="TextBox 7"/>
        <xdr:cNvSpPr txBox="1"/>
      </xdr:nvSpPr>
      <xdr:spPr>
        <a:xfrm>
          <a:off x="21415935" y="1760910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latin typeface="Arial" pitchFamily="34" charset="0"/>
              <a:cs typeface="Arial" pitchFamily="34" charset="0"/>
            </a:rPr>
            <a:t>A</a:t>
          </a:r>
        </a:p>
      </xdr:txBody>
    </xdr:sp>
    <xdr:clientData/>
  </xdr:oneCellAnchor>
  <xdr:twoCellAnchor>
    <xdr:from>
      <xdr:col>34</xdr:col>
      <xdr:colOff>138730</xdr:colOff>
      <xdr:row>9</xdr:row>
      <xdr:rowOff>12215</xdr:rowOff>
    </xdr:from>
    <xdr:to>
      <xdr:col>34</xdr:col>
      <xdr:colOff>470152</xdr:colOff>
      <xdr:row>18</xdr:row>
      <xdr:rowOff>150451</xdr:rowOff>
    </xdr:to>
    <xdr:sp macro="" textlink="">
      <xdr:nvSpPr>
        <xdr:cNvPr id="17" name="TextBox 16"/>
        <xdr:cNvSpPr txBox="1"/>
      </xdr:nvSpPr>
      <xdr:spPr>
        <a:xfrm rot="16200000">
          <a:off x="20170659" y="2388459"/>
          <a:ext cx="1786793" cy="3314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000">
              <a:latin typeface="Arial" pitchFamily="34" charset="0"/>
              <a:cs typeface="Arial" pitchFamily="34" charset="0"/>
            </a:rPr>
            <a:t>Global average</a:t>
          </a:r>
          <a:r>
            <a:rPr lang="en-US" sz="1000" baseline="0">
              <a:latin typeface="Arial" pitchFamily="34" charset="0"/>
              <a:cs typeface="Arial" pitchFamily="34" charset="0"/>
            </a:rPr>
            <a:t> change (%)</a:t>
          </a:r>
          <a:endParaRPr lang="en-US" sz="10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9</xdr:col>
      <xdr:colOff>204011</xdr:colOff>
      <xdr:row>18</xdr:row>
      <xdr:rowOff>100118</xdr:rowOff>
    </xdr:from>
    <xdr:to>
      <xdr:col>40</xdr:col>
      <xdr:colOff>96061</xdr:colOff>
      <xdr:row>20</xdr:row>
      <xdr:rowOff>25674</xdr:rowOff>
    </xdr:to>
    <xdr:sp macro="" textlink="">
      <xdr:nvSpPr>
        <xdr:cNvPr id="16" name="TextBox 15"/>
        <xdr:cNvSpPr txBox="1"/>
      </xdr:nvSpPr>
      <xdr:spPr>
        <a:xfrm>
          <a:off x="23915181" y="3383203"/>
          <a:ext cx="500029" cy="2903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000">
              <a:latin typeface="Arial" pitchFamily="34" charset="0"/>
              <a:cs typeface="Arial" pitchFamily="34" charset="0"/>
            </a:rPr>
            <a:t>Year</a:t>
          </a:r>
        </a:p>
      </xdr:txBody>
    </xdr:sp>
    <xdr:clientData/>
  </xdr:twoCellAnchor>
  <xdr:twoCellAnchor editAs="oneCell">
    <xdr:from>
      <xdr:col>41</xdr:col>
      <xdr:colOff>328734</xdr:colOff>
      <xdr:row>33</xdr:row>
      <xdr:rowOff>123392</xdr:rowOff>
    </xdr:from>
    <xdr:to>
      <xdr:col>44</xdr:col>
      <xdr:colOff>135003</xdr:colOff>
      <xdr:row>38</xdr:row>
      <xdr:rowOff>157850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311815" y="6261725"/>
          <a:ext cx="1634299" cy="964509"/>
        </a:xfrm>
        <a:prstGeom prst="rect">
          <a:avLst/>
        </a:prstGeom>
      </xdr:spPr>
    </xdr:pic>
    <xdr:clientData/>
  </xdr:twoCellAnchor>
  <xdr:twoCellAnchor editAs="oneCell">
    <xdr:from>
      <xdr:col>38</xdr:col>
      <xdr:colOff>224204</xdr:colOff>
      <xdr:row>33</xdr:row>
      <xdr:rowOff>120037</xdr:rowOff>
    </xdr:from>
    <xdr:to>
      <xdr:col>41</xdr:col>
      <xdr:colOff>30473</xdr:colOff>
      <xdr:row>38</xdr:row>
      <xdr:rowOff>167427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379255" y="6258370"/>
          <a:ext cx="1634299" cy="977441"/>
        </a:xfrm>
        <a:prstGeom prst="rect">
          <a:avLst/>
        </a:prstGeom>
      </xdr:spPr>
    </xdr:pic>
    <xdr:clientData/>
  </xdr:twoCellAnchor>
  <xdr:twoCellAnchor editAs="oneCell">
    <xdr:from>
      <xdr:col>35</xdr:col>
      <xdr:colOff>111370</xdr:colOff>
      <xdr:row>33</xdr:row>
      <xdr:rowOff>121862</xdr:rowOff>
    </xdr:from>
    <xdr:to>
      <xdr:col>37</xdr:col>
      <xdr:colOff>527539</xdr:colOff>
      <xdr:row>38</xdr:row>
      <xdr:rowOff>145641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438390" y="6260195"/>
          <a:ext cx="1634856" cy="953830"/>
        </a:xfrm>
        <a:prstGeom prst="rect">
          <a:avLst/>
        </a:prstGeom>
      </xdr:spPr>
    </xdr:pic>
    <xdr:clientData/>
  </xdr:twoCellAnchor>
  <xdr:twoCellAnchor editAs="oneCell">
    <xdr:from>
      <xdr:col>35</xdr:col>
      <xdr:colOff>75225</xdr:colOff>
      <xdr:row>25</xdr:row>
      <xdr:rowOff>24763</xdr:rowOff>
    </xdr:from>
    <xdr:to>
      <xdr:col>37</xdr:col>
      <xdr:colOff>560471</xdr:colOff>
      <xdr:row>30</xdr:row>
      <xdr:rowOff>146092</xdr:rowOff>
    </xdr:to>
    <xdr:pic>
      <xdr:nvPicPr>
        <xdr:cNvPr id="85" name="Picture 84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402245" y="4675016"/>
          <a:ext cx="1703933" cy="1051379"/>
        </a:xfrm>
        <a:prstGeom prst="rect">
          <a:avLst/>
        </a:prstGeom>
      </xdr:spPr>
    </xdr:pic>
    <xdr:clientData/>
  </xdr:twoCellAnchor>
  <xdr:twoCellAnchor editAs="oneCell">
    <xdr:from>
      <xdr:col>38</xdr:col>
      <xdr:colOff>188057</xdr:colOff>
      <xdr:row>25</xdr:row>
      <xdr:rowOff>24764</xdr:rowOff>
    </xdr:from>
    <xdr:to>
      <xdr:col>41</xdr:col>
      <xdr:colOff>62726</xdr:colOff>
      <xdr:row>30</xdr:row>
      <xdr:rowOff>145608</xdr:rowOff>
    </xdr:to>
    <xdr:pic>
      <xdr:nvPicPr>
        <xdr:cNvPr id="86" name="Picture 85"/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343108" y="4675017"/>
          <a:ext cx="1702699" cy="1050894"/>
        </a:xfrm>
        <a:prstGeom prst="rect">
          <a:avLst/>
        </a:prstGeom>
      </xdr:spPr>
    </xdr:pic>
    <xdr:clientData/>
  </xdr:twoCellAnchor>
  <xdr:twoCellAnchor editAs="oneCell">
    <xdr:from>
      <xdr:col>41</xdr:col>
      <xdr:colOff>295520</xdr:colOff>
      <xdr:row>25</xdr:row>
      <xdr:rowOff>24764</xdr:rowOff>
    </xdr:from>
    <xdr:to>
      <xdr:col>44</xdr:col>
      <xdr:colOff>170189</xdr:colOff>
      <xdr:row>30</xdr:row>
      <xdr:rowOff>147562</xdr:rowOff>
    </xdr:to>
    <xdr:pic>
      <xdr:nvPicPr>
        <xdr:cNvPr id="87" name="Picture 86"/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78601" y="4675017"/>
          <a:ext cx="1702699" cy="1052848"/>
        </a:xfrm>
        <a:prstGeom prst="rect">
          <a:avLst/>
        </a:prstGeom>
      </xdr:spPr>
    </xdr:pic>
    <xdr:clientData/>
  </xdr:twoCellAnchor>
  <xdr:twoCellAnchor editAs="oneCell">
    <xdr:from>
      <xdr:col>35</xdr:col>
      <xdr:colOff>68385</xdr:colOff>
      <xdr:row>19</xdr:row>
      <xdr:rowOff>26648</xdr:rowOff>
    </xdr:from>
    <xdr:to>
      <xdr:col>37</xdr:col>
      <xdr:colOff>563685</xdr:colOff>
      <xdr:row>24</xdr:row>
      <xdr:rowOff>151695</xdr:rowOff>
    </xdr:to>
    <xdr:pic>
      <xdr:nvPicPr>
        <xdr:cNvPr id="82" name="Picture 81"/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395405" y="3560840"/>
          <a:ext cx="1713987" cy="1055097"/>
        </a:xfrm>
        <a:prstGeom prst="rect">
          <a:avLst/>
        </a:prstGeom>
      </xdr:spPr>
    </xdr:pic>
    <xdr:clientData/>
  </xdr:twoCellAnchor>
  <xdr:twoCellAnchor editAs="oneCell">
    <xdr:from>
      <xdr:col>38</xdr:col>
      <xdr:colOff>183663</xdr:colOff>
      <xdr:row>19</xdr:row>
      <xdr:rowOff>21764</xdr:rowOff>
    </xdr:from>
    <xdr:to>
      <xdr:col>41</xdr:col>
      <xdr:colOff>58616</xdr:colOff>
      <xdr:row>24</xdr:row>
      <xdr:rowOff>159512</xdr:rowOff>
    </xdr:to>
    <xdr:pic>
      <xdr:nvPicPr>
        <xdr:cNvPr id="83" name="Picture 82"/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338714" y="3555956"/>
          <a:ext cx="1702983" cy="1067798"/>
        </a:xfrm>
        <a:prstGeom prst="rect">
          <a:avLst/>
        </a:prstGeom>
      </xdr:spPr>
    </xdr:pic>
    <xdr:clientData/>
  </xdr:twoCellAnchor>
  <xdr:twoCellAnchor editAs="oneCell">
    <xdr:from>
      <xdr:col>41</xdr:col>
      <xdr:colOff>298939</xdr:colOff>
      <xdr:row>19</xdr:row>
      <xdr:rowOff>31532</xdr:rowOff>
    </xdr:from>
    <xdr:to>
      <xdr:col>44</xdr:col>
      <xdr:colOff>173608</xdr:colOff>
      <xdr:row>24</xdr:row>
      <xdr:rowOff>154625</xdr:rowOff>
    </xdr:to>
    <xdr:pic>
      <xdr:nvPicPr>
        <xdr:cNvPr id="84" name="Picture 83"/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282020" y="3565724"/>
          <a:ext cx="1702699" cy="1053143"/>
        </a:xfrm>
        <a:prstGeom prst="rect">
          <a:avLst/>
        </a:prstGeom>
      </xdr:spPr>
    </xdr:pic>
    <xdr:clientData/>
  </xdr:twoCellAnchor>
  <xdr:twoCellAnchor>
    <xdr:from>
      <xdr:col>32</xdr:col>
      <xdr:colOff>222926</xdr:colOff>
      <xdr:row>33</xdr:row>
      <xdr:rowOff>115446</xdr:rowOff>
    </xdr:from>
    <xdr:to>
      <xdr:col>45</xdr:col>
      <xdr:colOff>540425</xdr:colOff>
      <xdr:row>34</xdr:row>
      <xdr:rowOff>101983</xdr:rowOff>
    </xdr:to>
    <xdr:sp macro="" textlink="">
      <xdr:nvSpPr>
        <xdr:cNvPr id="102" name="Rectangle 101"/>
        <xdr:cNvSpPr/>
      </xdr:nvSpPr>
      <xdr:spPr>
        <a:xfrm>
          <a:off x="19721916" y="6253779"/>
          <a:ext cx="8238964" cy="172547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2</xdr:col>
      <xdr:colOff>53527</xdr:colOff>
      <xdr:row>25</xdr:row>
      <xdr:rowOff>38484</xdr:rowOff>
    </xdr:from>
    <xdr:to>
      <xdr:col>45</xdr:col>
      <xdr:colOff>371026</xdr:colOff>
      <xdr:row>26</xdr:row>
      <xdr:rowOff>57831</xdr:rowOff>
    </xdr:to>
    <xdr:sp macro="" textlink="">
      <xdr:nvSpPr>
        <xdr:cNvPr id="103" name="Rectangle 102"/>
        <xdr:cNvSpPr/>
      </xdr:nvSpPr>
      <xdr:spPr>
        <a:xfrm>
          <a:off x="19552517" y="4688737"/>
          <a:ext cx="8238964" cy="205357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35</xdr:col>
      <xdr:colOff>96519</xdr:colOff>
      <xdr:row>30</xdr:row>
      <xdr:rowOff>105786</xdr:rowOff>
    </xdr:from>
    <xdr:to>
      <xdr:col>44</xdr:col>
      <xdr:colOff>147833</xdr:colOff>
      <xdr:row>31</xdr:row>
      <xdr:rowOff>18936</xdr:rowOff>
    </xdr:to>
    <xdr:pic>
      <xdr:nvPicPr>
        <xdr:cNvPr id="97" name="Picture 96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423539" y="5686089"/>
          <a:ext cx="5535405" cy="991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5</xdr:col>
      <xdr:colOff>107755</xdr:colOff>
      <xdr:row>38</xdr:row>
      <xdr:rowOff>159007</xdr:rowOff>
    </xdr:from>
    <xdr:to>
      <xdr:col>44</xdr:col>
      <xdr:colOff>138777</xdr:colOff>
      <xdr:row>39</xdr:row>
      <xdr:rowOff>26425</xdr:rowOff>
    </xdr:to>
    <xdr:pic>
      <xdr:nvPicPr>
        <xdr:cNvPr id="98" name="Picture 97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434775" y="7227391"/>
          <a:ext cx="5515113" cy="5342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35</xdr:col>
      <xdr:colOff>178266</xdr:colOff>
      <xdr:row>9</xdr:row>
      <xdr:rowOff>115099</xdr:rowOff>
    </xdr:from>
    <xdr:ext cx="669286" cy="239809"/>
    <xdr:sp macro="" textlink="">
      <xdr:nvSpPr>
        <xdr:cNvPr id="108" name="TextBox 107"/>
        <xdr:cNvSpPr txBox="1"/>
      </xdr:nvSpPr>
      <xdr:spPr>
        <a:xfrm>
          <a:off x="21548458" y="1763657"/>
          <a:ext cx="669286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RCP 2.6</a:t>
          </a:r>
        </a:p>
      </xdr:txBody>
    </xdr:sp>
    <xdr:clientData/>
  </xdr:oneCellAnchor>
  <xdr:oneCellAnchor>
    <xdr:from>
      <xdr:col>38</xdr:col>
      <xdr:colOff>297278</xdr:colOff>
      <xdr:row>9</xdr:row>
      <xdr:rowOff>112772</xdr:rowOff>
    </xdr:from>
    <xdr:ext cx="669286" cy="239809"/>
    <xdr:sp macro="" textlink="">
      <xdr:nvSpPr>
        <xdr:cNvPr id="109" name="TextBox 108"/>
        <xdr:cNvSpPr txBox="1"/>
      </xdr:nvSpPr>
      <xdr:spPr>
        <a:xfrm>
          <a:off x="23499201" y="1761330"/>
          <a:ext cx="669286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RCP 4.5</a:t>
          </a:r>
        </a:p>
      </xdr:txBody>
    </xdr:sp>
    <xdr:clientData/>
  </xdr:oneCellAnchor>
  <xdr:oneCellAnchor>
    <xdr:from>
      <xdr:col>41</xdr:col>
      <xdr:colOff>420708</xdr:colOff>
      <xdr:row>9</xdr:row>
      <xdr:rowOff>109803</xdr:rowOff>
    </xdr:from>
    <xdr:ext cx="669286" cy="239809"/>
    <xdr:sp macro="" textlink="">
      <xdr:nvSpPr>
        <xdr:cNvPr id="110" name="TextBox 109"/>
        <xdr:cNvSpPr txBox="1"/>
      </xdr:nvSpPr>
      <xdr:spPr>
        <a:xfrm>
          <a:off x="25454362" y="1758361"/>
          <a:ext cx="669286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RCP 8.5</a:t>
          </a:r>
        </a:p>
      </xdr:txBody>
    </xdr:sp>
    <xdr:clientData/>
  </xdr:oneCellAnchor>
  <xdr:oneCellAnchor>
    <xdr:from>
      <xdr:col>35</xdr:col>
      <xdr:colOff>47290</xdr:colOff>
      <xdr:row>20</xdr:row>
      <xdr:rowOff>34130</xdr:rowOff>
    </xdr:from>
    <xdr:ext cx="277255" cy="239809"/>
    <xdr:sp macro="" textlink="">
      <xdr:nvSpPr>
        <xdr:cNvPr id="111" name="TextBox 110"/>
        <xdr:cNvSpPr txBox="1"/>
      </xdr:nvSpPr>
      <xdr:spPr>
        <a:xfrm>
          <a:off x="21374310" y="3754332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latin typeface="Arial" pitchFamily="34" charset="0"/>
              <a:cs typeface="Arial" pitchFamily="34" charset="0"/>
            </a:rPr>
            <a:t>D</a:t>
          </a:r>
        </a:p>
      </xdr:txBody>
    </xdr:sp>
    <xdr:clientData/>
  </xdr:oneCellAnchor>
  <xdr:oneCellAnchor>
    <xdr:from>
      <xdr:col>35</xdr:col>
      <xdr:colOff>57829</xdr:colOff>
      <xdr:row>26</xdr:row>
      <xdr:rowOff>35929</xdr:rowOff>
    </xdr:from>
    <xdr:ext cx="284437" cy="239809"/>
    <xdr:sp macro="" textlink="">
      <xdr:nvSpPr>
        <xdr:cNvPr id="112" name="TextBox 111"/>
        <xdr:cNvSpPr txBox="1"/>
      </xdr:nvSpPr>
      <xdr:spPr>
        <a:xfrm>
          <a:off x="21384849" y="4872192"/>
          <a:ext cx="284437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G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8</xdr:col>
      <xdr:colOff>162942</xdr:colOff>
      <xdr:row>20</xdr:row>
      <xdr:rowOff>34942</xdr:rowOff>
    </xdr:from>
    <xdr:ext cx="270202" cy="239809"/>
    <xdr:sp macro="" textlink="">
      <xdr:nvSpPr>
        <xdr:cNvPr id="113" name="TextBox 112"/>
        <xdr:cNvSpPr txBox="1"/>
      </xdr:nvSpPr>
      <xdr:spPr>
        <a:xfrm>
          <a:off x="23317993" y="3755144"/>
          <a:ext cx="270202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latin typeface="Arial" pitchFamily="34" charset="0"/>
              <a:cs typeface="Arial" pitchFamily="34" charset="0"/>
            </a:rPr>
            <a:t>E</a:t>
          </a:r>
        </a:p>
      </xdr:txBody>
    </xdr:sp>
    <xdr:clientData/>
  </xdr:oneCellAnchor>
  <xdr:oneCellAnchor>
    <xdr:from>
      <xdr:col>38</xdr:col>
      <xdr:colOff>173479</xdr:colOff>
      <xdr:row>26</xdr:row>
      <xdr:rowOff>36740</xdr:rowOff>
    </xdr:from>
    <xdr:ext cx="277255" cy="239809"/>
    <xdr:sp macro="" textlink="">
      <xdr:nvSpPr>
        <xdr:cNvPr id="114" name="TextBox 113"/>
        <xdr:cNvSpPr txBox="1"/>
      </xdr:nvSpPr>
      <xdr:spPr>
        <a:xfrm>
          <a:off x="23328530" y="4873003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H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1</xdr:col>
      <xdr:colOff>278592</xdr:colOff>
      <xdr:row>26</xdr:row>
      <xdr:rowOff>33767</xdr:rowOff>
    </xdr:from>
    <xdr:ext cx="220317" cy="239809"/>
    <xdr:sp macro="" textlink="">
      <xdr:nvSpPr>
        <xdr:cNvPr id="115" name="TextBox 114"/>
        <xdr:cNvSpPr txBox="1"/>
      </xdr:nvSpPr>
      <xdr:spPr>
        <a:xfrm>
          <a:off x="25261673" y="4870030"/>
          <a:ext cx="220317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I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5</xdr:col>
      <xdr:colOff>52696</xdr:colOff>
      <xdr:row>34</xdr:row>
      <xdr:rowOff>66078</xdr:rowOff>
    </xdr:from>
    <xdr:ext cx="255968" cy="239809"/>
    <xdr:sp macro="" textlink="">
      <xdr:nvSpPr>
        <xdr:cNvPr id="116" name="TextBox 115"/>
        <xdr:cNvSpPr txBox="1"/>
      </xdr:nvSpPr>
      <xdr:spPr>
        <a:xfrm>
          <a:off x="21379716" y="6390421"/>
          <a:ext cx="255968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J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8</xdr:col>
      <xdr:colOff>171319</xdr:colOff>
      <xdr:row>34</xdr:row>
      <xdr:rowOff>70203</xdr:rowOff>
    </xdr:from>
    <xdr:ext cx="277255" cy="239809"/>
    <xdr:sp macro="" textlink="">
      <xdr:nvSpPr>
        <xdr:cNvPr id="117" name="TextBox 116"/>
        <xdr:cNvSpPr txBox="1"/>
      </xdr:nvSpPr>
      <xdr:spPr>
        <a:xfrm>
          <a:off x="23326370" y="6394546"/>
          <a:ext cx="277255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K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1</xdr:col>
      <xdr:colOff>276431</xdr:colOff>
      <xdr:row>34</xdr:row>
      <xdr:rowOff>60474</xdr:rowOff>
    </xdr:from>
    <xdr:ext cx="263021" cy="239809"/>
    <xdr:sp macro="" textlink="">
      <xdr:nvSpPr>
        <xdr:cNvPr id="118" name="TextBox 117"/>
        <xdr:cNvSpPr txBox="1"/>
      </xdr:nvSpPr>
      <xdr:spPr>
        <a:xfrm>
          <a:off x="25259512" y="6384817"/>
          <a:ext cx="263021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L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1</xdr:col>
      <xdr:colOff>293724</xdr:colOff>
      <xdr:row>20</xdr:row>
      <xdr:rowOff>50883</xdr:rowOff>
    </xdr:from>
    <xdr:ext cx="263021" cy="239809"/>
    <xdr:sp macro="" textlink="">
      <xdr:nvSpPr>
        <xdr:cNvPr id="119" name="TextBox 118"/>
        <xdr:cNvSpPr txBox="1"/>
      </xdr:nvSpPr>
      <xdr:spPr>
        <a:xfrm>
          <a:off x="25276805" y="3771085"/>
          <a:ext cx="263021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F</a:t>
          </a:r>
          <a:endParaRPr lang="en-US" sz="10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5</xdr:col>
      <xdr:colOff>422913</xdr:colOff>
      <xdr:row>38</xdr:row>
      <xdr:rowOff>169850</xdr:rowOff>
    </xdr:from>
    <xdr:ext cx="5000471" cy="224998"/>
    <xdr:sp macro="" textlink="">
      <xdr:nvSpPr>
        <xdr:cNvPr id="120" name="TextBox 119"/>
        <xdr:cNvSpPr txBox="1"/>
      </xdr:nvSpPr>
      <xdr:spPr>
        <a:xfrm>
          <a:off x="21749933" y="7238234"/>
          <a:ext cx="5000471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900">
              <a:latin typeface="Arial" pitchFamily="34" charset="0"/>
              <a:cs typeface="Arial" pitchFamily="34" charset="0"/>
            </a:rPr>
            <a:t>-300                                                                  0</a:t>
          </a:r>
          <a:r>
            <a:rPr lang="en-US" sz="900" baseline="0">
              <a:latin typeface="Arial" pitchFamily="34" charset="0"/>
              <a:cs typeface="Arial" pitchFamily="34" charset="0"/>
            </a:rPr>
            <a:t>                                                                   300 </a:t>
          </a:r>
          <a:endParaRPr lang="en-US" sz="900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36</xdr:col>
      <xdr:colOff>5381</xdr:colOff>
      <xdr:row>39</xdr:row>
      <xdr:rowOff>7091</xdr:rowOff>
    </xdr:from>
    <xdr:to>
      <xdr:col>36</xdr:col>
      <xdr:colOff>5381</xdr:colOff>
      <xdr:row>39</xdr:row>
      <xdr:rowOff>47805</xdr:rowOff>
    </xdr:to>
    <xdr:cxnSp macro="">
      <xdr:nvCxnSpPr>
        <xdr:cNvPr id="122" name="Straight Connector 121"/>
        <xdr:cNvCxnSpPr/>
      </xdr:nvCxnSpPr>
      <xdr:spPr>
        <a:xfrm flipV="1">
          <a:off x="21941745" y="7261485"/>
          <a:ext cx="0" cy="40714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429536</xdr:colOff>
      <xdr:row>38</xdr:row>
      <xdr:rowOff>181370</xdr:rowOff>
    </xdr:from>
    <xdr:to>
      <xdr:col>39</xdr:col>
      <xdr:colOff>429536</xdr:colOff>
      <xdr:row>39</xdr:row>
      <xdr:rowOff>36074</xdr:rowOff>
    </xdr:to>
    <xdr:cxnSp macro="">
      <xdr:nvCxnSpPr>
        <xdr:cNvPr id="123" name="Straight Connector 122"/>
        <xdr:cNvCxnSpPr/>
      </xdr:nvCxnSpPr>
      <xdr:spPr>
        <a:xfrm flipV="1">
          <a:off x="24193930" y="7249754"/>
          <a:ext cx="0" cy="40714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3</xdr:col>
      <xdr:colOff>248290</xdr:colOff>
      <xdr:row>38</xdr:row>
      <xdr:rowOff>183091</xdr:rowOff>
    </xdr:from>
    <xdr:to>
      <xdr:col>43</xdr:col>
      <xdr:colOff>248290</xdr:colOff>
      <xdr:row>39</xdr:row>
      <xdr:rowOff>37795</xdr:rowOff>
    </xdr:to>
    <xdr:cxnSp macro="">
      <xdr:nvCxnSpPr>
        <xdr:cNvPr id="124" name="Straight Connector 123"/>
        <xdr:cNvCxnSpPr/>
      </xdr:nvCxnSpPr>
      <xdr:spPr>
        <a:xfrm flipV="1">
          <a:off x="26450058" y="7251475"/>
          <a:ext cx="0" cy="40714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8</xdr:col>
      <xdr:colOff>347629</xdr:colOff>
      <xdr:row>39</xdr:row>
      <xdr:rowOff>66664</xdr:rowOff>
    </xdr:from>
    <xdr:ext cx="1397177" cy="224998"/>
    <xdr:sp macro="" textlink="">
      <xdr:nvSpPr>
        <xdr:cNvPr id="125" name="TextBox 124"/>
        <xdr:cNvSpPr txBox="1"/>
      </xdr:nvSpPr>
      <xdr:spPr>
        <a:xfrm>
          <a:off x="23502680" y="7321058"/>
          <a:ext cx="1397177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900">
              <a:latin typeface="Arial" pitchFamily="34" charset="0"/>
              <a:cs typeface="Arial" pitchFamily="34" charset="0"/>
            </a:rPr>
            <a:t>Absolute</a:t>
          </a:r>
          <a:r>
            <a:rPr lang="en-US" sz="900" baseline="0">
              <a:latin typeface="Arial" pitchFamily="34" charset="0"/>
              <a:cs typeface="Arial" pitchFamily="34" charset="0"/>
            </a:rPr>
            <a:t> change (days)</a:t>
          </a:r>
          <a:endParaRPr lang="en-US" sz="90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8</xdr:col>
      <xdr:colOff>288718</xdr:colOff>
      <xdr:row>31</xdr:row>
      <xdr:rowOff>42616</xdr:rowOff>
    </xdr:from>
    <xdr:ext cx="1499834" cy="224998"/>
    <xdr:sp macro="" textlink="">
      <xdr:nvSpPr>
        <xdr:cNvPr id="126" name="TextBox 125"/>
        <xdr:cNvSpPr txBox="1"/>
      </xdr:nvSpPr>
      <xdr:spPr>
        <a:xfrm>
          <a:off x="23443769" y="5808929"/>
          <a:ext cx="1499834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spAutoFit/>
        </a:bodyPr>
        <a:lstStyle/>
        <a:p>
          <a:pPr algn="ctr"/>
          <a:r>
            <a:rPr lang="en-US" sz="900">
              <a:latin typeface="Arial" pitchFamily="34" charset="0"/>
              <a:cs typeface="Arial" pitchFamily="34" charset="0"/>
            </a:rPr>
            <a:t>Absolute</a:t>
          </a:r>
          <a:r>
            <a:rPr lang="en-US" sz="900" baseline="0">
              <a:latin typeface="Arial" pitchFamily="34" charset="0"/>
              <a:cs typeface="Arial" pitchFamily="34" charset="0"/>
            </a:rPr>
            <a:t> change (Gt npp)</a:t>
          </a:r>
          <a:endParaRPr lang="en-US" sz="90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6</xdr:col>
      <xdr:colOff>160136</xdr:colOff>
      <xdr:row>30</xdr:row>
      <xdr:rowOff>139087</xdr:rowOff>
    </xdr:from>
    <xdr:ext cx="4231030" cy="224998"/>
    <xdr:sp macro="" textlink="">
      <xdr:nvSpPr>
        <xdr:cNvPr id="127" name="TextBox 126"/>
        <xdr:cNvSpPr txBox="1"/>
      </xdr:nvSpPr>
      <xdr:spPr>
        <a:xfrm>
          <a:off x="22096500" y="5719390"/>
          <a:ext cx="4231030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900">
              <a:latin typeface="Arial" pitchFamily="34" charset="0"/>
              <a:cs typeface="Arial" pitchFamily="34" charset="0"/>
            </a:rPr>
            <a:t>-0.01                                            </a:t>
          </a:r>
          <a:r>
            <a:rPr lang="en-US" sz="900" baseline="0">
              <a:latin typeface="Arial" pitchFamily="34" charset="0"/>
              <a:cs typeface="Arial" pitchFamily="34" charset="0"/>
            </a:rPr>
            <a:t> </a:t>
          </a:r>
          <a:r>
            <a:rPr lang="en-US" sz="900">
              <a:latin typeface="Arial" pitchFamily="34" charset="0"/>
              <a:cs typeface="Arial" pitchFamily="34" charset="0"/>
            </a:rPr>
            <a:t>         0</a:t>
          </a:r>
          <a:r>
            <a:rPr lang="en-US" sz="900" baseline="0">
              <a:latin typeface="Arial" pitchFamily="34" charset="0"/>
              <a:cs typeface="Arial" pitchFamily="34" charset="0"/>
            </a:rPr>
            <a:t>                                                     0.01 </a:t>
          </a:r>
          <a:endParaRPr lang="en-US" sz="900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36</xdr:col>
      <xdr:colOff>427656</xdr:colOff>
      <xdr:row>30</xdr:row>
      <xdr:rowOff>159689</xdr:rowOff>
    </xdr:from>
    <xdr:to>
      <xdr:col>36</xdr:col>
      <xdr:colOff>427656</xdr:colOff>
      <xdr:row>31</xdr:row>
      <xdr:rowOff>14394</xdr:rowOff>
    </xdr:to>
    <xdr:cxnSp macro="">
      <xdr:nvCxnSpPr>
        <xdr:cNvPr id="128" name="Straight Connector 127"/>
        <xdr:cNvCxnSpPr/>
      </xdr:nvCxnSpPr>
      <xdr:spPr>
        <a:xfrm flipV="1">
          <a:off x="22364020" y="5739992"/>
          <a:ext cx="0" cy="40715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9</xdr:col>
      <xdr:colOff>425011</xdr:colOff>
      <xdr:row>30</xdr:row>
      <xdr:rowOff>151751</xdr:rowOff>
    </xdr:from>
    <xdr:to>
      <xdr:col>39</xdr:col>
      <xdr:colOff>425011</xdr:colOff>
      <xdr:row>31</xdr:row>
      <xdr:rowOff>5653</xdr:rowOff>
    </xdr:to>
    <xdr:cxnSp macro="">
      <xdr:nvCxnSpPr>
        <xdr:cNvPr id="129" name="Straight Connector 128"/>
        <xdr:cNvCxnSpPr/>
      </xdr:nvCxnSpPr>
      <xdr:spPr>
        <a:xfrm flipV="1">
          <a:off x="24189405" y="5732054"/>
          <a:ext cx="0" cy="39912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2</xdr:col>
      <xdr:colOff>423953</xdr:colOff>
      <xdr:row>30</xdr:row>
      <xdr:rowOff>155984</xdr:rowOff>
    </xdr:from>
    <xdr:to>
      <xdr:col>42</xdr:col>
      <xdr:colOff>423953</xdr:colOff>
      <xdr:row>31</xdr:row>
      <xdr:rowOff>9886</xdr:rowOff>
    </xdr:to>
    <xdr:cxnSp macro="">
      <xdr:nvCxnSpPr>
        <xdr:cNvPr id="130" name="Straight Connector 129"/>
        <xdr:cNvCxnSpPr/>
      </xdr:nvCxnSpPr>
      <xdr:spPr>
        <a:xfrm flipV="1">
          <a:off x="26016377" y="5736287"/>
          <a:ext cx="0" cy="39912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5</xdr:col>
      <xdr:colOff>126756</xdr:colOff>
      <xdr:row>25</xdr:row>
      <xdr:rowOff>96826</xdr:rowOff>
    </xdr:from>
    <xdr:to>
      <xdr:col>43</xdr:col>
      <xdr:colOff>339955</xdr:colOff>
      <xdr:row>26</xdr:row>
      <xdr:rowOff>96826</xdr:rowOff>
    </xdr:to>
    <xdr:sp macro="" textlink="">
      <xdr:nvSpPr>
        <xdr:cNvPr id="135" name="TextBox 134"/>
        <xdr:cNvSpPr txBox="1"/>
      </xdr:nvSpPr>
      <xdr:spPr>
        <a:xfrm>
          <a:off x="21496948" y="4676153"/>
          <a:ext cx="5097815" cy="1831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noAutofit/>
        </a:bodyPr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MIP5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000">
              <a:latin typeface="Arial" pitchFamily="34" charset="0"/>
              <a:cs typeface="Arial" pitchFamily="34" charset="0"/>
            </a:rPr>
            <a:t>NPP recalculated proportional to su</a:t>
          </a:r>
          <a:r>
            <a:rPr lang="en-US" sz="1000" baseline="0">
              <a:latin typeface="Arial" pitchFamily="34" charset="0"/>
              <a:cs typeface="Arial" pitchFamily="34" charset="0"/>
            </a:rPr>
            <a:t>itable days </a:t>
          </a:r>
          <a:r>
            <a:rPr lang="en-US" sz="100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in all variables</a:t>
          </a:r>
          <a:endParaRPr lang="en-US" sz="1000">
            <a:effectLst/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5</xdr:col>
      <xdr:colOff>105973</xdr:colOff>
      <xdr:row>33</xdr:row>
      <xdr:rowOff>146593</xdr:rowOff>
    </xdr:from>
    <xdr:to>
      <xdr:col>43</xdr:col>
      <xdr:colOff>319172</xdr:colOff>
      <xdr:row>34</xdr:row>
      <xdr:rowOff>146593</xdr:rowOff>
    </xdr:to>
    <xdr:sp macro="" textlink="">
      <xdr:nvSpPr>
        <xdr:cNvPr id="136" name="TextBox 135"/>
        <xdr:cNvSpPr txBox="1"/>
      </xdr:nvSpPr>
      <xdr:spPr>
        <a:xfrm>
          <a:off x="21476165" y="6191305"/>
          <a:ext cx="5097815" cy="1831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lIns="0" tIns="0" rIns="0" bIns="0" rtlCol="0" anchor="t">
          <a:noAutofit/>
        </a:bodyPr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aseline="0">
              <a:latin typeface="Arial" pitchFamily="34" charset="0"/>
              <a:cs typeface="Arial" pitchFamily="34" charset="0"/>
            </a:rPr>
            <a:t>Suitable days </a:t>
          </a:r>
          <a:r>
            <a:rPr lang="en-US" sz="1000" baseline="0">
              <a:solidFill>
                <a:schemeClr val="tx1"/>
              </a:solidFill>
              <a:effectLst/>
              <a:latin typeface="Arial" pitchFamily="34" charset="0"/>
              <a:ea typeface="+mn-ea"/>
              <a:cs typeface="Arial" pitchFamily="34" charset="0"/>
            </a:rPr>
            <a:t>in all variables</a:t>
          </a:r>
          <a:endParaRPr lang="en-US" sz="1000">
            <a:effectLst/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2</xdr:col>
      <xdr:colOff>167442</xdr:colOff>
      <xdr:row>19</xdr:row>
      <xdr:rowOff>49773</xdr:rowOff>
    </xdr:from>
    <xdr:to>
      <xdr:col>45</xdr:col>
      <xdr:colOff>484941</xdr:colOff>
      <xdr:row>20</xdr:row>
      <xdr:rowOff>69120</xdr:rowOff>
    </xdr:to>
    <xdr:sp macro="" textlink="">
      <xdr:nvSpPr>
        <xdr:cNvPr id="137" name="Rectangle 136"/>
        <xdr:cNvSpPr/>
      </xdr:nvSpPr>
      <xdr:spPr>
        <a:xfrm>
          <a:off x="19666432" y="3583965"/>
          <a:ext cx="8238964" cy="205357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5</xdr:col>
      <xdr:colOff>24246</xdr:colOff>
      <xdr:row>19</xdr:row>
      <xdr:rowOff>65066</xdr:rowOff>
    </xdr:from>
    <xdr:to>
      <xdr:col>36</xdr:col>
      <xdr:colOff>290349</xdr:colOff>
      <xdr:row>20</xdr:row>
      <xdr:rowOff>120044</xdr:rowOff>
    </xdr:to>
    <xdr:sp macro="" textlink="">
      <xdr:nvSpPr>
        <xdr:cNvPr id="134" name="TextBox 133"/>
        <xdr:cNvSpPr txBox="1"/>
      </xdr:nvSpPr>
      <xdr:spPr>
        <a:xfrm>
          <a:off x="21394438" y="3545354"/>
          <a:ext cx="876680" cy="23815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CMIP5</a:t>
          </a:r>
          <a:r>
            <a:rPr lang="en-US" sz="1000" baseline="0">
              <a:latin typeface="Arial" pitchFamily="34" charset="0"/>
              <a:cs typeface="Arial" pitchFamily="34" charset="0"/>
            </a:rPr>
            <a:t> NPP</a:t>
          </a:r>
          <a:endParaRPr lang="en-US" sz="1000">
            <a:latin typeface="Arial" pitchFamily="34" charset="0"/>
            <a:cs typeface="Arial" pitchFamily="34" charset="0"/>
          </a:endParaRPr>
        </a:p>
      </xdr:txBody>
    </xdr:sp>
    <xdr:clientData/>
  </xdr:twoCellAnchor>
  <xdr:twoCellAnchor>
    <xdr:from>
      <xdr:col>34</xdr:col>
      <xdr:colOff>590201</xdr:colOff>
      <xdr:row>6</xdr:row>
      <xdr:rowOff>58754</xdr:rowOff>
    </xdr:from>
    <xdr:to>
      <xdr:col>46</xdr:col>
      <xdr:colOff>73269</xdr:colOff>
      <xdr:row>9</xdr:row>
      <xdr:rowOff>66543</xdr:rowOff>
    </xdr:to>
    <xdr:grpSp>
      <xdr:nvGrpSpPr>
        <xdr:cNvPr id="150" name="Group 149"/>
        <xdr:cNvGrpSpPr/>
      </xdr:nvGrpSpPr>
      <xdr:grpSpPr>
        <a:xfrm>
          <a:off x="21349816" y="1157792"/>
          <a:ext cx="6809991" cy="557309"/>
          <a:chOff x="22302316" y="1402023"/>
          <a:chExt cx="6809991" cy="557309"/>
        </a:xfrm>
      </xdr:grpSpPr>
      <xdr:grpSp>
        <xdr:nvGrpSpPr>
          <xdr:cNvPr id="9" name="Group 8"/>
          <xdr:cNvGrpSpPr/>
        </xdr:nvGrpSpPr>
        <xdr:grpSpPr>
          <a:xfrm>
            <a:off x="22302316" y="1402023"/>
            <a:ext cx="4138348" cy="397191"/>
            <a:chOff x="17551400" y="5349330"/>
            <a:chExt cx="4132698" cy="400679"/>
          </a:xfrm>
        </xdr:grpSpPr>
        <xdr:cxnSp macro="">
          <xdr:nvCxnSpPr>
            <xdr:cNvPr id="11" name="Straight Connector 10"/>
            <xdr:cNvCxnSpPr/>
          </xdr:nvCxnSpPr>
          <xdr:spPr>
            <a:xfrm>
              <a:off x="17551400" y="5635078"/>
              <a:ext cx="180000" cy="0"/>
            </a:xfrm>
            <a:prstGeom prst="line">
              <a:avLst/>
            </a:prstGeom>
            <a:ln w="28575">
              <a:solidFill>
                <a:srgbClr val="FF0000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12" name="Straight Connector 11"/>
            <xdr:cNvCxnSpPr/>
          </xdr:nvCxnSpPr>
          <xdr:spPr>
            <a:xfrm>
              <a:off x="17557750" y="5469981"/>
              <a:ext cx="180000" cy="0"/>
            </a:xfrm>
            <a:prstGeom prst="line">
              <a:avLst/>
            </a:prstGeom>
            <a:ln w="28575">
              <a:solidFill>
                <a:srgbClr val="0070C0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3" name="TextBox 12"/>
            <xdr:cNvSpPr txBox="1"/>
          </xdr:nvSpPr>
          <xdr:spPr>
            <a:xfrm>
              <a:off x="17684750" y="5349330"/>
              <a:ext cx="875881" cy="23980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000">
                  <a:latin typeface="Arial" pitchFamily="34" charset="0"/>
                  <a:cs typeface="Arial" pitchFamily="34" charset="0"/>
                </a:rPr>
                <a:t>CMIP5</a:t>
              </a:r>
              <a:r>
                <a:rPr lang="en-US" sz="1000" baseline="0">
                  <a:latin typeface="Arial" pitchFamily="34" charset="0"/>
                  <a:cs typeface="Arial" pitchFamily="34" charset="0"/>
                </a:rPr>
                <a:t> NPP</a:t>
              </a:r>
              <a:endParaRPr lang="en-US" sz="1000">
                <a:latin typeface="Arial" pitchFamily="34" charset="0"/>
                <a:cs typeface="Arial" pitchFamily="34" charset="0"/>
              </a:endParaRPr>
            </a:p>
          </xdr:txBody>
        </xdr:sp>
        <xdr:sp macro="" textlink="">
          <xdr:nvSpPr>
            <xdr:cNvPr id="14" name="TextBox 13"/>
            <xdr:cNvSpPr txBox="1"/>
          </xdr:nvSpPr>
          <xdr:spPr>
            <a:xfrm>
              <a:off x="17684752" y="5508094"/>
              <a:ext cx="3999346" cy="24191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pPr marL="0" marR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en-US" sz="1000">
                  <a:latin typeface="Arial" pitchFamily="34" charset="0"/>
                  <a:cs typeface="Arial" pitchFamily="34" charset="0"/>
                </a:rPr>
                <a:t>CMIP5 NPP recalculated as fraction of suitable days in all variables</a:t>
              </a:r>
            </a:p>
          </xdr:txBody>
        </xdr:sp>
      </xdr:grpSp>
      <xdr:cxnSp macro="">
        <xdr:nvCxnSpPr>
          <xdr:cNvPr id="148" name="Straight Connector 147"/>
          <xdr:cNvCxnSpPr/>
        </xdr:nvCxnSpPr>
        <xdr:spPr>
          <a:xfrm>
            <a:off x="22308422" y="1841639"/>
            <a:ext cx="180246" cy="0"/>
          </a:xfrm>
          <a:prstGeom prst="line">
            <a:avLst/>
          </a:prstGeom>
          <a:ln w="28575">
            <a:solidFill>
              <a:schemeClr val="bg1">
                <a:lumMod val="65000"/>
              </a:schemeClr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9" name="TextBox 148"/>
          <xdr:cNvSpPr txBox="1"/>
        </xdr:nvSpPr>
        <xdr:spPr>
          <a:xfrm>
            <a:off x="22442744" y="1719523"/>
            <a:ext cx="6669563" cy="23980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1000">
                <a:latin typeface="Arial" pitchFamily="34" charset="0"/>
                <a:cs typeface="Arial" pitchFamily="34" charset="0"/>
              </a:rPr>
              <a:t>Projected human appropriation of NPP</a:t>
            </a:r>
          </a:p>
        </xdr:txBody>
      </xdr:sp>
    </xdr:grpSp>
    <xdr:clientData/>
  </xdr:twoCellAnchor>
  <xdr:oneCellAnchor>
    <xdr:from>
      <xdr:col>44</xdr:col>
      <xdr:colOff>134331</xdr:colOff>
      <xdr:row>16</xdr:row>
      <xdr:rowOff>73268</xdr:rowOff>
    </xdr:from>
    <xdr:ext cx="513154" cy="117917"/>
    <xdr:sp macro="" textlink="">
      <xdr:nvSpPr>
        <xdr:cNvPr id="151" name="TextBox 150"/>
        <xdr:cNvSpPr txBox="1"/>
      </xdr:nvSpPr>
      <xdr:spPr>
        <a:xfrm>
          <a:off x="26999716" y="3004037"/>
          <a:ext cx="513154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Low fertility</a:t>
          </a:r>
        </a:p>
      </xdr:txBody>
    </xdr:sp>
    <xdr:clientData/>
  </xdr:oneCellAnchor>
  <xdr:oneCellAnchor>
    <xdr:from>
      <xdr:col>44</xdr:col>
      <xdr:colOff>127979</xdr:colOff>
      <xdr:row>15</xdr:row>
      <xdr:rowOff>158507</xdr:rowOff>
    </xdr:from>
    <xdr:ext cx="826893" cy="117917"/>
    <xdr:sp macro="" textlink="">
      <xdr:nvSpPr>
        <xdr:cNvPr id="152" name="TextBox 151"/>
        <xdr:cNvSpPr txBox="1"/>
      </xdr:nvSpPr>
      <xdr:spPr>
        <a:xfrm>
          <a:off x="26993364" y="2906103"/>
          <a:ext cx="826893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Constant</a:t>
          </a:r>
          <a:r>
            <a:rPr lang="en-US" sz="800" baseline="0">
              <a:latin typeface="Arial" pitchFamily="34" charset="0"/>
              <a:cs typeface="Arial" pitchFamily="34" charset="0"/>
            </a:rPr>
            <a:t> mortality</a:t>
          </a:r>
          <a:endParaRPr lang="en-US" sz="80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4</xdr:col>
      <xdr:colOff>134087</xdr:colOff>
      <xdr:row>15</xdr:row>
      <xdr:rowOff>48624</xdr:rowOff>
    </xdr:from>
    <xdr:ext cx="906915" cy="117917"/>
    <xdr:sp macro="" textlink="">
      <xdr:nvSpPr>
        <xdr:cNvPr id="153" name="TextBox 152"/>
        <xdr:cNvSpPr txBox="1"/>
      </xdr:nvSpPr>
      <xdr:spPr>
        <a:xfrm>
          <a:off x="26999472" y="2796220"/>
          <a:ext cx="906915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Instant-replacement</a:t>
          </a:r>
        </a:p>
      </xdr:txBody>
    </xdr:sp>
    <xdr:clientData/>
  </xdr:oneCellAnchor>
  <xdr:oneCellAnchor>
    <xdr:from>
      <xdr:col>44</xdr:col>
      <xdr:colOff>139946</xdr:colOff>
      <xdr:row>14</xdr:row>
      <xdr:rowOff>127755</xdr:rowOff>
    </xdr:from>
    <xdr:ext cx="689869" cy="117917"/>
    <xdr:sp macro="" textlink="">
      <xdr:nvSpPr>
        <xdr:cNvPr id="154" name="TextBox 153"/>
        <xdr:cNvSpPr txBox="1"/>
      </xdr:nvSpPr>
      <xdr:spPr>
        <a:xfrm>
          <a:off x="27005331" y="2692178"/>
          <a:ext cx="689869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Medium fertility</a:t>
          </a:r>
        </a:p>
      </xdr:txBody>
    </xdr:sp>
    <xdr:clientData/>
  </xdr:oneCellAnchor>
  <xdr:oneCellAnchor>
    <xdr:from>
      <xdr:col>44</xdr:col>
      <xdr:colOff>139697</xdr:colOff>
      <xdr:row>11</xdr:row>
      <xdr:rowOff>151911</xdr:rowOff>
    </xdr:from>
    <xdr:ext cx="496290" cy="117917"/>
    <xdr:sp macro="" textlink="">
      <xdr:nvSpPr>
        <xdr:cNvPr id="155" name="TextBox 154"/>
        <xdr:cNvSpPr txBox="1"/>
      </xdr:nvSpPr>
      <xdr:spPr>
        <a:xfrm>
          <a:off x="27005082" y="2166815"/>
          <a:ext cx="496290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No change</a:t>
          </a:r>
        </a:p>
      </xdr:txBody>
    </xdr:sp>
    <xdr:clientData/>
  </xdr:oneCellAnchor>
  <xdr:oneCellAnchor>
    <xdr:from>
      <xdr:col>44</xdr:col>
      <xdr:colOff>90614</xdr:colOff>
      <xdr:row>9</xdr:row>
      <xdr:rowOff>121139</xdr:rowOff>
    </xdr:from>
    <xdr:ext cx="735651" cy="117917"/>
    <xdr:sp macro="" textlink="">
      <xdr:nvSpPr>
        <xdr:cNvPr id="156" name="TextBox 155"/>
        <xdr:cNvSpPr txBox="1"/>
      </xdr:nvSpPr>
      <xdr:spPr>
        <a:xfrm>
          <a:off x="26955999" y="1769697"/>
          <a:ext cx="735651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Constant fertility</a:t>
          </a:r>
        </a:p>
      </xdr:txBody>
    </xdr:sp>
    <xdr:clientData/>
  </xdr:oneCellAnchor>
  <xdr:oneCellAnchor>
    <xdr:from>
      <xdr:col>44</xdr:col>
      <xdr:colOff>139209</xdr:colOff>
      <xdr:row>12</xdr:row>
      <xdr:rowOff>163641</xdr:rowOff>
    </xdr:from>
    <xdr:ext cx="535916" cy="117917"/>
    <xdr:sp macro="" textlink="">
      <xdr:nvSpPr>
        <xdr:cNvPr id="157" name="TextBox 156"/>
        <xdr:cNvSpPr txBox="1"/>
      </xdr:nvSpPr>
      <xdr:spPr>
        <a:xfrm>
          <a:off x="27004594" y="2361718"/>
          <a:ext cx="535916" cy="11791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800">
              <a:latin typeface="Arial" pitchFamily="34" charset="0"/>
              <a:cs typeface="Arial" pitchFamily="34" charset="0"/>
            </a:rPr>
            <a:t>High fertility</a:t>
          </a:r>
        </a:p>
      </xdr:txBody>
    </xdr:sp>
    <xdr:clientData/>
  </xdr:oneCellAnchor>
  <xdr:twoCellAnchor>
    <xdr:from>
      <xdr:col>34</xdr:col>
      <xdr:colOff>219808</xdr:colOff>
      <xdr:row>4</xdr:row>
      <xdr:rowOff>24425</xdr:rowOff>
    </xdr:from>
    <xdr:to>
      <xdr:col>45</xdr:col>
      <xdr:colOff>523461</xdr:colOff>
      <xdr:row>19</xdr:row>
      <xdr:rowOff>146539</xdr:rowOff>
    </xdr:to>
    <xdr:sp macro="" textlink="">
      <xdr:nvSpPr>
        <xdr:cNvPr id="3" name="Rectangle 2"/>
        <xdr:cNvSpPr/>
      </xdr:nvSpPr>
      <xdr:spPr>
        <a:xfrm>
          <a:off x="20979423" y="757117"/>
          <a:ext cx="7020000" cy="2869710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oneCellAnchor>
    <xdr:from>
      <xdr:col>39</xdr:col>
      <xdr:colOff>306251</xdr:colOff>
      <xdr:row>18</xdr:row>
      <xdr:rowOff>145385</xdr:rowOff>
    </xdr:from>
    <xdr:ext cx="270843" cy="147476"/>
    <xdr:sp macro="" textlink="">
      <xdr:nvSpPr>
        <xdr:cNvPr id="66" name="TextBox 65"/>
        <xdr:cNvSpPr txBox="1"/>
      </xdr:nvSpPr>
      <xdr:spPr>
        <a:xfrm>
          <a:off x="24118751" y="3442500"/>
          <a:ext cx="270843" cy="147476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r>
            <a:rPr lang="en-US" sz="1000">
              <a:latin typeface="Arial" pitchFamily="34" charset="0"/>
              <a:cs typeface="Arial" pitchFamily="34" charset="0"/>
            </a:rPr>
            <a:t>Year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J28" sqref="J28"/>
    </sheetView>
  </sheetViews>
  <sheetFormatPr defaultRowHeight="14.5" x14ac:dyDescent="0.35"/>
  <sheetData>
    <row r="1" spans="1:1" x14ac:dyDescent="0.35">
      <c r="A1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5"/>
  <sheetViews>
    <sheetView workbookViewId="0">
      <selection activeCell="Q33" sqref="Q33"/>
    </sheetView>
  </sheetViews>
  <sheetFormatPr defaultRowHeight="14.5" x14ac:dyDescent="0.35"/>
  <cols>
    <col min="1" max="1" width="6.81640625" style="1" bestFit="1" customWidth="1"/>
    <col min="2" max="4" width="12.1796875" style="6" bestFit="1" customWidth="1"/>
    <col min="5" max="5" width="11.26953125" style="6" bestFit="1" customWidth="1"/>
    <col min="6" max="6" width="12.54296875" style="6" bestFit="1" customWidth="1"/>
    <col min="7" max="7" width="15.1796875" style="6" bestFit="1" customWidth="1"/>
    <col min="8" max="8" width="12.1796875" style="6" bestFit="1" customWidth="1"/>
    <col min="9" max="9" width="14.08984375" style="6" bestFit="1" customWidth="1"/>
    <col min="10" max="10" width="12.1796875" style="6" bestFit="1" customWidth="1"/>
    <col min="11" max="11" width="6.81640625" style="2" bestFit="1" customWidth="1"/>
    <col min="15" max="15" width="11.81640625" bestFit="1" customWidth="1"/>
    <col min="16" max="16" width="10.81640625" bestFit="1" customWidth="1"/>
  </cols>
  <sheetData>
    <row r="1" spans="1:20" x14ac:dyDescent="0.35">
      <c r="B1" s="1"/>
      <c r="C1" s="1"/>
      <c r="D1" s="1"/>
      <c r="E1" s="1"/>
      <c r="F1" s="1"/>
      <c r="G1" s="1"/>
      <c r="H1" s="1"/>
      <c r="I1" s="1"/>
      <c r="J1" s="1"/>
      <c r="K1" t="s">
        <v>11</v>
      </c>
      <c r="M1" t="s">
        <v>13</v>
      </c>
      <c r="N1" t="s">
        <v>14</v>
      </c>
      <c r="O1" t="s">
        <v>15</v>
      </c>
      <c r="S1">
        <v>1950</v>
      </c>
      <c r="T1">
        <v>100</v>
      </c>
    </row>
    <row r="2" spans="1:20" x14ac:dyDescent="0.35">
      <c r="B2" s="1"/>
      <c r="C2" s="1"/>
      <c r="D2" s="1"/>
      <c r="E2" s="1"/>
      <c r="F2" s="1"/>
      <c r="G2" s="1"/>
      <c r="H2" s="1"/>
      <c r="I2" s="1"/>
      <c r="J2" s="1"/>
      <c r="M2">
        <v>31.1</v>
      </c>
      <c r="N2">
        <v>1993</v>
      </c>
      <c r="O2">
        <v>5.8873593353246947E-9</v>
      </c>
      <c r="S2">
        <v>2100</v>
      </c>
      <c r="T2">
        <v>100</v>
      </c>
    </row>
    <row r="3" spans="1:20" x14ac:dyDescent="0.35">
      <c r="A3" s="18" t="s">
        <v>16</v>
      </c>
      <c r="B3" s="18"/>
      <c r="C3" s="18"/>
      <c r="D3" s="18"/>
      <c r="E3" s="18"/>
      <c r="F3" s="18"/>
      <c r="G3" s="18"/>
      <c r="H3" s="18"/>
      <c r="I3" s="18"/>
      <c r="J3" s="18"/>
      <c r="K3" s="3"/>
    </row>
    <row r="4" spans="1:20" x14ac:dyDescent="0.35">
      <c r="A4" s="1" t="s">
        <v>17</v>
      </c>
      <c r="B4" s="1" t="s">
        <v>18</v>
      </c>
      <c r="C4" s="4" t="s">
        <v>19</v>
      </c>
      <c r="D4" s="4" t="s">
        <v>20</v>
      </c>
      <c r="E4" s="4" t="s">
        <v>21</v>
      </c>
      <c r="F4" s="4" t="s">
        <v>22</v>
      </c>
      <c r="G4" s="4" t="s">
        <v>23</v>
      </c>
      <c r="H4" s="4" t="s">
        <v>24</v>
      </c>
      <c r="I4" s="4" t="s">
        <v>25</v>
      </c>
      <c r="J4" s="4" t="s">
        <v>26</v>
      </c>
      <c r="K4" s="2" t="s">
        <v>17</v>
      </c>
      <c r="L4" s="5" t="s">
        <v>10</v>
      </c>
      <c r="M4" s="4" t="s">
        <v>19</v>
      </c>
      <c r="N4" s="4" t="s">
        <v>20</v>
      </c>
      <c r="O4" s="4" t="s">
        <v>21</v>
      </c>
      <c r="P4" s="4" t="s">
        <v>22</v>
      </c>
      <c r="Q4" s="4" t="s">
        <v>23</v>
      </c>
      <c r="R4" s="4" t="s">
        <v>24</v>
      </c>
      <c r="S4" s="4" t="s">
        <v>25</v>
      </c>
      <c r="T4" s="4" t="s">
        <v>26</v>
      </c>
    </row>
    <row r="5" spans="1:20" x14ac:dyDescent="0.35">
      <c r="A5" s="1">
        <v>1950</v>
      </c>
      <c r="B5" s="6">
        <v>2525779000</v>
      </c>
      <c r="K5" s="2">
        <v>1950</v>
      </c>
      <c r="L5">
        <f t="shared" ref="L5:L65" si="0">B5*$O$2</f>
        <v>14.870168574617072</v>
      </c>
    </row>
    <row r="6" spans="1:20" x14ac:dyDescent="0.35">
      <c r="A6" s="1">
        <v>1951</v>
      </c>
      <c r="B6" s="6">
        <v>2572851000</v>
      </c>
      <c r="K6" s="2">
        <v>1951</v>
      </c>
      <c r="L6">
        <f t="shared" si="0"/>
        <v>15.147298353249477</v>
      </c>
    </row>
    <row r="7" spans="1:20" x14ac:dyDescent="0.35">
      <c r="A7" s="1">
        <v>1952</v>
      </c>
      <c r="B7" s="6">
        <v>2619292000</v>
      </c>
      <c r="K7" s="2">
        <v>1952</v>
      </c>
      <c r="L7">
        <f t="shared" si="0"/>
        <v>15.42071320814129</v>
      </c>
    </row>
    <row r="8" spans="1:20" x14ac:dyDescent="0.35">
      <c r="A8" s="1">
        <v>1953</v>
      </c>
      <c r="B8" s="6">
        <v>2665865000</v>
      </c>
      <c r="K8" s="2">
        <v>1953</v>
      </c>
      <c r="L8">
        <f t="shared" si="0"/>
        <v>15.694905194465367</v>
      </c>
    </row>
    <row r="9" spans="1:20" x14ac:dyDescent="0.35">
      <c r="A9" s="1">
        <v>1954</v>
      </c>
      <c r="B9" s="6">
        <v>2713172000</v>
      </c>
      <c r="K9" s="2">
        <v>1954</v>
      </c>
      <c r="L9">
        <f t="shared" si="0"/>
        <v>15.973418502541573</v>
      </c>
    </row>
    <row r="10" spans="1:20" x14ac:dyDescent="0.35">
      <c r="A10" s="1">
        <v>1955</v>
      </c>
      <c r="B10" s="6">
        <v>2761651000</v>
      </c>
      <c r="K10" s="2">
        <v>1955</v>
      </c>
      <c r="L10">
        <f t="shared" si="0"/>
        <v>16.258831795758777</v>
      </c>
    </row>
    <row r="11" spans="1:20" x14ac:dyDescent="0.35">
      <c r="A11" s="1">
        <v>1956</v>
      </c>
      <c r="B11" s="6">
        <v>2811572000</v>
      </c>
      <c r="K11" s="2">
        <v>1956</v>
      </c>
      <c r="L11">
        <f t="shared" si="0"/>
        <v>16.552734661137524</v>
      </c>
    </row>
    <row r="12" spans="1:20" x14ac:dyDescent="0.35">
      <c r="A12" s="1">
        <v>1957</v>
      </c>
      <c r="B12" s="6">
        <v>2863043000</v>
      </c>
      <c r="K12" s="2">
        <v>1957</v>
      </c>
      <c r="L12">
        <f t="shared" si="0"/>
        <v>16.85576293348602</v>
      </c>
    </row>
    <row r="13" spans="1:20" x14ac:dyDescent="0.35">
      <c r="A13" s="1">
        <v>1958</v>
      </c>
      <c r="B13" s="6">
        <v>2916030000</v>
      </c>
      <c r="K13" s="2">
        <v>1958</v>
      </c>
      <c r="L13">
        <f t="shared" si="0"/>
        <v>17.167716442586869</v>
      </c>
    </row>
    <row r="14" spans="1:20" x14ac:dyDescent="0.35">
      <c r="A14" s="1">
        <v>1959</v>
      </c>
      <c r="B14" s="6">
        <v>2970396000</v>
      </c>
      <c r="K14" s="2">
        <v>1959</v>
      </c>
      <c r="L14">
        <f t="shared" si="0"/>
        <v>17.487788620211131</v>
      </c>
    </row>
    <row r="15" spans="1:20" x14ac:dyDescent="0.35">
      <c r="A15" s="1">
        <v>1960</v>
      </c>
      <c r="B15" s="6">
        <v>3026003000</v>
      </c>
      <c r="K15" s="2">
        <v>1960</v>
      </c>
      <c r="L15">
        <f t="shared" si="0"/>
        <v>17.815167010770534</v>
      </c>
    </row>
    <row r="16" spans="1:20" x14ac:dyDescent="0.35">
      <c r="A16" s="1">
        <v>1961</v>
      </c>
      <c r="B16" s="6">
        <v>3082830000</v>
      </c>
      <c r="K16" s="2">
        <v>1961</v>
      </c>
      <c r="L16">
        <f t="shared" si="0"/>
        <v>18.149727979719028</v>
      </c>
    </row>
    <row r="17" spans="1:12" x14ac:dyDescent="0.35">
      <c r="A17" s="1">
        <v>1962</v>
      </c>
      <c r="B17" s="6">
        <v>3141072000</v>
      </c>
      <c r="K17" s="2">
        <v>1962</v>
      </c>
      <c r="L17">
        <f t="shared" si="0"/>
        <v>18.492619562127011</v>
      </c>
    </row>
    <row r="18" spans="1:12" x14ac:dyDescent="0.35">
      <c r="A18" s="1">
        <v>1963</v>
      </c>
      <c r="B18" s="6">
        <v>3201178000</v>
      </c>
      <c r="K18" s="2">
        <v>1963</v>
      </c>
      <c r="L18">
        <f t="shared" si="0"/>
        <v>18.846485182336036</v>
      </c>
    </row>
    <row r="19" spans="1:12" x14ac:dyDescent="0.35">
      <c r="A19" s="1">
        <v>1964</v>
      </c>
      <c r="B19" s="6">
        <v>3263739000</v>
      </c>
      <c r="K19" s="2">
        <v>1964</v>
      </c>
      <c r="L19">
        <f t="shared" si="0"/>
        <v>19.214804269713284</v>
      </c>
    </row>
    <row r="20" spans="1:12" x14ac:dyDescent="0.35">
      <c r="A20" s="1">
        <v>1965</v>
      </c>
      <c r="B20" s="6">
        <v>3329122000</v>
      </c>
      <c r="K20" s="2">
        <v>1965</v>
      </c>
      <c r="L20">
        <f t="shared" si="0"/>
        <v>19.599737485134817</v>
      </c>
    </row>
    <row r="21" spans="1:12" x14ac:dyDescent="0.35">
      <c r="A21" s="1">
        <v>1966</v>
      </c>
      <c r="B21" s="6">
        <v>3397475000</v>
      </c>
      <c r="K21" s="2">
        <v>1966</v>
      </c>
      <c r="L21">
        <f t="shared" si="0"/>
        <v>20.002156157782267</v>
      </c>
    </row>
    <row r="22" spans="1:12" x14ac:dyDescent="0.35">
      <c r="A22" s="1">
        <v>1967</v>
      </c>
      <c r="B22" s="6">
        <v>3468522000</v>
      </c>
      <c r="K22" s="2">
        <v>1967</v>
      </c>
      <c r="L22">
        <f t="shared" si="0"/>
        <v>20.42043537647908</v>
      </c>
    </row>
    <row r="23" spans="1:12" x14ac:dyDescent="0.35">
      <c r="A23" s="1">
        <v>1968</v>
      </c>
      <c r="B23" s="6">
        <v>3541675000</v>
      </c>
      <c r="K23" s="2">
        <v>1968</v>
      </c>
      <c r="L23">
        <f t="shared" si="0"/>
        <v>20.851113373936087</v>
      </c>
    </row>
    <row r="24" spans="1:12" x14ac:dyDescent="0.35">
      <c r="A24" s="1">
        <v>1969</v>
      </c>
      <c r="B24" s="6">
        <v>3616109000</v>
      </c>
      <c r="K24" s="2">
        <v>1969</v>
      </c>
      <c r="L24">
        <f t="shared" si="0"/>
        <v>21.289333078701645</v>
      </c>
    </row>
    <row r="25" spans="1:12" x14ac:dyDescent="0.35">
      <c r="A25" s="1">
        <v>1970</v>
      </c>
      <c r="B25" s="6">
        <v>3691173000</v>
      </c>
      <c r="K25" s="2">
        <v>1970</v>
      </c>
      <c r="L25">
        <f t="shared" si="0"/>
        <v>21.731261819848459</v>
      </c>
    </row>
    <row r="26" spans="1:12" x14ac:dyDescent="0.35">
      <c r="A26" s="1">
        <v>1971</v>
      </c>
      <c r="B26" s="6">
        <v>3766754000</v>
      </c>
      <c r="K26" s="2">
        <v>1971</v>
      </c>
      <c r="L26">
        <f t="shared" si="0"/>
        <v>22.176234325771635</v>
      </c>
    </row>
    <row r="27" spans="1:12" x14ac:dyDescent="0.35">
      <c r="A27" s="1">
        <v>1972</v>
      </c>
      <c r="B27" s="6">
        <v>3842874000</v>
      </c>
      <c r="K27" s="2">
        <v>1972</v>
      </c>
      <c r="L27">
        <f t="shared" si="0"/>
        <v>22.62438011837655</v>
      </c>
    </row>
    <row r="28" spans="1:12" x14ac:dyDescent="0.35">
      <c r="A28" s="1">
        <v>1973</v>
      </c>
      <c r="B28" s="6">
        <v>3919182000</v>
      </c>
      <c r="K28" s="2">
        <v>1973</v>
      </c>
      <c r="L28">
        <f t="shared" si="0"/>
        <v>23.073632734536506</v>
      </c>
    </row>
    <row r="29" spans="1:12" x14ac:dyDescent="0.35">
      <c r="A29" s="1">
        <v>1974</v>
      </c>
      <c r="B29" s="6">
        <v>3995305000</v>
      </c>
      <c r="K29" s="2">
        <v>1974</v>
      </c>
      <c r="L29">
        <f t="shared" si="0"/>
        <v>23.52179618921943</v>
      </c>
    </row>
    <row r="30" spans="1:12" x14ac:dyDescent="0.35">
      <c r="A30" s="1">
        <v>1975</v>
      </c>
      <c r="B30" s="6">
        <v>4071020000</v>
      </c>
      <c r="K30" s="2">
        <v>1975</v>
      </c>
      <c r="L30">
        <f t="shared" si="0"/>
        <v>23.967557601293539</v>
      </c>
    </row>
    <row r="31" spans="1:12" x14ac:dyDescent="0.35">
      <c r="A31" s="1">
        <v>1976</v>
      </c>
      <c r="B31" s="6">
        <v>4146136000</v>
      </c>
      <c r="K31" s="2">
        <v>1976</v>
      </c>
      <c r="L31">
        <f t="shared" si="0"/>
        <v>24.409792485125788</v>
      </c>
    </row>
    <row r="32" spans="1:12" x14ac:dyDescent="0.35">
      <c r="A32" s="1">
        <v>1977</v>
      </c>
      <c r="B32" s="6">
        <v>4220817000</v>
      </c>
      <c r="K32" s="2">
        <v>1977</v>
      </c>
      <c r="L32">
        <f t="shared" si="0"/>
        <v>24.849466367647171</v>
      </c>
    </row>
    <row r="33" spans="1:12" x14ac:dyDescent="0.35">
      <c r="A33" s="1">
        <v>1978</v>
      </c>
      <c r="B33" s="6">
        <v>4295665000</v>
      </c>
      <c r="K33" s="2">
        <v>1978</v>
      </c>
      <c r="L33">
        <f t="shared" si="0"/>
        <v>25.290123439177556</v>
      </c>
    </row>
    <row r="34" spans="1:12" x14ac:dyDescent="0.35">
      <c r="A34" s="1">
        <v>1979</v>
      </c>
      <c r="B34" s="6">
        <v>4371528000</v>
      </c>
      <c r="K34" s="2">
        <v>1979</v>
      </c>
      <c r="L34">
        <f t="shared" si="0"/>
        <v>25.736756180433293</v>
      </c>
    </row>
    <row r="35" spans="1:12" x14ac:dyDescent="0.35">
      <c r="A35" s="1">
        <v>1980</v>
      </c>
      <c r="B35" s="6">
        <v>4449049000</v>
      </c>
      <c r="K35" s="2">
        <v>1980</v>
      </c>
      <c r="L35">
        <f t="shared" si="0"/>
        <v>26.193150163466999</v>
      </c>
    </row>
    <row r="36" spans="1:12" x14ac:dyDescent="0.35">
      <c r="A36" s="1">
        <v>1981</v>
      </c>
      <c r="B36" s="6">
        <v>4528235000</v>
      </c>
      <c r="K36" s="2">
        <v>1981</v>
      </c>
      <c r="L36">
        <f t="shared" si="0"/>
        <v>26.65934659979402</v>
      </c>
    </row>
    <row r="37" spans="1:12" x14ac:dyDescent="0.35">
      <c r="A37" s="1">
        <v>1982</v>
      </c>
      <c r="B37" s="6">
        <v>4608962000</v>
      </c>
      <c r="K37" s="2">
        <v>1982</v>
      </c>
      <c r="L37">
        <f t="shared" si="0"/>
        <v>27.134615456856775</v>
      </c>
    </row>
    <row r="38" spans="1:12" x14ac:dyDescent="0.35">
      <c r="A38" s="1">
        <v>1983</v>
      </c>
      <c r="B38" s="6">
        <v>4691560000</v>
      </c>
      <c r="K38" s="2">
        <v>1983</v>
      </c>
      <c r="L38">
        <f t="shared" si="0"/>
        <v>27.620899563235923</v>
      </c>
    </row>
    <row r="39" spans="1:12" x14ac:dyDescent="0.35">
      <c r="A39" s="1">
        <v>1984</v>
      </c>
      <c r="B39" s="6">
        <v>4776393000</v>
      </c>
      <c r="K39" s="2">
        <v>1984</v>
      </c>
      <c r="L39">
        <f t="shared" si="0"/>
        <v>28.120341917729526</v>
      </c>
    </row>
    <row r="40" spans="1:12" x14ac:dyDescent="0.35">
      <c r="A40" s="1">
        <v>1985</v>
      </c>
      <c r="B40" s="6">
        <v>4863602000</v>
      </c>
      <c r="K40" s="2">
        <v>1985</v>
      </c>
      <c r="L40">
        <f t="shared" si="0"/>
        <v>28.633772638003855</v>
      </c>
    </row>
    <row r="41" spans="1:12" x14ac:dyDescent="0.35">
      <c r="A41" s="1">
        <v>1986</v>
      </c>
      <c r="B41" s="6">
        <v>4953377000</v>
      </c>
      <c r="K41" s="2">
        <v>1986</v>
      </c>
      <c r="L41">
        <f t="shared" si="0"/>
        <v>29.16231032233263</v>
      </c>
    </row>
    <row r="42" spans="1:12" x14ac:dyDescent="0.35">
      <c r="A42" s="1">
        <v>1987</v>
      </c>
      <c r="B42" s="6">
        <v>5045316000</v>
      </c>
      <c r="K42" s="2">
        <v>1987</v>
      </c>
      <c r="L42">
        <f t="shared" si="0"/>
        <v>29.703588252263046</v>
      </c>
    </row>
    <row r="43" spans="1:12" x14ac:dyDescent="0.35">
      <c r="A43" s="1">
        <v>1988</v>
      </c>
      <c r="B43" s="6">
        <v>5138215000</v>
      </c>
      <c r="K43" s="2">
        <v>1988</v>
      </c>
      <c r="L43">
        <f t="shared" si="0"/>
        <v>30.250518047155378</v>
      </c>
    </row>
    <row r="44" spans="1:12" x14ac:dyDescent="0.35">
      <c r="A44" s="1">
        <v>1989</v>
      </c>
      <c r="B44" s="6">
        <v>5230452000</v>
      </c>
      <c r="K44" s="2">
        <v>1989</v>
      </c>
      <c r="L44">
        <f t="shared" si="0"/>
        <v>30.793550410167722</v>
      </c>
    </row>
    <row r="45" spans="1:12" x14ac:dyDescent="0.35">
      <c r="A45" s="1">
        <v>1990</v>
      </c>
      <c r="B45" s="6">
        <v>5320817000</v>
      </c>
      <c r="K45" s="2">
        <v>1990</v>
      </c>
      <c r="L45">
        <f t="shared" si="0"/>
        <v>31.325561636504336</v>
      </c>
    </row>
    <row r="46" spans="1:12" x14ac:dyDescent="0.35">
      <c r="A46" s="1">
        <v>1991</v>
      </c>
      <c r="B46" s="6">
        <v>5408909000</v>
      </c>
      <c r="K46" s="2">
        <v>1991</v>
      </c>
      <c r="L46">
        <f t="shared" si="0"/>
        <v>31.844190895071758</v>
      </c>
    </row>
    <row r="47" spans="1:12" x14ac:dyDescent="0.35">
      <c r="A47" s="1">
        <v>1992</v>
      </c>
      <c r="B47" s="6">
        <v>5494900000</v>
      </c>
      <c r="K47" s="2">
        <v>1992</v>
      </c>
      <c r="L47">
        <f t="shared" si="0"/>
        <v>32.350450811675664</v>
      </c>
    </row>
    <row r="48" spans="1:12" x14ac:dyDescent="0.35">
      <c r="A48" s="1">
        <v>1993</v>
      </c>
      <c r="B48" s="6">
        <v>5578865000</v>
      </c>
      <c r="K48" s="2">
        <v>1993</v>
      </c>
      <c r="L48">
        <f t="shared" si="0"/>
        <v>32.844782938266206</v>
      </c>
    </row>
    <row r="49" spans="1:12" x14ac:dyDescent="0.35">
      <c r="A49" s="1">
        <v>1994</v>
      </c>
      <c r="B49" s="6">
        <v>5661086000</v>
      </c>
      <c r="K49" s="2">
        <v>1994</v>
      </c>
      <c r="L49">
        <f t="shared" si="0"/>
        <v>33.328847510175933</v>
      </c>
    </row>
    <row r="50" spans="1:12" x14ac:dyDescent="0.35">
      <c r="A50" s="1">
        <v>1995</v>
      </c>
      <c r="B50" s="6">
        <v>5741822000</v>
      </c>
      <c r="K50" s="2">
        <v>1995</v>
      </c>
      <c r="L50">
        <f t="shared" si="0"/>
        <v>33.804169353472709</v>
      </c>
    </row>
    <row r="51" spans="1:12" x14ac:dyDescent="0.35">
      <c r="A51" s="1">
        <v>1996</v>
      </c>
      <c r="B51" s="6">
        <v>5821017000</v>
      </c>
      <c r="K51" s="2">
        <v>1996</v>
      </c>
      <c r="L51">
        <f t="shared" si="0"/>
        <v>34.27041877603375</v>
      </c>
    </row>
    <row r="52" spans="1:12" x14ac:dyDescent="0.35">
      <c r="A52" s="1">
        <v>1997</v>
      </c>
      <c r="B52" s="6">
        <v>5898688000</v>
      </c>
      <c r="K52" s="2">
        <v>1997</v>
      </c>
      <c r="L52">
        <f t="shared" si="0"/>
        <v>34.727695862967749</v>
      </c>
    </row>
    <row r="53" spans="1:12" x14ac:dyDescent="0.35">
      <c r="A53" s="1">
        <v>1998</v>
      </c>
      <c r="B53" s="6">
        <v>5975304000</v>
      </c>
      <c r="K53" s="2">
        <v>1998</v>
      </c>
      <c r="L53">
        <f t="shared" si="0"/>
        <v>35.17876178580299</v>
      </c>
    </row>
    <row r="54" spans="1:12" x14ac:dyDescent="0.35">
      <c r="A54" s="1">
        <v>1999</v>
      </c>
      <c r="B54" s="6">
        <v>6051478000</v>
      </c>
      <c r="K54" s="2">
        <v>1999</v>
      </c>
      <c r="L54">
        <f t="shared" si="0"/>
        <v>35.627225495812013</v>
      </c>
    </row>
    <row r="55" spans="1:12" x14ac:dyDescent="0.35">
      <c r="A55" s="1">
        <v>2000</v>
      </c>
      <c r="B55" s="6">
        <v>6127700000</v>
      </c>
      <c r="K55" s="2">
        <v>2000</v>
      </c>
      <c r="L55">
        <f t="shared" si="0"/>
        <v>36.07597179906913</v>
      </c>
    </row>
    <row r="56" spans="1:12" x14ac:dyDescent="0.35">
      <c r="A56" s="1">
        <v>2001</v>
      </c>
      <c r="B56" s="6">
        <v>6204147000</v>
      </c>
      <c r="K56" s="2">
        <v>2001</v>
      </c>
      <c r="L56">
        <f t="shared" si="0"/>
        <v>36.5260427581767</v>
      </c>
    </row>
    <row r="57" spans="1:12" x14ac:dyDescent="0.35">
      <c r="A57" s="1">
        <v>2002</v>
      </c>
      <c r="B57" s="6">
        <v>6280854000</v>
      </c>
      <c r="K57" s="2">
        <v>2002</v>
      </c>
      <c r="L57">
        <f t="shared" si="0"/>
        <v>36.97764443071145</v>
      </c>
    </row>
    <row r="58" spans="1:12" x14ac:dyDescent="0.35">
      <c r="A58" s="1">
        <v>2003</v>
      </c>
      <c r="B58" s="6">
        <v>6357992000</v>
      </c>
      <c r="K58" s="2">
        <v>2003</v>
      </c>
      <c r="L58">
        <f t="shared" si="0"/>
        <v>37.431783555119729</v>
      </c>
    </row>
    <row r="59" spans="1:12" x14ac:dyDescent="0.35">
      <c r="A59" s="1">
        <v>2004</v>
      </c>
      <c r="B59" s="6">
        <v>6435706000</v>
      </c>
      <c r="K59" s="2">
        <v>2004</v>
      </c>
      <c r="L59">
        <f t="shared" si="0"/>
        <v>37.88931379850515</v>
      </c>
    </row>
    <row r="60" spans="1:12" x14ac:dyDescent="0.35">
      <c r="A60" s="1">
        <v>2005</v>
      </c>
      <c r="B60" s="6">
        <v>6514095000</v>
      </c>
      <c r="K60" s="2">
        <v>2005</v>
      </c>
      <c r="L60">
        <f t="shared" si="0"/>
        <v>38.350818009441916</v>
      </c>
    </row>
    <row r="61" spans="1:12" x14ac:dyDescent="0.35">
      <c r="A61" s="1">
        <v>2006</v>
      </c>
      <c r="B61" s="6">
        <v>6593228000</v>
      </c>
      <c r="K61" s="2">
        <v>2006</v>
      </c>
      <c r="L61">
        <f t="shared" si="0"/>
        <v>38.816702415724166</v>
      </c>
    </row>
    <row r="62" spans="1:12" x14ac:dyDescent="0.35">
      <c r="A62" s="1">
        <v>2007</v>
      </c>
      <c r="B62" s="6">
        <v>6673106000</v>
      </c>
      <c r="K62" s="2">
        <v>2007</v>
      </c>
      <c r="L62">
        <f t="shared" si="0"/>
        <v>39.286972904711234</v>
      </c>
    </row>
    <row r="63" spans="1:12" x14ac:dyDescent="0.35">
      <c r="A63" s="1">
        <v>2008</v>
      </c>
      <c r="B63" s="6">
        <v>6753649000</v>
      </c>
      <c r="K63" s="2">
        <v>2008</v>
      </c>
      <c r="L63">
        <f t="shared" si="0"/>
        <v>39.761158487656289</v>
      </c>
    </row>
    <row r="64" spans="1:12" x14ac:dyDescent="0.35">
      <c r="A64" s="1">
        <v>2009</v>
      </c>
      <c r="B64" s="6">
        <v>6834722000</v>
      </c>
      <c r="K64" s="2">
        <v>2009</v>
      </c>
      <c r="L64">
        <f t="shared" si="0"/>
        <v>40.238464371049069</v>
      </c>
    </row>
    <row r="65" spans="1:20" x14ac:dyDescent="0.35">
      <c r="A65" s="1">
        <v>2010</v>
      </c>
      <c r="B65" s="6">
        <v>6916183000</v>
      </c>
      <c r="K65" s="2">
        <v>2010</v>
      </c>
      <c r="L65">
        <f t="shared" si="0"/>
        <v>40.71805454986395</v>
      </c>
    </row>
    <row r="66" spans="1:20" x14ac:dyDescent="0.35">
      <c r="A66" s="7">
        <v>2011</v>
      </c>
      <c r="C66" s="8">
        <v>6997998760</v>
      </c>
      <c r="D66" s="8">
        <v>7005844657</v>
      </c>
      <c r="E66" s="8">
        <v>6990090509</v>
      </c>
      <c r="F66" s="8">
        <v>7000955727</v>
      </c>
      <c r="G66" s="8">
        <v>6989346975</v>
      </c>
      <c r="H66" s="8">
        <v>6997962367</v>
      </c>
      <c r="I66" s="8">
        <v>6995653944</v>
      </c>
      <c r="J66" s="8">
        <v>6998824320</v>
      </c>
      <c r="K66" s="9">
        <v>2011</v>
      </c>
      <c r="M66">
        <f t="shared" ref="M66:T97" si="1">C66*$O$2</f>
        <v>41.199733328276636</v>
      </c>
      <c r="N66">
        <f t="shared" si="1"/>
        <v>41.245924943223585</v>
      </c>
      <c r="O66">
        <f t="shared" si="1"/>
        <v>41.153174612925696</v>
      </c>
      <c r="P66">
        <f t="shared" si="1"/>
        <v>41.217142055548337</v>
      </c>
      <c r="Q66">
        <f t="shared" si="1"/>
        <v>41.148797161089668</v>
      </c>
      <c r="R66">
        <f t="shared" si="1"/>
        <v>41.19951906960835</v>
      </c>
      <c r="S66">
        <f t="shared" si="1"/>
        <v>41.18592855390942</v>
      </c>
      <c r="T66">
        <f t="shared" si="1"/>
        <v>41.204593696649511</v>
      </c>
    </row>
    <row r="67" spans="1:20" x14ac:dyDescent="0.35">
      <c r="A67" s="7">
        <v>2012</v>
      </c>
      <c r="C67" s="8">
        <v>7080072417</v>
      </c>
      <c r="D67" s="8">
        <v>7099195343</v>
      </c>
      <c r="E67" s="8">
        <v>7060800420</v>
      </c>
      <c r="F67" s="8">
        <v>7087375436</v>
      </c>
      <c r="G67" s="8">
        <v>7059308921</v>
      </c>
      <c r="H67" s="8">
        <v>7080105869</v>
      </c>
      <c r="I67" s="8">
        <v>7074432417</v>
      </c>
      <c r="J67" s="8">
        <v>7082246845</v>
      </c>
      <c r="K67" s="9">
        <v>2012</v>
      </c>
      <c r="M67">
        <f t="shared" si="1"/>
        <v>41.682930438999826</v>
      </c>
      <c r="N67">
        <f t="shared" si="1"/>
        <v>41.795513975904647</v>
      </c>
      <c r="O67">
        <f t="shared" si="1"/>
        <v>41.569469267551526</v>
      </c>
      <c r="P67">
        <f t="shared" si="1"/>
        <v>41.725925936085531</v>
      </c>
      <c r="Q67">
        <f t="shared" si="1"/>
        <v>41.560688276990248</v>
      </c>
      <c r="R67">
        <f t="shared" si="1"/>
        <v>41.683127382944313</v>
      </c>
      <c r="S67">
        <f t="shared" si="1"/>
        <v>41.649725732348593</v>
      </c>
      <c r="T67">
        <f t="shared" si="1"/>
        <v>41.695732077984616</v>
      </c>
    </row>
    <row r="68" spans="1:20" x14ac:dyDescent="0.35">
      <c r="A68" s="7">
        <v>2013</v>
      </c>
      <c r="C68" s="8">
        <v>7162119434</v>
      </c>
      <c r="D68" s="8">
        <v>7195451903</v>
      </c>
      <c r="E68" s="8">
        <v>7128540016</v>
      </c>
      <c r="F68" s="8">
        <v>7175186584</v>
      </c>
      <c r="G68" s="8">
        <v>7126949263</v>
      </c>
      <c r="H68" s="8">
        <v>7162245931</v>
      </c>
      <c r="I68" s="8">
        <v>7152208697</v>
      </c>
      <c r="J68" s="8">
        <v>7166142423</v>
      </c>
      <c r="K68" s="9">
        <v>2013</v>
      </c>
      <c r="M68">
        <f t="shared" si="1"/>
        <v>42.165970710470319</v>
      </c>
      <c r="N68">
        <f t="shared" si="1"/>
        <v>42.362210933006892</v>
      </c>
      <c r="O68">
        <f t="shared" si="1"/>
        <v>41.96827661043325</v>
      </c>
      <c r="P68">
        <f t="shared" si="1"/>
        <v>42.242901718008909</v>
      </c>
      <c r="Q68">
        <f t="shared" si="1"/>
        <v>41.958911275908505</v>
      </c>
      <c r="R68">
        <f t="shared" si="1"/>
        <v>42.166715443764161</v>
      </c>
      <c r="S68">
        <f t="shared" si="1"/>
        <v>42.107622640473423</v>
      </c>
      <c r="T68">
        <f t="shared" si="1"/>
        <v>42.189655492315374</v>
      </c>
    </row>
    <row r="69" spans="1:20" x14ac:dyDescent="0.35">
      <c r="A69" s="7">
        <v>2014</v>
      </c>
      <c r="C69" s="8">
        <v>7243784121</v>
      </c>
      <c r="D69" s="8">
        <v>7293435740</v>
      </c>
      <c r="E69" s="8">
        <v>7193795111</v>
      </c>
      <c r="F69" s="8">
        <v>7264003722</v>
      </c>
      <c r="G69" s="8">
        <v>7193731705</v>
      </c>
      <c r="H69" s="8">
        <v>7244026903</v>
      </c>
      <c r="I69" s="8">
        <v>7228755006</v>
      </c>
      <c r="J69" s="8">
        <v>7250213523</v>
      </c>
      <c r="K69" s="9">
        <v>2014</v>
      </c>
      <c r="M69">
        <f t="shared" si="1"/>
        <v>42.646760067846138</v>
      </c>
      <c r="N69">
        <f t="shared" si="1"/>
        <v>42.939076990479776</v>
      </c>
      <c r="O69">
        <f t="shared" si="1"/>
        <v>42.352456803159001</v>
      </c>
      <c r="P69">
        <f t="shared" si="1"/>
        <v>42.765800124550026</v>
      </c>
      <c r="Q69">
        <f t="shared" si="1"/>
        <v>42.352083509252985</v>
      </c>
      <c r="R69">
        <f t="shared" si="1"/>
        <v>42.648189412720285</v>
      </c>
      <c r="S69">
        <f t="shared" si="1"/>
        <v>42.558278267349216</v>
      </c>
      <c r="T69">
        <f t="shared" si="1"/>
        <v>42.684612267731396</v>
      </c>
    </row>
    <row r="70" spans="1:20" x14ac:dyDescent="0.35">
      <c r="A70" s="7">
        <v>2015</v>
      </c>
      <c r="C70" s="8">
        <v>7324782225</v>
      </c>
      <c r="D70" s="8">
        <v>7392233241</v>
      </c>
      <c r="E70" s="8">
        <v>7256924688</v>
      </c>
      <c r="F70" s="8">
        <v>7353522434</v>
      </c>
      <c r="G70" s="8">
        <v>7260717894</v>
      </c>
      <c r="H70" s="8">
        <v>7325163777</v>
      </c>
      <c r="I70" s="8">
        <v>7303879388</v>
      </c>
      <c r="J70" s="8">
        <v>7334215853</v>
      </c>
      <c r="K70" s="9">
        <v>2015</v>
      </c>
      <c r="M70">
        <f t="shared" si="1"/>
        <v>43.123625011574141</v>
      </c>
      <c r="N70">
        <f t="shared" si="1"/>
        <v>43.520733380298871</v>
      </c>
      <c r="O70">
        <f t="shared" si="1"/>
        <v>42.724123307645044</v>
      </c>
      <c r="P70">
        <f t="shared" si="1"/>
        <v>43.292828949329468</v>
      </c>
      <c r="Q70">
        <f t="shared" si="1"/>
        <v>42.746455274399956</v>
      </c>
      <c r="R70">
        <f t="shared" si="1"/>
        <v>43.125871345303253</v>
      </c>
      <c r="S70">
        <f t="shared" si="1"/>
        <v>43.000562499027417</v>
      </c>
      <c r="T70">
        <f t="shared" si="1"/>
        <v>43.179164169445919</v>
      </c>
    </row>
    <row r="71" spans="1:20" x14ac:dyDescent="0.35">
      <c r="A71" s="7">
        <v>2016</v>
      </c>
      <c r="C71" s="8">
        <v>7404976783</v>
      </c>
      <c r="D71" s="8">
        <v>7491547608</v>
      </c>
      <c r="E71" s="8">
        <v>7317957996</v>
      </c>
      <c r="F71" s="8">
        <v>7443680488</v>
      </c>
      <c r="G71" s="8">
        <v>7328175120</v>
      </c>
      <c r="H71" s="8">
        <v>7405519876</v>
      </c>
      <c r="I71" s="8">
        <v>7377431735</v>
      </c>
      <c r="J71" s="8">
        <v>7418060454</v>
      </c>
      <c r="K71" s="9">
        <v>2016</v>
      </c>
      <c r="M71">
        <f t="shared" si="1"/>
        <v>43.595759191257677</v>
      </c>
      <c r="N71">
        <f t="shared" si="1"/>
        <v>44.105432745988189</v>
      </c>
      <c r="O71">
        <f t="shared" si="1"/>
        <v>43.083448323264598</v>
      </c>
      <c r="P71">
        <f t="shared" si="1"/>
        <v>43.823621810201082</v>
      </c>
      <c r="Q71">
        <f t="shared" si="1"/>
        <v>43.143600203626164</v>
      </c>
      <c r="R71">
        <f t="shared" si="1"/>
        <v>43.598956574901173</v>
      </c>
      <c r="S71">
        <f t="shared" si="1"/>
        <v>43.43359159577291</v>
      </c>
      <c r="T71">
        <f t="shared" si="1"/>
        <v>43.672787463859841</v>
      </c>
    </row>
    <row r="72" spans="1:20" x14ac:dyDescent="0.35">
      <c r="A72" s="7">
        <v>2017</v>
      </c>
      <c r="C72" s="8">
        <v>7484325476</v>
      </c>
      <c r="D72" s="8">
        <v>7591454620</v>
      </c>
      <c r="E72" s="8">
        <v>7376732252</v>
      </c>
      <c r="F72" s="8">
        <v>7534492878</v>
      </c>
      <c r="G72" s="8">
        <v>7395752665</v>
      </c>
      <c r="H72" s="8">
        <v>7485051079</v>
      </c>
      <c r="I72" s="8">
        <v>7449314453</v>
      </c>
      <c r="J72" s="8">
        <v>7501705149</v>
      </c>
      <c r="K72" s="9">
        <v>2017</v>
      </c>
      <c r="M72">
        <f t="shared" si="1"/>
        <v>44.06291345973704</v>
      </c>
      <c r="N72">
        <f t="shared" si="1"/>
        <v>44.693621225750782</v>
      </c>
      <c r="O72">
        <f t="shared" si="1"/>
        <v>43.429473488002955</v>
      </c>
      <c r="P72">
        <f t="shared" si="1"/>
        <v>44.358266982230724</v>
      </c>
      <c r="Q72">
        <f t="shared" si="1"/>
        <v>43.54145349404024</v>
      </c>
      <c r="R72">
        <f t="shared" si="1"/>
        <v>44.067185345332831</v>
      </c>
      <c r="S72">
        <f t="shared" si="1"/>
        <v>43.856790986638721</v>
      </c>
      <c r="T72">
        <f t="shared" si="1"/>
        <v>44.165233839818477</v>
      </c>
    </row>
    <row r="73" spans="1:20" x14ac:dyDescent="0.35">
      <c r="A73" s="7">
        <v>2018</v>
      </c>
      <c r="C73" s="8">
        <v>7562760049</v>
      </c>
      <c r="D73" s="8">
        <v>7691842064</v>
      </c>
      <c r="E73" s="8">
        <v>7433217201</v>
      </c>
      <c r="F73" s="8">
        <v>7625822390</v>
      </c>
      <c r="G73" s="8">
        <v>7463155898</v>
      </c>
      <c r="H73" s="8">
        <v>7563683197</v>
      </c>
      <c r="I73" s="8">
        <v>7519465109</v>
      </c>
      <c r="J73" s="8">
        <v>7585011552</v>
      </c>
      <c r="K73" s="9">
        <v>2018</v>
      </c>
      <c r="M73">
        <f t="shared" si="1"/>
        <v>44.524685975300798</v>
      </c>
      <c r="N73">
        <f t="shared" si="1"/>
        <v>45.28463818133357</v>
      </c>
      <c r="O73">
        <f t="shared" si="1"/>
        <v>43.762020679803449</v>
      </c>
      <c r="P73">
        <f t="shared" si="1"/>
        <v>44.895956637294574</v>
      </c>
      <c r="Q73">
        <f t="shared" si="1"/>
        <v>43.938280547073852</v>
      </c>
      <c r="R73">
        <f t="shared" si="1"/>
        <v>44.530120879296483</v>
      </c>
      <c r="S73">
        <f t="shared" si="1"/>
        <v>44.269793106119472</v>
      </c>
      <c r="T73">
        <f t="shared" si="1"/>
        <v>44.655688569212849</v>
      </c>
    </row>
    <row r="74" spans="1:20" x14ac:dyDescent="0.35">
      <c r="A74" s="7">
        <v>2019</v>
      </c>
      <c r="C74" s="8">
        <v>7640244883</v>
      </c>
      <c r="D74" s="8">
        <v>7792682732</v>
      </c>
      <c r="E74" s="8">
        <v>7487359126</v>
      </c>
      <c r="F74" s="8">
        <v>7717524596</v>
      </c>
      <c r="G74" s="8">
        <v>7529878382</v>
      </c>
      <c r="H74" s="8">
        <v>7641372898</v>
      </c>
      <c r="I74" s="8">
        <v>7587855657</v>
      </c>
      <c r="J74" s="8">
        <v>7667838383</v>
      </c>
      <c r="K74" s="9">
        <v>2019</v>
      </c>
      <c r="M74">
        <f t="shared" si="1"/>
        <v>44.980867036096782</v>
      </c>
      <c r="N74">
        <f t="shared" si="1"/>
        <v>45.878323429463748</v>
      </c>
      <c r="O74">
        <f t="shared" si="1"/>
        <v>44.080773647384646</v>
      </c>
      <c r="P74">
        <f t="shared" si="1"/>
        <v>45.435840475858541</v>
      </c>
      <c r="Q74">
        <f t="shared" si="1"/>
        <v>44.331099786127311</v>
      </c>
      <c r="R74">
        <f t="shared" si="1"/>
        <v>44.987508065737416</v>
      </c>
      <c r="S74">
        <f t="shared" si="1"/>
        <v>44.672432837335244</v>
      </c>
      <c r="T74">
        <f t="shared" si="1"/>
        <v>45.143319885916064</v>
      </c>
    </row>
    <row r="75" spans="1:20" x14ac:dyDescent="0.35">
      <c r="A75" s="7">
        <v>2020</v>
      </c>
      <c r="C75" s="8">
        <v>7716749042</v>
      </c>
      <c r="D75" s="8">
        <v>7893903838</v>
      </c>
      <c r="E75" s="8">
        <v>7539162617</v>
      </c>
      <c r="F75" s="8">
        <v>7809496880</v>
      </c>
      <c r="G75" s="8">
        <v>7595544385</v>
      </c>
      <c r="H75" s="8">
        <v>7718082831</v>
      </c>
      <c r="I75" s="8">
        <v>7654459605</v>
      </c>
      <c r="J75" s="8">
        <v>7750080853</v>
      </c>
      <c r="K75" s="9">
        <v>2020</v>
      </c>
      <c r="M75">
        <f t="shared" si="1"/>
        <v>45.431274510776596</v>
      </c>
      <c r="N75">
        <f t="shared" si="1"/>
        <v>46.474248452804737</v>
      </c>
      <c r="O75">
        <f t="shared" si="1"/>
        <v>44.385759413725907</v>
      </c>
      <c r="P75">
        <f t="shared" si="1"/>
        <v>45.977314360657076</v>
      </c>
      <c r="Q75">
        <f t="shared" si="1"/>
        <v>44.71769914190282</v>
      </c>
      <c r="R75">
        <f t="shared" si="1"/>
        <v>45.439127005897099</v>
      </c>
      <c r="S75">
        <f t="shared" si="1"/>
        <v>45.064554212362523</v>
      </c>
      <c r="T75">
        <f t="shared" si="1"/>
        <v>45.627510859430721</v>
      </c>
    </row>
    <row r="76" spans="1:20" x14ac:dyDescent="0.35">
      <c r="A76" s="7">
        <v>2021</v>
      </c>
      <c r="C76" s="8">
        <v>7792209448</v>
      </c>
      <c r="D76" s="8">
        <v>7995411786</v>
      </c>
      <c r="E76" s="8">
        <v>7588606248</v>
      </c>
      <c r="F76" s="8">
        <v>7901696192</v>
      </c>
      <c r="G76" s="8">
        <v>7660102567</v>
      </c>
      <c r="H76" s="8">
        <v>7793747090</v>
      </c>
      <c r="I76" s="8">
        <v>7719213513</v>
      </c>
      <c r="J76" s="8">
        <v>7831681223</v>
      </c>
      <c r="K76" s="9">
        <v>2021</v>
      </c>
      <c r="M76">
        <f t="shared" si="1"/>
        <v>45.875537036488083</v>
      </c>
      <c r="N76">
        <f t="shared" si="1"/>
        <v>47.071862218072191</v>
      </c>
      <c r="O76">
        <f t="shared" si="1"/>
        <v>44.676851836266103</v>
      </c>
      <c r="P76">
        <f t="shared" si="1"/>
        <v>46.520124840870793</v>
      </c>
      <c r="Q76">
        <f t="shared" si="1"/>
        <v>45.097776357372105</v>
      </c>
      <c r="R76">
        <f t="shared" si="1"/>
        <v>45.884589687471177</v>
      </c>
      <c r="S76">
        <f t="shared" si="1"/>
        <v>45.445783737125083</v>
      </c>
      <c r="T76">
        <f t="shared" si="1"/>
        <v>46.107921559516171</v>
      </c>
    </row>
    <row r="77" spans="1:20" x14ac:dyDescent="0.35">
      <c r="A77" s="7">
        <v>2022</v>
      </c>
      <c r="C77" s="8">
        <v>7866579808</v>
      </c>
      <c r="D77" s="8">
        <v>8096972974</v>
      </c>
      <c r="E77" s="8">
        <v>7635839712</v>
      </c>
      <c r="F77" s="8">
        <v>7994135853</v>
      </c>
      <c r="G77" s="8">
        <v>7723679549</v>
      </c>
      <c r="H77" s="8">
        <v>7868318284</v>
      </c>
      <c r="I77" s="8">
        <v>7782066625</v>
      </c>
      <c r="J77" s="8">
        <v>7912632825</v>
      </c>
      <c r="K77" s="9">
        <v>2022</v>
      </c>
      <c r="M77">
        <f t="shared" si="1"/>
        <v>46.313382069705547</v>
      </c>
      <c r="N77">
        <f t="shared" si="1"/>
        <v>47.669789426350654</v>
      </c>
      <c r="O77">
        <f t="shared" si="1"/>
        <v>44.954932211486231</v>
      </c>
      <c r="P77">
        <f t="shared" si="1"/>
        <v>47.064350342013391</v>
      </c>
      <c r="Q77">
        <f t="shared" si="1"/>
        <v>45.472076895861576</v>
      </c>
      <c r="R77">
        <f t="shared" si="1"/>
        <v>46.323617102613383</v>
      </c>
      <c r="S77">
        <f t="shared" si="1"/>
        <v>45.815822592812488</v>
      </c>
      <c r="T77">
        <f t="shared" si="1"/>
        <v>46.584512729260361</v>
      </c>
    </row>
    <row r="78" spans="1:20" x14ac:dyDescent="0.35">
      <c r="A78" s="7">
        <v>2023</v>
      </c>
      <c r="C78" s="8">
        <v>7939876856</v>
      </c>
      <c r="D78" s="8">
        <v>8198226994</v>
      </c>
      <c r="E78" s="8">
        <v>7681247185</v>
      </c>
      <c r="F78" s="8">
        <v>8086852857</v>
      </c>
      <c r="G78" s="8">
        <v>7786277400</v>
      </c>
      <c r="H78" s="8">
        <v>7941810797</v>
      </c>
      <c r="I78" s="8">
        <v>7843030491</v>
      </c>
      <c r="J78" s="8">
        <v>7992957473</v>
      </c>
      <c r="K78" s="9">
        <v>2023</v>
      </c>
      <c r="M78">
        <f t="shared" si="1"/>
        <v>46.744908129500089</v>
      </c>
      <c r="N78">
        <f t="shared" si="1"/>
        <v>48.26590822623681</v>
      </c>
      <c r="O78">
        <f t="shared" si="1"/>
        <v>45.222262321546282</v>
      </c>
      <c r="P78">
        <f t="shared" si="1"/>
        <v>47.610208661056127</v>
      </c>
      <c r="Q78">
        <f t="shared" si="1"/>
        <v>45.84061293831769</v>
      </c>
      <c r="R78">
        <f t="shared" si="1"/>
        <v>46.756293935100402</v>
      </c>
      <c r="S78">
        <f t="shared" si="1"/>
        <v>46.174738778425073</v>
      </c>
      <c r="T78">
        <f t="shared" si="1"/>
        <v>47.057412795519831</v>
      </c>
    </row>
    <row r="79" spans="1:20" x14ac:dyDescent="0.35">
      <c r="A79" s="7">
        <v>2024</v>
      </c>
      <c r="C79" s="8">
        <v>8012143175</v>
      </c>
      <c r="D79" s="8">
        <v>8298744353</v>
      </c>
      <c r="E79" s="8">
        <v>7725329401</v>
      </c>
      <c r="F79" s="8">
        <v>8179917987</v>
      </c>
      <c r="G79" s="8">
        <v>7847928567</v>
      </c>
      <c r="H79" s="8">
        <v>8014265153</v>
      </c>
      <c r="I79" s="8">
        <v>7902140482</v>
      </c>
      <c r="J79" s="8">
        <v>8072709273</v>
      </c>
      <c r="K79" s="9">
        <v>2024</v>
      </c>
      <c r="M79">
        <f t="shared" si="1"/>
        <v>47.170365917294291</v>
      </c>
      <c r="N79">
        <f t="shared" si="1"/>
        <v>48.857690038107641</v>
      </c>
      <c r="O79">
        <f t="shared" si="1"/>
        <v>45.481790167435683</v>
      </c>
      <c r="P79">
        <f t="shared" si="1"/>
        <v>48.158116522954835</v>
      </c>
      <c r="Q79">
        <f t="shared" si="1"/>
        <v>46.203575511888801</v>
      </c>
      <c r="R79">
        <f t="shared" si="1"/>
        <v>47.182858764281946</v>
      </c>
      <c r="S79">
        <f t="shared" si="1"/>
        <v>46.522740535749882</v>
      </c>
      <c r="T79">
        <f t="shared" si="1"/>
        <v>47.526940299758778</v>
      </c>
    </row>
    <row r="80" spans="1:20" x14ac:dyDescent="0.35">
      <c r="A80" s="7">
        <v>2025</v>
      </c>
      <c r="C80" s="8">
        <v>8083412759</v>
      </c>
      <c r="D80" s="8">
        <v>8398226376</v>
      </c>
      <c r="E80" s="8">
        <v>7768450499</v>
      </c>
      <c r="F80" s="8">
        <v>8273410403</v>
      </c>
      <c r="G80" s="8">
        <v>7908648560</v>
      </c>
      <c r="H80" s="8">
        <v>8085713524</v>
      </c>
      <c r="I80" s="8">
        <v>7959423146</v>
      </c>
      <c r="J80" s="8">
        <v>8151947521</v>
      </c>
      <c r="K80" s="9">
        <v>2025</v>
      </c>
      <c r="M80">
        <f t="shared" si="1"/>
        <v>47.589955567981399</v>
      </c>
      <c r="N80">
        <f t="shared" si="1"/>
        <v>49.443376454913682</v>
      </c>
      <c r="O80">
        <f t="shared" si="1"/>
        <v>45.735659566295432</v>
      </c>
      <c r="P80">
        <f t="shared" si="1"/>
        <v>48.708539971074494</v>
      </c>
      <c r="Q80">
        <f t="shared" si="1"/>
        <v>46.561055929518204</v>
      </c>
      <c r="R80">
        <f t="shared" si="1"/>
        <v>47.603500998282534</v>
      </c>
      <c r="S80">
        <f t="shared" si="1"/>
        <v>46.859984162402547</v>
      </c>
      <c r="T80">
        <f t="shared" si="1"/>
        <v>47.993444338836355</v>
      </c>
    </row>
    <row r="81" spans="1:20" x14ac:dyDescent="0.35">
      <c r="A81" s="7">
        <v>2026</v>
      </c>
      <c r="C81" s="8">
        <v>8153677369</v>
      </c>
      <c r="D81" s="8">
        <v>8496528413.000001</v>
      </c>
      <c r="E81" s="8">
        <v>7810752652</v>
      </c>
      <c r="F81" s="8">
        <v>8367374511</v>
      </c>
      <c r="G81" s="8">
        <v>7968406878</v>
      </c>
      <c r="H81" s="8">
        <v>8156146015</v>
      </c>
      <c r="I81" s="8">
        <v>8014867317</v>
      </c>
      <c r="J81" s="8">
        <v>8230695806</v>
      </c>
      <c r="K81" s="9">
        <v>2026</v>
      </c>
      <c r="M81">
        <f t="shared" si="1"/>
        <v>48.003628575607848</v>
      </c>
      <c r="N81">
        <f t="shared" si="1"/>
        <v>50.022115870127067</v>
      </c>
      <c r="O81">
        <f t="shared" si="1"/>
        <v>45.984707541664314</v>
      </c>
      <c r="P81">
        <f t="shared" si="1"/>
        <v>49.261740439493749</v>
      </c>
      <c r="Q81">
        <f t="shared" si="1"/>
        <v>46.912874620858808</v>
      </c>
      <c r="R81">
        <f t="shared" si="1"/>
        <v>48.018162381681556</v>
      </c>
      <c r="S81">
        <f t="shared" si="1"/>
        <v>47.18640392012874</v>
      </c>
      <c r="T81">
        <f t="shared" si="1"/>
        <v>48.457063789671913</v>
      </c>
    </row>
    <row r="82" spans="1:20" x14ac:dyDescent="0.35">
      <c r="A82" s="7">
        <v>2027</v>
      </c>
      <c r="C82" s="8">
        <v>8222926554</v>
      </c>
      <c r="D82" s="8">
        <v>8593734355</v>
      </c>
      <c r="E82" s="8">
        <v>7852161637</v>
      </c>
      <c r="F82" s="8">
        <v>8461881986</v>
      </c>
      <c r="G82" s="8">
        <v>8027151545</v>
      </c>
      <c r="H82" s="8">
        <v>8225550605</v>
      </c>
      <c r="I82" s="8">
        <v>8068456619</v>
      </c>
      <c r="J82" s="8">
        <v>8308998984</v>
      </c>
      <c r="K82" s="9">
        <v>2027</v>
      </c>
      <c r="M82">
        <f t="shared" si="1"/>
        <v>48.411323411381225</v>
      </c>
      <c r="N82">
        <f t="shared" si="1"/>
        <v>50.594402180209791</v>
      </c>
      <c r="O82">
        <f t="shared" si="1"/>
        <v>46.228497116070386</v>
      </c>
      <c r="P82">
        <f t="shared" si="1"/>
        <v>49.81813990469297</v>
      </c>
      <c r="Q82">
        <f t="shared" si="1"/>
        <v>47.258725584521798</v>
      </c>
      <c r="R82">
        <f t="shared" si="1"/>
        <v>48.426772142532442</v>
      </c>
      <c r="S82">
        <f t="shared" si="1"/>
        <v>47.501903397531976</v>
      </c>
      <c r="T82">
        <f t="shared" si="1"/>
        <v>48.918062735655802</v>
      </c>
    </row>
    <row r="83" spans="1:20" x14ac:dyDescent="0.35">
      <c r="A83" s="7">
        <v>2028</v>
      </c>
      <c r="C83" s="8">
        <v>8291192823</v>
      </c>
      <c r="D83" s="8">
        <v>8690073475</v>
      </c>
      <c r="E83" s="8">
        <v>7892550383</v>
      </c>
      <c r="F83" s="8">
        <v>8557083922</v>
      </c>
      <c r="G83" s="8">
        <v>8084853252</v>
      </c>
      <c r="H83" s="8">
        <v>8293958287</v>
      </c>
      <c r="I83" s="8">
        <v>8120209436</v>
      </c>
      <c r="J83" s="8">
        <v>8386973449</v>
      </c>
      <c r="K83" s="9">
        <v>2028</v>
      </c>
      <c r="M83">
        <f t="shared" si="1"/>
        <v>48.81323146746616</v>
      </c>
      <c r="N83">
        <f t="shared" si="1"/>
        <v>51.161585197698763</v>
      </c>
      <c r="O83">
        <f t="shared" si="1"/>
        <v>46.466280176875543</v>
      </c>
      <c r="P83">
        <f t="shared" si="1"/>
        <v>50.37862791134355</v>
      </c>
      <c r="Q83">
        <f t="shared" si="1"/>
        <v>47.598436267892417</v>
      </c>
      <c r="R83">
        <f t="shared" si="1"/>
        <v>48.829512747763061</v>
      </c>
      <c r="S83">
        <f t="shared" si="1"/>
        <v>47.806590827826277</v>
      </c>
      <c r="T83">
        <f t="shared" si="1"/>
        <v>49.377126430090499</v>
      </c>
    </row>
    <row r="84" spans="1:20" x14ac:dyDescent="0.35">
      <c r="A84" s="7">
        <v>2029</v>
      </c>
      <c r="C84" s="8">
        <v>8358519176</v>
      </c>
      <c r="D84" s="8">
        <v>8785903985</v>
      </c>
      <c r="E84" s="8">
        <v>7931693095</v>
      </c>
      <c r="F84" s="8">
        <v>8653165399</v>
      </c>
      <c r="G84" s="8">
        <v>8141481161</v>
      </c>
      <c r="H84" s="8">
        <v>8361410760</v>
      </c>
      <c r="I84" s="8">
        <v>8170151413</v>
      </c>
      <c r="J84" s="8">
        <v>8464764831</v>
      </c>
      <c r="K84" s="9">
        <v>2029</v>
      </c>
      <c r="M84">
        <f t="shared" si="1"/>
        <v>49.209605900314074</v>
      </c>
      <c r="N84">
        <f t="shared" si="1"/>
        <v>51.725773845356187</v>
      </c>
      <c r="O84">
        <f t="shared" si="1"/>
        <v>46.696727387778672</v>
      </c>
      <c r="P84">
        <f t="shared" si="1"/>
        <v>50.944294091911289</v>
      </c>
      <c r="Q84">
        <f t="shared" si="1"/>
        <v>47.931825116583482</v>
      </c>
      <c r="R84">
        <f t="shared" si="1"/>
        <v>49.226629694370352</v>
      </c>
      <c r="S84">
        <f t="shared" si="1"/>
        <v>48.100617192341794</v>
      </c>
      <c r="T84">
        <f t="shared" si="1"/>
        <v>49.835112249116008</v>
      </c>
    </row>
    <row r="85" spans="1:20" x14ac:dyDescent="0.35">
      <c r="A85" s="7">
        <v>2030</v>
      </c>
      <c r="C85" s="8">
        <v>8424937473.999999</v>
      </c>
      <c r="D85" s="8">
        <v>8881518706</v>
      </c>
      <c r="E85" s="8">
        <v>7969407142</v>
      </c>
      <c r="F85" s="8">
        <v>8750295663</v>
      </c>
      <c r="G85" s="8">
        <v>8197004928</v>
      </c>
      <c r="H85" s="8">
        <v>8427938946</v>
      </c>
      <c r="I85" s="8">
        <v>8218300627</v>
      </c>
      <c r="J85" s="8">
        <v>8542504460.000001</v>
      </c>
      <c r="K85" s="9">
        <v>2030</v>
      </c>
      <c r="M85">
        <f t="shared" si="1"/>
        <v>49.600634287080744</v>
      </c>
      <c r="N85">
        <f t="shared" si="1"/>
        <v>52.288692065630002</v>
      </c>
      <c r="O85">
        <f t="shared" si="1"/>
        <v>46.918763534456993</v>
      </c>
      <c r="P85">
        <f t="shared" si="1"/>
        <v>51.51613485841424</v>
      </c>
      <c r="Q85">
        <f t="shared" si="1"/>
        <v>48.25871348456333</v>
      </c>
      <c r="R85">
        <f t="shared" si="1"/>
        <v>49.618305031279668</v>
      </c>
      <c r="S85">
        <f t="shared" si="1"/>
        <v>48.384088916873239</v>
      </c>
      <c r="T85">
        <f t="shared" si="1"/>
        <v>50.292793379633849</v>
      </c>
    </row>
    <row r="86" spans="1:20" x14ac:dyDescent="0.35">
      <c r="A86" s="7">
        <v>2031</v>
      </c>
      <c r="C86" s="8">
        <v>8490455586.999999</v>
      </c>
      <c r="D86" s="8">
        <v>8976990711</v>
      </c>
      <c r="E86" s="8">
        <v>8005662920</v>
      </c>
      <c r="F86" s="8">
        <v>8848581563</v>
      </c>
      <c r="G86" s="8">
        <v>8251407031</v>
      </c>
      <c r="H86" s="8">
        <v>8493549623</v>
      </c>
      <c r="I86" s="8">
        <v>8264660475</v>
      </c>
      <c r="J86" s="8">
        <v>8620268024</v>
      </c>
      <c r="K86" s="9">
        <v>2031</v>
      </c>
      <c r="M86">
        <f t="shared" si="1"/>
        <v>49.986362961284158</v>
      </c>
      <c r="N86">
        <f t="shared" si="1"/>
        <v>52.85077006552892</v>
      </c>
      <c r="O86">
        <f t="shared" si="1"/>
        <v>47.132214327524757</v>
      </c>
      <c r="P86">
        <f t="shared" si="1"/>
        <v>52.094779269310031</v>
      </c>
      <c r="Q86">
        <f t="shared" si="1"/>
        <v>48.578998213521672</v>
      </c>
      <c r="R86">
        <f t="shared" si="1"/>
        <v>50.004578663012595</v>
      </c>
      <c r="S86">
        <f t="shared" si="1"/>
        <v>48.657026000780277</v>
      </c>
      <c r="T86">
        <f t="shared" si="1"/>
        <v>50.750615424097361</v>
      </c>
    </row>
    <row r="87" spans="1:20" x14ac:dyDescent="0.35">
      <c r="A87" s="7">
        <v>2032</v>
      </c>
      <c r="C87" s="8">
        <v>8555067634</v>
      </c>
      <c r="D87" s="8">
        <v>9072335341</v>
      </c>
      <c r="E87" s="8">
        <v>8040470440</v>
      </c>
      <c r="F87" s="8">
        <v>8948121713</v>
      </c>
      <c r="G87" s="8">
        <v>8304661931</v>
      </c>
      <c r="H87" s="8">
        <v>8558236827</v>
      </c>
      <c r="I87" s="8">
        <v>8309223555</v>
      </c>
      <c r="J87" s="8">
        <v>8698124111</v>
      </c>
      <c r="K87" s="9">
        <v>2032</v>
      </c>
      <c r="M87">
        <f t="shared" si="1"/>
        <v>50.366757299364046</v>
      </c>
      <c r="N87">
        <f t="shared" si="1"/>
        <v>53.412098163032496</v>
      </c>
      <c r="O87">
        <f t="shared" si="1"/>
        <v>47.337138705336258</v>
      </c>
      <c r="P87">
        <f t="shared" si="1"/>
        <v>52.680807900652148</v>
      </c>
      <c r="Q87">
        <f t="shared" si="1"/>
        <v>48.892528946188456</v>
      </c>
      <c r="R87">
        <f t="shared" si="1"/>
        <v>50.385415477358045</v>
      </c>
      <c r="S87">
        <f t="shared" si="1"/>
        <v>48.919384865829095</v>
      </c>
      <c r="T87">
        <f t="shared" si="1"/>
        <v>51.20898218470866</v>
      </c>
    </row>
    <row r="88" spans="1:20" x14ac:dyDescent="0.35">
      <c r="A88" s="7">
        <v>2033</v>
      </c>
      <c r="C88" s="8">
        <v>8618773635</v>
      </c>
      <c r="D88" s="8">
        <v>9167727865</v>
      </c>
      <c r="E88" s="8">
        <v>8073723105</v>
      </c>
      <c r="F88" s="8">
        <v>9049069657</v>
      </c>
      <c r="G88" s="8">
        <v>8356722595</v>
      </c>
      <c r="H88" s="8">
        <v>8622002017</v>
      </c>
      <c r="I88" s="8">
        <v>8351983356</v>
      </c>
      <c r="J88" s="8">
        <v>8776189937</v>
      </c>
      <c r="K88" s="9">
        <v>2033</v>
      </c>
      <c r="M88">
        <f t="shared" si="1"/>
        <v>50.741817419067601</v>
      </c>
      <c r="N88">
        <f t="shared" si="1"/>
        <v>53.973708229724082</v>
      </c>
      <c r="O88">
        <f t="shared" si="1"/>
        <v>47.532909093048431</v>
      </c>
      <c r="P88">
        <f t="shared" si="1"/>
        <v>53.275124721142383</v>
      </c>
      <c r="Q88">
        <f t="shared" si="1"/>
        <v>49.199028782392055</v>
      </c>
      <c r="R88">
        <f t="shared" si="1"/>
        <v>50.760824063973295</v>
      </c>
      <c r="S88">
        <f t="shared" si="1"/>
        <v>49.171127179423074</v>
      </c>
      <c r="T88">
        <f t="shared" si="1"/>
        <v>51.668583754179593</v>
      </c>
    </row>
    <row r="89" spans="1:20" x14ac:dyDescent="0.35">
      <c r="A89" s="7">
        <v>2034</v>
      </c>
      <c r="C89" s="8">
        <v>8681569042</v>
      </c>
      <c r="D89" s="8">
        <v>9263363028</v>
      </c>
      <c r="E89" s="8">
        <v>8105297139</v>
      </c>
      <c r="F89" s="8">
        <v>9151589398</v>
      </c>
      <c r="G89" s="8">
        <v>8407534775</v>
      </c>
      <c r="H89" s="8">
        <v>8684842932</v>
      </c>
      <c r="I89" s="8">
        <v>8392929330</v>
      </c>
      <c r="J89" s="8">
        <v>8854591859</v>
      </c>
      <c r="K89" s="9">
        <v>2034</v>
      </c>
      <c r="M89">
        <f t="shared" si="1"/>
        <v>51.111516544684569</v>
      </c>
      <c r="N89">
        <f t="shared" si="1"/>
        <v>54.536746799397434</v>
      </c>
      <c r="O89">
        <f t="shared" si="1"/>
        <v>47.718796776872189</v>
      </c>
      <c r="P89">
        <f t="shared" si="1"/>
        <v>53.878695275373801</v>
      </c>
      <c r="Q89">
        <f t="shared" si="1"/>
        <v>49.498178344663259</v>
      </c>
      <c r="R89">
        <f t="shared" si="1"/>
        <v>51.13079111153889</v>
      </c>
      <c r="S89">
        <f t="shared" si="1"/>
        <v>49.412190841695939</v>
      </c>
      <c r="T89">
        <f t="shared" si="1"/>
        <v>52.130164041573693</v>
      </c>
    </row>
    <row r="90" spans="1:20" x14ac:dyDescent="0.35">
      <c r="A90" s="7">
        <v>2035</v>
      </c>
      <c r="C90" s="8">
        <v>8743446952</v>
      </c>
      <c r="D90" s="8">
        <v>9359399731</v>
      </c>
      <c r="E90" s="8">
        <v>8135087089</v>
      </c>
      <c r="F90" s="8">
        <v>9255827910</v>
      </c>
      <c r="G90" s="8">
        <v>8457057602</v>
      </c>
      <c r="H90" s="8">
        <v>8746754317</v>
      </c>
      <c r="I90" s="8">
        <v>8432051449.999999</v>
      </c>
      <c r="J90" s="8">
        <v>8933440062</v>
      </c>
      <c r="K90" s="9">
        <v>2035</v>
      </c>
      <c r="M90">
        <f t="shared" si="1"/>
        <v>51.475814035773446</v>
      </c>
      <c r="N90">
        <f t="shared" si="1"/>
        <v>55.102149379338286</v>
      </c>
      <c r="O90">
        <f t="shared" si="1"/>
        <v>47.894180917103547</v>
      </c>
      <c r="P90">
        <f t="shared" si="1"/>
        <v>54.492384852097359</v>
      </c>
      <c r="Q90">
        <f t="shared" si="1"/>
        <v>49.789737022513378</v>
      </c>
      <c r="R90">
        <f t="shared" si="1"/>
        <v>51.495285681981521</v>
      </c>
      <c r="S90">
        <f t="shared" si="1"/>
        <v>49.642516820095622</v>
      </c>
      <c r="T90">
        <f t="shared" si="1"/>
        <v>52.594371745579316</v>
      </c>
    </row>
    <row r="91" spans="1:20" x14ac:dyDescent="0.35">
      <c r="A91" s="7">
        <v>2036</v>
      </c>
      <c r="C91" s="8">
        <v>8804405816</v>
      </c>
      <c r="D91" s="8">
        <v>9455927543</v>
      </c>
      <c r="E91" s="8">
        <v>8163036897</v>
      </c>
      <c r="F91" s="8">
        <v>9361911354</v>
      </c>
      <c r="G91" s="8">
        <v>8505277488</v>
      </c>
      <c r="H91" s="8">
        <v>8807734840</v>
      </c>
      <c r="I91" s="8">
        <v>8469351562.999999</v>
      </c>
      <c r="J91" s="8">
        <v>9012827133</v>
      </c>
      <c r="K91" s="9">
        <v>2036</v>
      </c>
      <c r="M91">
        <f t="shared" si="1"/>
        <v>51.834700772814635</v>
      </c>
      <c r="N91">
        <f t="shared" si="1"/>
        <v>55.670443294434953</v>
      </c>
      <c r="O91">
        <f t="shared" si="1"/>
        <v>48.058731480152879</v>
      </c>
      <c r="P91">
        <f t="shared" si="1"/>
        <v>55.116936206454156</v>
      </c>
      <c r="Q91">
        <f t="shared" si="1"/>
        <v>50.073624818503767</v>
      </c>
      <c r="R91">
        <f t="shared" si="1"/>
        <v>51.854299933338559</v>
      </c>
      <c r="S91">
        <f t="shared" si="1"/>
        <v>49.862115988574836</v>
      </c>
      <c r="T91">
        <f t="shared" si="1"/>
        <v>53.06175195913525</v>
      </c>
    </row>
    <row r="92" spans="1:20" x14ac:dyDescent="0.35">
      <c r="A92" s="7">
        <v>2037</v>
      </c>
      <c r="C92" s="8">
        <v>8864436768</v>
      </c>
      <c r="D92" s="8">
        <v>9552994174</v>
      </c>
      <c r="E92" s="8">
        <v>8189105261</v>
      </c>
      <c r="F92" s="8">
        <v>9469935886</v>
      </c>
      <c r="G92" s="8">
        <v>8552195356.000001</v>
      </c>
      <c r="H92" s="8">
        <v>8867775075</v>
      </c>
      <c r="I92" s="8">
        <v>8504826145</v>
      </c>
      <c r="J92" s="8">
        <v>9092816052</v>
      </c>
      <c r="K92" s="9">
        <v>2037</v>
      </c>
      <c r="M92">
        <f t="shared" si="1"/>
        <v>52.188124558480268</v>
      </c>
      <c r="N92">
        <f t="shared" si="1"/>
        <v>56.241909430601318</v>
      </c>
      <c r="O92">
        <f t="shared" si="1"/>
        <v>48.212205306304924</v>
      </c>
      <c r="P92">
        <f t="shared" si="1"/>
        <v>55.752915443368437</v>
      </c>
      <c r="Q92">
        <f t="shared" si="1"/>
        <v>50.349847166667104</v>
      </c>
      <c r="R92">
        <f t="shared" si="1"/>
        <v>52.207778371360895</v>
      </c>
      <c r="S92">
        <f t="shared" si="1"/>
        <v>50.070967600079285</v>
      </c>
      <c r="T92">
        <f t="shared" si="1"/>
        <v>53.532675468132432</v>
      </c>
    </row>
    <row r="93" spans="1:20" x14ac:dyDescent="0.35">
      <c r="A93" s="7">
        <v>2038</v>
      </c>
      <c r="C93" s="8">
        <v>8923514713</v>
      </c>
      <c r="D93" s="8">
        <v>9650656642</v>
      </c>
      <c r="E93" s="8">
        <v>8213223066</v>
      </c>
      <c r="F93" s="8">
        <v>9579979857</v>
      </c>
      <c r="G93" s="8">
        <v>8597806106</v>
      </c>
      <c r="H93" s="8">
        <v>8926850026</v>
      </c>
      <c r="I93" s="8">
        <v>8538453246.999999</v>
      </c>
      <c r="J93" s="8">
        <v>9173449189</v>
      </c>
      <c r="K93" s="9">
        <v>2038</v>
      </c>
      <c r="M93">
        <f t="shared" si="1"/>
        <v>52.535937649487813</v>
      </c>
      <c r="N93">
        <f t="shared" si="1"/>
        <v>56.816883473291973</v>
      </c>
      <c r="O93">
        <f t="shared" si="1"/>
        <v>48.354195490719214</v>
      </c>
      <c r="P93">
        <f t="shared" si="1"/>
        <v>56.400783843331482</v>
      </c>
      <c r="Q93">
        <f t="shared" si="1"/>
        <v>50.618374041470759</v>
      </c>
      <c r="R93">
        <f t="shared" si="1"/>
        <v>52.555573835614595</v>
      </c>
      <c r="S93">
        <f t="shared" si="1"/>
        <v>50.268942432958895</v>
      </c>
      <c r="T93">
        <f t="shared" si="1"/>
        <v>54.007391719985897</v>
      </c>
    </row>
    <row r="94" spans="1:20" x14ac:dyDescent="0.35">
      <c r="A94" s="7">
        <v>2039</v>
      </c>
      <c r="C94" s="8">
        <v>8981607338</v>
      </c>
      <c r="D94" s="8">
        <v>9748953652</v>
      </c>
      <c r="E94" s="8">
        <v>8235322283</v>
      </c>
      <c r="F94" s="8">
        <v>9692105209</v>
      </c>
      <c r="G94" s="8">
        <v>8642110668</v>
      </c>
      <c r="H94" s="8">
        <v>8984927332</v>
      </c>
      <c r="I94" s="8">
        <v>8570204797</v>
      </c>
      <c r="J94" s="8">
        <v>9254752148</v>
      </c>
      <c r="K94" s="9">
        <v>2039</v>
      </c>
      <c r="M94">
        <f t="shared" si="1"/>
        <v>52.87794980759508</v>
      </c>
      <c r="N94">
        <f t="shared" si="1"/>
        <v>57.395593292749972</v>
      </c>
      <c r="O94">
        <f t="shared" si="1"/>
        <v>48.484301522227526</v>
      </c>
      <c r="P94">
        <f t="shared" si="1"/>
        <v>57.060906081155252</v>
      </c>
      <c r="Q94">
        <f t="shared" si="1"/>
        <v>50.879210918158932</v>
      </c>
      <c r="R94">
        <f t="shared" si="1"/>
        <v>52.897495805264199</v>
      </c>
      <c r="S94">
        <f t="shared" si="1"/>
        <v>50.455875217262431</v>
      </c>
      <c r="T94">
        <f t="shared" si="1"/>
        <v>54.48605145464407</v>
      </c>
    </row>
    <row r="95" spans="1:20" x14ac:dyDescent="0.35">
      <c r="A95" s="7">
        <v>2040</v>
      </c>
      <c r="C95" s="8">
        <v>9038687151</v>
      </c>
      <c r="D95" s="8">
        <v>9847909272</v>
      </c>
      <c r="E95" s="8">
        <v>8255351186</v>
      </c>
      <c r="F95" s="8">
        <v>9806383028</v>
      </c>
      <c r="G95" s="8">
        <v>8685117087</v>
      </c>
      <c r="H95" s="8">
        <v>9041979334</v>
      </c>
      <c r="I95" s="8">
        <v>8600061703</v>
      </c>
      <c r="J95" s="8">
        <v>9336760866</v>
      </c>
      <c r="K95" s="9">
        <v>2040</v>
      </c>
      <c r="M95">
        <f t="shared" si="1"/>
        <v>53.21399917751922</v>
      </c>
      <c r="N95">
        <f t="shared" si="1"/>
        <v>57.978180585939818</v>
      </c>
      <c r="O95">
        <f t="shared" si="1"/>
        <v>48.60221887128089</v>
      </c>
      <c r="P95">
        <f t="shared" si="1"/>
        <v>57.733700665665445</v>
      </c>
      <c r="Q95">
        <f t="shared" si="1"/>
        <v>51.132405160537466</v>
      </c>
      <c r="R95">
        <f t="shared" si="1"/>
        <v>53.233381441837864</v>
      </c>
      <c r="S95">
        <f t="shared" si="1"/>
        <v>50.631653551525439</v>
      </c>
      <c r="T95">
        <f t="shared" si="1"/>
        <v>54.968866246139378</v>
      </c>
    </row>
    <row r="96" spans="1:20" x14ac:dyDescent="0.35">
      <c r="A96" s="7">
        <v>2041</v>
      </c>
      <c r="C96" s="8">
        <v>9094743549</v>
      </c>
      <c r="D96" s="8">
        <v>9947554399</v>
      </c>
      <c r="E96" s="8">
        <v>8273279680</v>
      </c>
      <c r="F96" s="8">
        <v>9922928843</v>
      </c>
      <c r="G96" s="8">
        <v>8726827085</v>
      </c>
      <c r="H96" s="8">
        <v>9097995436</v>
      </c>
      <c r="I96" s="8">
        <v>8628019896</v>
      </c>
      <c r="J96" s="8">
        <v>9419548269</v>
      </c>
      <c r="K96" s="9">
        <v>2041</v>
      </c>
      <c r="M96">
        <f t="shared" si="1"/>
        <v>53.544023335589195</v>
      </c>
      <c r="N96">
        <f t="shared" si="1"/>
        <v>58.564827254602882</v>
      </c>
      <c r="O96">
        <f t="shared" si="1"/>
        <v>48.707770357800101</v>
      </c>
      <c r="P96">
        <f t="shared" si="1"/>
        <v>58.419847757598724</v>
      </c>
      <c r="Q96">
        <f t="shared" si="1"/>
        <v>51.377966906639145</v>
      </c>
      <c r="R96">
        <f t="shared" si="1"/>
        <v>53.563168362876063</v>
      </c>
      <c r="S96">
        <f t="shared" si="1"/>
        <v>50.796253480082804</v>
      </c>
      <c r="T96">
        <f t="shared" si="1"/>
        <v>55.45626543603872</v>
      </c>
    </row>
    <row r="97" spans="1:20" x14ac:dyDescent="0.35">
      <c r="A97" s="7">
        <v>2042</v>
      </c>
      <c r="C97" s="8">
        <v>9149768513</v>
      </c>
      <c r="D97" s="8">
        <v>10047890697</v>
      </c>
      <c r="E97" s="8">
        <v>8289098650</v>
      </c>
      <c r="F97" s="8">
        <v>10041854735</v>
      </c>
      <c r="G97" s="8">
        <v>8767260895</v>
      </c>
      <c r="H97" s="8">
        <v>9152967323</v>
      </c>
      <c r="I97" s="8">
        <v>8654088344</v>
      </c>
      <c r="J97" s="8">
        <v>9503192697</v>
      </c>
      <c r="K97" s="9">
        <v>2042</v>
      </c>
      <c r="M97">
        <f t="shared" si="1"/>
        <v>53.867975071070504</v>
      </c>
      <c r="N97">
        <f t="shared" si="1"/>
        <v>59.155543095305106</v>
      </c>
      <c r="O97">
        <f t="shared" si="1"/>
        <v>48.800902318504825</v>
      </c>
      <c r="P97">
        <f t="shared" si="1"/>
        <v>59.120007218076736</v>
      </c>
      <c r="Q97">
        <f t="shared" si="1"/>
        <v>51.616015275405388</v>
      </c>
      <c r="R97">
        <f t="shared" si="1"/>
        <v>53.886807614985933</v>
      </c>
      <c r="S97">
        <f t="shared" si="1"/>
        <v>50.949727800773026</v>
      </c>
      <c r="T97">
        <f t="shared" ref="T97:T155" si="2">J97*$O$2</f>
        <v>55.948710240072415</v>
      </c>
    </row>
    <row r="98" spans="1:20" x14ac:dyDescent="0.35">
      <c r="A98" s="7">
        <v>2043</v>
      </c>
      <c r="C98" s="8">
        <v>9203740560</v>
      </c>
      <c r="D98" s="8">
        <v>10148867437</v>
      </c>
      <c r="E98" s="8">
        <v>8302809883</v>
      </c>
      <c r="F98" s="8">
        <v>10163225328</v>
      </c>
      <c r="G98" s="8">
        <v>8806471061</v>
      </c>
      <c r="H98" s="8">
        <v>9206872652</v>
      </c>
      <c r="I98" s="8">
        <v>8678278454</v>
      </c>
      <c r="J98" s="8">
        <v>9587742323</v>
      </c>
      <c r="K98" s="9">
        <v>2043</v>
      </c>
      <c r="M98">
        <f t="shared" ref="M98:S129" si="3">C98*$O$2</f>
        <v>54.185727905822532</v>
      </c>
      <c r="N98">
        <f t="shared" si="3"/>
        <v>59.750029448194759</v>
      </c>
      <c r="O98">
        <f t="shared" si="3"/>
        <v>48.881625274106185</v>
      </c>
      <c r="P98">
        <f t="shared" si="3"/>
        <v>59.834559511809182</v>
      </c>
      <c r="Q98">
        <f t="shared" si="3"/>
        <v>51.846859612245119</v>
      </c>
      <c r="R98">
        <f t="shared" si="3"/>
        <v>54.20416765689783</v>
      </c>
      <c r="S98">
        <f t="shared" si="3"/>
        <v>51.092143670704061</v>
      </c>
      <c r="T98">
        <f t="shared" si="2"/>
        <v>56.446484270001726</v>
      </c>
    </row>
    <row r="99" spans="1:20" x14ac:dyDescent="0.35">
      <c r="A99" s="7">
        <v>2044</v>
      </c>
      <c r="C99" s="8">
        <v>9256636273</v>
      </c>
      <c r="D99" s="8">
        <v>10250405892</v>
      </c>
      <c r="E99" s="8">
        <v>8314429148</v>
      </c>
      <c r="F99" s="8">
        <v>10287093925</v>
      </c>
      <c r="G99" s="8">
        <v>8844526020</v>
      </c>
      <c r="H99" s="8">
        <v>9259686923</v>
      </c>
      <c r="I99" s="8">
        <v>8700607746</v>
      </c>
      <c r="J99" s="8">
        <v>9673240688</v>
      </c>
      <c r="K99" s="9">
        <v>2044</v>
      </c>
      <c r="M99">
        <f t="shared" si="3"/>
        <v>54.497143975551737</v>
      </c>
      <c r="N99">
        <f t="shared" si="3"/>
        <v>60.347822819133455</v>
      </c>
      <c r="O99">
        <f t="shared" si="3"/>
        <v>48.950032062373545</v>
      </c>
      <c r="P99">
        <f t="shared" si="3"/>
        <v>60.563818452710706</v>
      </c>
      <c r="Q99">
        <f t="shared" si="3"/>
        <v>52.070902830369171</v>
      </c>
      <c r="R99">
        <f t="shared" si="3"/>
        <v>54.515104248308049</v>
      </c>
      <c r="S99">
        <f t="shared" si="3"/>
        <v>51.223604236411447</v>
      </c>
      <c r="T99">
        <f t="shared" si="2"/>
        <v>56.949843867339474</v>
      </c>
    </row>
    <row r="100" spans="1:20" x14ac:dyDescent="0.35">
      <c r="A100" s="7">
        <v>2045</v>
      </c>
      <c r="C100" s="8">
        <v>9308438178</v>
      </c>
      <c r="D100" s="8">
        <v>10352434863</v>
      </c>
      <c r="E100" s="8">
        <v>8323977896</v>
      </c>
      <c r="F100" s="8">
        <v>10413537302</v>
      </c>
      <c r="G100" s="8">
        <v>8881483295</v>
      </c>
      <c r="H100" s="8">
        <v>9311391725</v>
      </c>
      <c r="I100" s="8">
        <v>8721093116</v>
      </c>
      <c r="J100" s="8">
        <v>9759743685</v>
      </c>
      <c r="K100" s="9">
        <v>2045</v>
      </c>
      <c r="M100">
        <f t="shared" si="3"/>
        <v>54.802120404541093</v>
      </c>
      <c r="N100">
        <f t="shared" si="3"/>
        <v>60.948504034023877</v>
      </c>
      <c r="O100">
        <f t="shared" si="3"/>
        <v>49.00624897305201</v>
      </c>
      <c r="P100">
        <f t="shared" si="3"/>
        <v>61.308236048681636</v>
      </c>
      <c r="Q100">
        <f t="shared" si="3"/>
        <v>52.288483588348576</v>
      </c>
      <c r="R100">
        <f t="shared" si="3"/>
        <v>54.819508997043862</v>
      </c>
      <c r="S100">
        <f t="shared" si="3"/>
        <v>51.344208970718533</v>
      </c>
      <c r="T100">
        <f t="shared" si="2"/>
        <v>57.459118094260987</v>
      </c>
    </row>
    <row r="101" spans="1:20" x14ac:dyDescent="0.35">
      <c r="A101" s="7">
        <v>2046</v>
      </c>
      <c r="C101" s="8">
        <v>9359139840</v>
      </c>
      <c r="D101" s="8">
        <v>10454937355</v>
      </c>
      <c r="E101" s="8">
        <v>8331464418</v>
      </c>
      <c r="F101" s="8">
        <v>10542677893</v>
      </c>
      <c r="G101" s="8">
        <v>8917369498</v>
      </c>
      <c r="H101" s="8">
        <v>9361980340</v>
      </c>
      <c r="I101" s="8">
        <v>8739749414</v>
      </c>
      <c r="J101" s="8">
        <v>9847331886</v>
      </c>
      <c r="K101" s="9">
        <v>2046</v>
      </c>
      <c r="M101">
        <f t="shared" si="3"/>
        <v>55.100619307633266</v>
      </c>
      <c r="N101">
        <f t="shared" si="3"/>
        <v>61.551973037194124</v>
      </c>
      <c r="O101">
        <f t="shared" si="3"/>
        <v>49.050324818237826</v>
      </c>
      <c r="P101">
        <f t="shared" si="3"/>
        <v>62.068533112674835</v>
      </c>
      <c r="Q101">
        <f t="shared" si="3"/>
        <v>52.499758560589989</v>
      </c>
      <c r="R101">
        <f t="shared" si="3"/>
        <v>55.117342351825258</v>
      </c>
      <c r="S101">
        <f t="shared" si="3"/>
        <v>51.454045300911432</v>
      </c>
      <c r="T101">
        <f t="shared" si="2"/>
        <v>57.97478130708263</v>
      </c>
    </row>
    <row r="102" spans="1:20" x14ac:dyDescent="0.35">
      <c r="A102" s="7">
        <v>2047</v>
      </c>
      <c r="C102" s="8">
        <v>9408741189</v>
      </c>
      <c r="D102" s="8">
        <v>10557887853</v>
      </c>
      <c r="E102" s="8">
        <v>8336912675</v>
      </c>
      <c r="F102" s="8">
        <v>10674664505</v>
      </c>
      <c r="G102" s="8">
        <v>8952200559</v>
      </c>
      <c r="H102" s="8">
        <v>9411452467</v>
      </c>
      <c r="I102" s="8">
        <v>8756587958</v>
      </c>
      <c r="J102" s="8">
        <v>9936098375</v>
      </c>
      <c r="K102" s="9">
        <v>2047</v>
      </c>
      <c r="M102">
        <f t="shared" si="3"/>
        <v>55.392640272713116</v>
      </c>
      <c r="N102">
        <f t="shared" si="3"/>
        <v>62.158079612670747</v>
      </c>
      <c r="O102">
        <f t="shared" si="3"/>
        <v>49.082400664948025</v>
      </c>
      <c r="P102">
        <f t="shared" si="3"/>
        <v>62.84558572497091</v>
      </c>
      <c r="Q102">
        <f t="shared" si="3"/>
        <v>52.7048215327276</v>
      </c>
      <c r="R102">
        <f t="shared" si="3"/>
        <v>55.408602540557077</v>
      </c>
      <c r="S102">
        <f t="shared" si="3"/>
        <v>51.553179860123109</v>
      </c>
      <c r="T102">
        <f t="shared" si="2"/>
        <v>58.497381524760776</v>
      </c>
    </row>
    <row r="103" spans="1:20" x14ac:dyDescent="0.35">
      <c r="A103" s="7">
        <v>2048</v>
      </c>
      <c r="C103" s="8">
        <v>9457240781</v>
      </c>
      <c r="D103" s="8">
        <v>10661193409</v>
      </c>
      <c r="E103" s="8">
        <v>8340384471</v>
      </c>
      <c r="F103" s="8">
        <v>10809639078</v>
      </c>
      <c r="G103" s="8">
        <v>8986010550</v>
      </c>
      <c r="H103" s="8">
        <v>9459805862</v>
      </c>
      <c r="I103" s="8">
        <v>8771619879</v>
      </c>
      <c r="J103" s="8">
        <v>10026130896</v>
      </c>
      <c r="K103" s="9">
        <v>2048</v>
      </c>
      <c r="M103">
        <f t="shared" si="3"/>
        <v>55.678174798433758</v>
      </c>
      <c r="N103">
        <f t="shared" si="3"/>
        <v>62.766276542178254</v>
      </c>
      <c r="O103">
        <f t="shared" si="3"/>
        <v>49.102840375538968</v>
      </c>
      <c r="P103">
        <f t="shared" si="3"/>
        <v>63.640229537353925</v>
      </c>
      <c r="Q103">
        <f t="shared" si="3"/>
        <v>52.903873098868694</v>
      </c>
      <c r="R103">
        <f t="shared" si="3"/>
        <v>55.693276352004972</v>
      </c>
      <c r="S103">
        <f t="shared" si="3"/>
        <v>51.641678180550322</v>
      </c>
      <c r="T103">
        <f t="shared" si="2"/>
        <v>59.027435327752947</v>
      </c>
    </row>
    <row r="104" spans="1:20" x14ac:dyDescent="0.35">
      <c r="A104" s="7">
        <v>2049</v>
      </c>
      <c r="C104" s="8">
        <v>9504640288</v>
      </c>
      <c r="D104" s="8">
        <v>10764741230</v>
      </c>
      <c r="E104" s="8">
        <v>8341958683</v>
      </c>
      <c r="F104" s="8">
        <v>10947755356</v>
      </c>
      <c r="G104" s="8">
        <v>9018833707</v>
      </c>
      <c r="H104" s="8">
        <v>9507041363</v>
      </c>
      <c r="I104" s="8">
        <v>8784856097</v>
      </c>
      <c r="J104" s="8">
        <v>10117522812</v>
      </c>
      <c r="K104" s="9">
        <v>2049</v>
      </c>
      <c r="M104">
        <f t="shared" si="3"/>
        <v>55.957232728459992</v>
      </c>
      <c r="N104">
        <f t="shared" si="3"/>
        <v>63.375899772795137</v>
      </c>
      <c r="O104">
        <f t="shared" si="3"/>
        <v>49.112108327252948</v>
      </c>
      <c r="P104">
        <f t="shared" si="3"/>
        <v>64.453369695997523</v>
      </c>
      <c r="Q104">
        <f t="shared" si="3"/>
        <v>53.097114818647469</v>
      </c>
      <c r="R104">
        <f t="shared" si="3"/>
        <v>55.971368719776059</v>
      </c>
      <c r="S104">
        <f t="shared" si="3"/>
        <v>51.719604552157008</v>
      </c>
      <c r="T104">
        <f t="shared" si="2"/>
        <v>59.565492377588754</v>
      </c>
    </row>
    <row r="105" spans="1:20" x14ac:dyDescent="0.35">
      <c r="A105" s="7">
        <v>2050</v>
      </c>
      <c r="C105" s="8">
        <v>9550944891</v>
      </c>
      <c r="D105" s="8">
        <v>10868443535</v>
      </c>
      <c r="E105" s="8">
        <v>8341706015</v>
      </c>
      <c r="F105" s="8">
        <v>11089178450</v>
      </c>
      <c r="G105" s="8">
        <v>9050698775</v>
      </c>
      <c r="H105" s="8">
        <v>9553163462</v>
      </c>
      <c r="I105" s="8">
        <v>8796312889</v>
      </c>
      <c r="J105" s="8">
        <v>10210375840</v>
      </c>
      <c r="K105" s="9">
        <v>2050</v>
      </c>
      <c r="M105">
        <f t="shared" si="3"/>
        <v>56.229844565200551</v>
      </c>
      <c r="N105">
        <f t="shared" si="3"/>
        <v>63.986432506231573</v>
      </c>
      <c r="O105">
        <f t="shared" si="3"/>
        <v>49.110620779944405</v>
      </c>
      <c r="P105">
        <f t="shared" si="3"/>
        <v>65.285978268688922</v>
      </c>
      <c r="Q105">
        <f t="shared" si="3"/>
        <v>53.284715924208029</v>
      </c>
      <c r="R105">
        <f t="shared" si="3"/>
        <v>56.242906089888479</v>
      </c>
      <c r="S105">
        <f t="shared" si="3"/>
        <v>51.787054803491088</v>
      </c>
      <c r="T105">
        <f t="shared" si="2"/>
        <v>60.112151518797724</v>
      </c>
    </row>
    <row r="106" spans="1:20" x14ac:dyDescent="0.35">
      <c r="A106" s="7">
        <v>2051</v>
      </c>
      <c r="C106" s="8">
        <v>9596160310</v>
      </c>
      <c r="D106" s="8">
        <v>10972268189</v>
      </c>
      <c r="E106" s="8">
        <v>8339666515</v>
      </c>
      <c r="F106" s="8">
        <v>11234078601</v>
      </c>
      <c r="G106" s="8">
        <v>9081634653</v>
      </c>
      <c r="H106" s="8">
        <v>9598177802</v>
      </c>
      <c r="I106" s="8">
        <v>8806012951</v>
      </c>
      <c r="J106" s="8">
        <v>10304794983</v>
      </c>
      <c r="K106" s="9">
        <v>2051</v>
      </c>
      <c r="M106">
        <f t="shared" si="3"/>
        <v>56.49604398435082</v>
      </c>
      <c r="N106">
        <f t="shared" si="3"/>
        <v>64.59768555219533</v>
      </c>
      <c r="O106">
        <f t="shared" si="3"/>
        <v>49.098613510580016</v>
      </c>
      <c r="P106">
        <f t="shared" si="3"/>
        <v>66.139057525368742</v>
      </c>
      <c r="Q106">
        <f t="shared" si="3"/>
        <v>53.466846554347796</v>
      </c>
      <c r="R106">
        <f t="shared" si="3"/>
        <v>56.507921684710958</v>
      </c>
      <c r="S106">
        <f t="shared" si="3"/>
        <v>51.844162554060013</v>
      </c>
      <c r="T106">
        <f t="shared" si="2"/>
        <v>60.66803094177213</v>
      </c>
    </row>
    <row r="107" spans="1:20" x14ac:dyDescent="0.35">
      <c r="A107" s="7">
        <v>2052</v>
      </c>
      <c r="C107" s="8">
        <v>9640298273</v>
      </c>
      <c r="D107" s="8">
        <v>11076209974</v>
      </c>
      <c r="E107" s="8">
        <v>8335874829</v>
      </c>
      <c r="F107" s="8">
        <v>11382642232</v>
      </c>
      <c r="G107" s="8">
        <v>9111657165</v>
      </c>
      <c r="H107" s="8">
        <v>9642096280</v>
      </c>
      <c r="I107" s="8">
        <v>8813986720</v>
      </c>
      <c r="J107" s="8">
        <v>10400899310</v>
      </c>
      <c r="K107" s="9">
        <v>2052</v>
      </c>
      <c r="M107">
        <f t="shared" si="3"/>
        <v>56.755900032861085</v>
      </c>
      <c r="N107">
        <f t="shared" si="3"/>
        <v>65.2096281904454</v>
      </c>
      <c r="O107">
        <f t="shared" si="3"/>
        <v>49.076290492611292</v>
      </c>
      <c r="P107">
        <f t="shared" si="3"/>
        <v>67.013705005226313</v>
      </c>
      <c r="Q107">
        <f t="shared" si="3"/>
        <v>53.643599870640891</v>
      </c>
      <c r="R107">
        <f t="shared" si="3"/>
        <v>56.766485546157512</v>
      </c>
      <c r="S107">
        <f t="shared" si="3"/>
        <v>51.89110699741989</v>
      </c>
      <c r="T107">
        <f t="shared" si="2"/>
        <v>61.233831648500676</v>
      </c>
    </row>
    <row r="108" spans="1:20" x14ac:dyDescent="0.35">
      <c r="A108" s="7">
        <v>2053</v>
      </c>
      <c r="C108" s="8">
        <v>9683379446</v>
      </c>
      <c r="D108" s="8">
        <v>11180245511</v>
      </c>
      <c r="E108" s="8">
        <v>8330390963</v>
      </c>
      <c r="F108" s="8">
        <v>11535078734</v>
      </c>
      <c r="G108" s="8">
        <v>9140765051</v>
      </c>
      <c r="H108" s="8">
        <v>9684939685</v>
      </c>
      <c r="I108" s="8">
        <v>8820269684</v>
      </c>
      <c r="J108" s="8">
        <v>10498826620</v>
      </c>
      <c r="K108" s="9">
        <v>2053</v>
      </c>
      <c r="M108">
        <f t="shared" si="3"/>
        <v>57.009534378899367</v>
      </c>
      <c r="N108">
        <f t="shared" si="3"/>
        <v>65.822122780407867</v>
      </c>
      <c r="O108">
        <f t="shared" si="3"/>
        <v>49.044005002922525</v>
      </c>
      <c r="P108">
        <f t="shared" si="3"/>
        <v>67.911153468320265</v>
      </c>
      <c r="Q108">
        <f t="shared" si="3"/>
        <v>53.814968455014558</v>
      </c>
      <c r="R108">
        <f t="shared" si="3"/>
        <v>57.018720066541356</v>
      </c>
      <c r="S108">
        <f t="shared" si="3"/>
        <v>51.928097064178793</v>
      </c>
      <c r="T108">
        <f t="shared" si="2"/>
        <v>61.81036491121241</v>
      </c>
    </row>
    <row r="109" spans="1:20" x14ac:dyDescent="0.35">
      <c r="A109" s="7">
        <v>2054</v>
      </c>
      <c r="C109" s="8">
        <v>9725429894</v>
      </c>
      <c r="D109" s="8">
        <v>11284359913</v>
      </c>
      <c r="E109" s="8">
        <v>8323279305</v>
      </c>
      <c r="F109" s="8">
        <v>11691612980</v>
      </c>
      <c r="G109" s="8">
        <v>9168947638</v>
      </c>
      <c r="H109" s="8">
        <v>9726734261</v>
      </c>
      <c r="I109" s="8">
        <v>8824902329</v>
      </c>
      <c r="J109" s="8">
        <v>10598726609</v>
      </c>
      <c r="K109" s="9">
        <v>2054</v>
      </c>
      <c r="M109">
        <f t="shared" si="3"/>
        <v>57.257100476486755</v>
      </c>
      <c r="N109">
        <f t="shared" si="3"/>
        <v>66.435081676964316</v>
      </c>
      <c r="O109">
        <f t="shared" si="3"/>
        <v>49.002136116806589</v>
      </c>
      <c r="P109">
        <f t="shared" si="3"/>
        <v>68.832726822806379</v>
      </c>
      <c r="Q109">
        <f t="shared" si="3"/>
        <v>53.980889471682609</v>
      </c>
      <c r="R109">
        <f t="shared" si="3"/>
        <v>57.264779753720894</v>
      </c>
      <c r="S109">
        <f t="shared" si="3"/>
        <v>51.955371109966791</v>
      </c>
      <c r="T109">
        <f t="shared" si="2"/>
        <v>62.398512044050399</v>
      </c>
    </row>
    <row r="110" spans="1:20" x14ac:dyDescent="0.35">
      <c r="A110" s="7">
        <v>2055</v>
      </c>
      <c r="C110" s="8">
        <v>9766475107</v>
      </c>
      <c r="D110" s="8">
        <v>11388550508</v>
      </c>
      <c r="E110" s="8">
        <v>8314596955</v>
      </c>
      <c r="F110" s="8">
        <v>11852473756</v>
      </c>
      <c r="G110" s="8">
        <v>9196201978</v>
      </c>
      <c r="H110" s="8">
        <v>9767505895</v>
      </c>
      <c r="I110" s="8">
        <v>8827925520</v>
      </c>
      <c r="J110" s="8">
        <v>10700747864</v>
      </c>
      <c r="K110" s="9">
        <v>2055</v>
      </c>
      <c r="M110">
        <f t="shared" si="3"/>
        <v>57.498748394412694</v>
      </c>
      <c r="N110">
        <f t="shared" si="3"/>
        <v>67.048489149090599</v>
      </c>
      <c r="O110">
        <f t="shared" si="3"/>
        <v>48.951020002481528</v>
      </c>
      <c r="P110">
        <f t="shared" si="3"/>
        <v>69.779772014077551</v>
      </c>
      <c r="Q110">
        <f t="shared" si="3"/>
        <v>54.141345564709724</v>
      </c>
      <c r="R110">
        <f t="shared" si="3"/>
        <v>57.504817013767237</v>
      </c>
      <c r="S110">
        <f t="shared" si="3"/>
        <v>51.97316972172311</v>
      </c>
      <c r="T110">
        <f t="shared" si="2"/>
        <v>62.99914783207619</v>
      </c>
    </row>
    <row r="111" spans="1:20" x14ac:dyDescent="0.35">
      <c r="A111" s="7">
        <v>2056</v>
      </c>
      <c r="C111" s="8">
        <v>9806530407</v>
      </c>
      <c r="D111" s="8">
        <v>11492814882</v>
      </c>
      <c r="E111" s="8">
        <v>8304384752</v>
      </c>
      <c r="F111" s="8">
        <v>12017878760</v>
      </c>
      <c r="G111" s="8">
        <v>9222542922</v>
      </c>
      <c r="H111" s="8">
        <v>9807270414</v>
      </c>
      <c r="I111" s="8">
        <v>8829374493</v>
      </c>
      <c r="J111" s="8">
        <v>10805022877</v>
      </c>
      <c r="K111" s="9">
        <v>2056</v>
      </c>
      <c r="M111">
        <f t="shared" si="3"/>
        <v>57.734568338796926</v>
      </c>
      <c r="N111">
        <f t="shared" si="3"/>
        <v>67.662330984701285</v>
      </c>
      <c r="O111">
        <f t="shared" si="3"/>
        <v>48.890897093815248</v>
      </c>
      <c r="P111">
        <f t="shared" si="3"/>
        <v>70.753570708486365</v>
      </c>
      <c r="Q111">
        <f t="shared" si="3"/>
        <v>54.296424167269386</v>
      </c>
      <c r="R111">
        <f t="shared" si="3"/>
        <v>57.738925025916586</v>
      </c>
      <c r="S111">
        <f t="shared" si="3"/>
        <v>51.981700346441293</v>
      </c>
      <c r="T111">
        <f t="shared" si="2"/>
        <v>63.613052303302844</v>
      </c>
    </row>
    <row r="112" spans="1:20" x14ac:dyDescent="0.35">
      <c r="A112" s="7">
        <v>2057</v>
      </c>
      <c r="C112" s="8">
        <v>9845614720</v>
      </c>
      <c r="D112" s="8">
        <v>11597174520</v>
      </c>
      <c r="E112" s="8">
        <v>8292676781</v>
      </c>
      <c r="F112" s="8">
        <v>12188054786</v>
      </c>
      <c r="G112" s="8">
        <v>9247994816</v>
      </c>
      <c r="H112" s="8">
        <v>9846047424</v>
      </c>
      <c r="I112" s="8">
        <v>8829286787</v>
      </c>
      <c r="J112" s="8">
        <v>10911687065</v>
      </c>
      <c r="K112" s="9">
        <v>2057</v>
      </c>
      <c r="M112">
        <f t="shared" si="3"/>
        <v>57.964671733802227</v>
      </c>
      <c r="N112">
        <f t="shared" si="3"/>
        <v>68.276733673711689</v>
      </c>
      <c r="O112">
        <f t="shared" si="3"/>
        <v>48.82196806145069</v>
      </c>
      <c r="P112">
        <f t="shared" si="3"/>
        <v>71.755458123805923</v>
      </c>
      <c r="Q112">
        <f t="shared" si="3"/>
        <v>54.446268613011981</v>
      </c>
      <c r="R112">
        <f t="shared" si="3"/>
        <v>57.967219217736066</v>
      </c>
      <c r="S112">
        <f t="shared" si="3"/>
        <v>51.981183989703432</v>
      </c>
      <c r="T112">
        <f t="shared" si="2"/>
        <v>64.241022706269476</v>
      </c>
    </row>
    <row r="113" spans="1:20" x14ac:dyDescent="0.35">
      <c r="A113" s="7">
        <v>2058</v>
      </c>
      <c r="C113" s="8">
        <v>9883762213</v>
      </c>
      <c r="D113" s="8">
        <v>11701686056</v>
      </c>
      <c r="E113" s="8">
        <v>8279513320</v>
      </c>
      <c r="F113" s="8">
        <v>12363256891</v>
      </c>
      <c r="G113" s="8">
        <v>9272575903</v>
      </c>
      <c r="H113" s="8">
        <v>9883872195</v>
      </c>
      <c r="I113" s="8">
        <v>8827709994</v>
      </c>
      <c r="J113" s="8">
        <v>11020898112</v>
      </c>
      <c r="K113" s="9">
        <v>2058</v>
      </c>
      <c r="M113">
        <f t="shared" si="3"/>
        <v>58.189259732835012</v>
      </c>
      <c r="N113">
        <f t="shared" si="3"/>
        <v>68.892030640830413</v>
      </c>
      <c r="O113">
        <f t="shared" si="3"/>
        <v>48.744470036447154</v>
      </c>
      <c r="P113">
        <f t="shared" si="3"/>
        <v>72.786935872246218</v>
      </c>
      <c r="Q113">
        <f t="shared" si="3"/>
        <v>54.590986305033859</v>
      </c>
      <c r="R113">
        <f t="shared" si="3"/>
        <v>58.189907236389431</v>
      </c>
      <c r="S113">
        <f t="shared" si="3"/>
        <v>51.971900842715002</v>
      </c>
      <c r="T113">
        <f t="shared" si="2"/>
        <v>64.883987383345499</v>
      </c>
    </row>
    <row r="114" spans="1:20" x14ac:dyDescent="0.35">
      <c r="A114" s="7">
        <v>2059</v>
      </c>
      <c r="C114" s="8">
        <v>9921012280</v>
      </c>
      <c r="D114" s="8">
        <v>11806426284</v>
      </c>
      <c r="E114" s="8">
        <v>8264932499</v>
      </c>
      <c r="F114" s="8">
        <v>12543752804</v>
      </c>
      <c r="G114" s="8">
        <v>9296306711</v>
      </c>
      <c r="H114" s="8">
        <v>9920785329</v>
      </c>
      <c r="I114" s="8">
        <v>8824695565</v>
      </c>
      <c r="J114" s="8">
        <v>11132821140</v>
      </c>
      <c r="K114" s="9">
        <v>2059</v>
      </c>
      <c r="M114">
        <f t="shared" si="3"/>
        <v>58.408564262528934</v>
      </c>
      <c r="N114">
        <f t="shared" si="3"/>
        <v>69.508673999930252</v>
      </c>
      <c r="O114">
        <f t="shared" si="3"/>
        <v>48.658627503816106</v>
      </c>
      <c r="P114">
        <f t="shared" si="3"/>
        <v>73.849580170634709</v>
      </c>
      <c r="Q114">
        <f t="shared" si="3"/>
        <v>54.730698099047459</v>
      </c>
      <c r="R114">
        <f t="shared" si="3"/>
        <v>58.407228120440422</v>
      </c>
      <c r="S114">
        <f t="shared" si="3"/>
        <v>51.954153816001181</v>
      </c>
      <c r="T114">
        <f t="shared" si="2"/>
        <v>65.542918467079105</v>
      </c>
    </row>
    <row r="115" spans="1:20" x14ac:dyDescent="0.35">
      <c r="A115" s="7">
        <v>2060</v>
      </c>
      <c r="C115" s="8">
        <v>9957398588</v>
      </c>
      <c r="D115" s="8">
        <v>11911465252</v>
      </c>
      <c r="E115" s="8">
        <v>8248966931</v>
      </c>
      <c r="F115" s="8">
        <v>12729808740</v>
      </c>
      <c r="G115" s="8">
        <v>9319208850</v>
      </c>
      <c r="H115" s="8">
        <v>9956821795</v>
      </c>
      <c r="I115" s="8">
        <v>8820293122</v>
      </c>
      <c r="J115" s="8">
        <v>11247616507</v>
      </c>
      <c r="K115" s="9">
        <v>2060</v>
      </c>
      <c r="M115">
        <f t="shared" si="3"/>
        <v>58.622783532610732</v>
      </c>
      <c r="N115">
        <f t="shared" si="3"/>
        <v>70.127076148757922</v>
      </c>
      <c r="O115">
        <f t="shared" si="3"/>
        <v>48.564632468007545</v>
      </c>
      <c r="P115">
        <f t="shared" si="3"/>
        <v>74.944958322336888</v>
      </c>
      <c r="Q115">
        <f t="shared" si="3"/>
        <v>54.865531220888016</v>
      </c>
      <c r="R115">
        <f t="shared" si="3"/>
        <v>58.619387744957635</v>
      </c>
      <c r="S115">
        <f t="shared" si="3"/>
        <v>51.928235052106899</v>
      </c>
      <c r="T115">
        <f t="shared" si="2"/>
        <v>66.218760042638579</v>
      </c>
    </row>
    <row r="116" spans="1:20" x14ac:dyDescent="0.35">
      <c r="A116" s="7">
        <v>2061</v>
      </c>
      <c r="C116" s="8">
        <v>9992942091</v>
      </c>
      <c r="D116" s="8">
        <v>12016836619</v>
      </c>
      <c r="E116" s="8">
        <v>8231647776</v>
      </c>
      <c r="F116" s="8">
        <v>12921684993</v>
      </c>
      <c r="G116" s="8">
        <v>9341305693</v>
      </c>
      <c r="H116" s="8">
        <v>9992003351</v>
      </c>
      <c r="I116" s="8">
        <v>8814544662</v>
      </c>
      <c r="J116" s="8">
        <v>11365432485</v>
      </c>
      <c r="K116" s="9">
        <v>2061</v>
      </c>
      <c r="M116">
        <f t="shared" si="3"/>
        <v>58.832040906807926</v>
      </c>
      <c r="N116">
        <f t="shared" si="3"/>
        <v>70.74743524994129</v>
      </c>
      <c r="O116">
        <f t="shared" si="3"/>
        <v>48.462668379138364</v>
      </c>
      <c r="P116">
        <f t="shared" si="3"/>
        <v>76.074602771663564</v>
      </c>
      <c r="Q116">
        <f t="shared" si="3"/>
        <v>54.995623275805265</v>
      </c>
      <c r="R116">
        <f t="shared" si="3"/>
        <v>58.826514207105483</v>
      </c>
      <c r="S116">
        <f t="shared" si="3"/>
        <v>51.894391802462152</v>
      </c>
      <c r="T116">
        <f t="shared" si="2"/>
        <v>66.912385040567287</v>
      </c>
    </row>
    <row r="117" spans="1:20" x14ac:dyDescent="0.35">
      <c r="A117" s="7">
        <v>2062</v>
      </c>
      <c r="C117" s="8">
        <v>10027657203</v>
      </c>
      <c r="D117" s="8">
        <v>12122574817</v>
      </c>
      <c r="E117" s="8">
        <v>8212995729</v>
      </c>
      <c r="F117" s="8">
        <v>13119635164</v>
      </c>
      <c r="G117" s="8">
        <v>9362620460</v>
      </c>
      <c r="H117" s="8">
        <v>10026345576</v>
      </c>
      <c r="I117" s="8">
        <v>8807491813</v>
      </c>
      <c r="J117" s="8">
        <v>11486411301</v>
      </c>
      <c r="K117" s="9">
        <v>2062</v>
      </c>
      <c r="M117">
        <f t="shared" si="3"/>
        <v>59.036421245517964</v>
      </c>
      <c r="N117">
        <f t="shared" si="3"/>
        <v>71.369954017037003</v>
      </c>
      <c r="O117">
        <f t="shared" si="3"/>
        <v>48.352857076109999</v>
      </c>
      <c r="P117">
        <f t="shared" si="3"/>
        <v>77.240006558829535</v>
      </c>
      <c r="Q117">
        <f t="shared" si="3"/>
        <v>55.121110968282984</v>
      </c>
      <c r="R117">
        <f t="shared" si="3"/>
        <v>59.028699226055053</v>
      </c>
      <c r="S117">
        <f t="shared" si="3"/>
        <v>51.852869146061373</v>
      </c>
      <c r="T117">
        <f t="shared" si="2"/>
        <v>67.62463080232142</v>
      </c>
    </row>
    <row r="118" spans="1:20" x14ac:dyDescent="0.35">
      <c r="A118" s="7">
        <v>2063</v>
      </c>
      <c r="C118" s="8">
        <v>10061562395</v>
      </c>
      <c r="D118" s="8">
        <v>12228753708</v>
      </c>
      <c r="E118" s="8">
        <v>8193018051</v>
      </c>
      <c r="F118" s="8">
        <v>13323914800</v>
      </c>
      <c r="G118" s="8">
        <v>9383175855</v>
      </c>
      <c r="H118" s="8">
        <v>10059868999</v>
      </c>
      <c r="I118" s="8">
        <v>8799183655</v>
      </c>
      <c r="J118" s="8">
        <v>11610700376</v>
      </c>
      <c r="K118" s="9">
        <v>2063</v>
      </c>
      <c r="M118">
        <f t="shared" si="3"/>
        <v>59.236033294155142</v>
      </c>
      <c r="N118">
        <f t="shared" si="3"/>
        <v>71.995067302180274</v>
      </c>
      <c r="O118">
        <f t="shared" si="3"/>
        <v>48.235241307038585</v>
      </c>
      <c r="P118">
        <f t="shared" si="3"/>
        <v>78.442674180850858</v>
      </c>
      <c r="Q118">
        <f t="shared" si="3"/>
        <v>55.242127964927526</v>
      </c>
      <c r="R118">
        <f t="shared" si="3"/>
        <v>59.226063663406144</v>
      </c>
      <c r="S118">
        <f t="shared" si="3"/>
        <v>51.803956034500715</v>
      </c>
      <c r="T118">
        <f t="shared" si="2"/>
        <v>68.356365248301543</v>
      </c>
    </row>
    <row r="119" spans="1:20" x14ac:dyDescent="0.35">
      <c r="A119" s="7">
        <v>2064</v>
      </c>
      <c r="C119" s="8">
        <v>10094674166</v>
      </c>
      <c r="D119" s="8">
        <v>12335457399</v>
      </c>
      <c r="E119" s="8">
        <v>8171713838</v>
      </c>
      <c r="F119" s="8">
        <v>13534779522</v>
      </c>
      <c r="G119" s="8">
        <v>9402995178</v>
      </c>
      <c r="H119" s="8">
        <v>10092592540</v>
      </c>
      <c r="I119" s="8">
        <v>8789670926</v>
      </c>
      <c r="J119" s="8">
        <v>11738446241</v>
      </c>
      <c r="K119" s="9">
        <v>2064</v>
      </c>
      <c r="M119">
        <f t="shared" si="3"/>
        <v>59.430974188261125</v>
      </c>
      <c r="N119">
        <f t="shared" si="3"/>
        <v>72.623270273502726</v>
      </c>
      <c r="O119">
        <f t="shared" si="3"/>
        <v>48.109815749751291</v>
      </c>
      <c r="P119">
        <f t="shared" si="3"/>
        <v>79.684110570408208</v>
      </c>
      <c r="Q119">
        <f t="shared" si="3"/>
        <v>55.358811441211387</v>
      </c>
      <c r="R119">
        <f t="shared" si="3"/>
        <v>59.418718907997373</v>
      </c>
      <c r="S119">
        <f t="shared" si="3"/>
        <v>51.747951180618152</v>
      </c>
      <c r="T119">
        <f t="shared" si="2"/>
        <v>69.108451059158426</v>
      </c>
    </row>
    <row r="120" spans="1:20" x14ac:dyDescent="0.35">
      <c r="A120" s="7">
        <v>2065</v>
      </c>
      <c r="C120" s="8">
        <v>10127006921</v>
      </c>
      <c r="D120" s="8">
        <v>12442757131</v>
      </c>
      <c r="E120" s="8">
        <v>8149085243</v>
      </c>
      <c r="F120" s="8">
        <v>13752494365</v>
      </c>
      <c r="G120" s="8">
        <v>9422104931</v>
      </c>
      <c r="H120" s="8">
        <v>10124532610</v>
      </c>
      <c r="I120" s="8">
        <v>8779001639</v>
      </c>
      <c r="J120" s="8">
        <v>11869795335</v>
      </c>
      <c r="K120" s="9">
        <v>2065</v>
      </c>
      <c r="M120">
        <f t="shared" si="3"/>
        <v>59.62132873524714</v>
      </c>
      <c r="N120">
        <f t="shared" si="3"/>
        <v>73.25498235237076</v>
      </c>
      <c r="O120">
        <f t="shared" si="3"/>
        <v>47.976593079732758</v>
      </c>
      <c r="P120">
        <f t="shared" si="3"/>
        <v>80.965876083783016</v>
      </c>
      <c r="Q120">
        <f t="shared" si="3"/>
        <v>55.471317423931687</v>
      </c>
      <c r="R120">
        <f t="shared" si="3"/>
        <v>59.606761577282796</v>
      </c>
      <c r="S120">
        <f t="shared" si="3"/>
        <v>51.685137254197443</v>
      </c>
      <c r="T120">
        <f t="shared" si="2"/>
        <v>69.88175037390576</v>
      </c>
    </row>
    <row r="121" spans="1:20" x14ac:dyDescent="0.35">
      <c r="A121" s="7">
        <v>2066</v>
      </c>
      <c r="C121" s="8">
        <v>10158578935</v>
      </c>
      <c r="D121" s="8">
        <v>12550696183</v>
      </c>
      <c r="E121" s="8">
        <v>8125154180</v>
      </c>
      <c r="F121" s="8">
        <v>13977354038</v>
      </c>
      <c r="G121" s="8">
        <v>9440538075</v>
      </c>
      <c r="H121" s="8">
        <v>10155708571</v>
      </c>
      <c r="I121" s="8">
        <v>8767216804</v>
      </c>
      <c r="J121" s="8">
        <v>12004898160</v>
      </c>
      <c r="K121" s="9">
        <v>2066</v>
      </c>
      <c r="M121">
        <f t="shared" si="3"/>
        <v>59.807204526605048</v>
      </c>
      <c r="N121">
        <f t="shared" si="3"/>
        <v>73.890458337809065</v>
      </c>
      <c r="O121">
        <f t="shared" si="3"/>
        <v>47.835702312575464</v>
      </c>
      <c r="P121">
        <f t="shared" si="3"/>
        <v>82.289705778757622</v>
      </c>
      <c r="Q121">
        <f t="shared" si="3"/>
        <v>55.57983996633947</v>
      </c>
      <c r="R121">
        <f t="shared" si="3"/>
        <v>59.790305662313862</v>
      </c>
      <c r="S121">
        <f t="shared" si="3"/>
        <v>51.615755695844932</v>
      </c>
      <c r="T121">
        <f t="shared" si="2"/>
        <v>70.677149251898257</v>
      </c>
    </row>
    <row r="122" spans="1:20" x14ac:dyDescent="0.35">
      <c r="A122" s="7">
        <v>2067</v>
      </c>
      <c r="C122" s="8">
        <v>10189401603</v>
      </c>
      <c r="D122" s="8">
        <v>12659303539</v>
      </c>
      <c r="E122" s="8">
        <v>8099939024</v>
      </c>
      <c r="F122" s="8">
        <v>14209652298</v>
      </c>
      <c r="G122" s="8">
        <v>9458329968</v>
      </c>
      <c r="H122" s="8">
        <v>10186132567</v>
      </c>
      <c r="I122" s="8">
        <v>8754355464</v>
      </c>
      <c r="J122" s="8">
        <v>12143902370</v>
      </c>
      <c r="K122" s="9">
        <v>2067</v>
      </c>
      <c r="M122">
        <f t="shared" si="3"/>
        <v>59.988668648794459</v>
      </c>
      <c r="N122">
        <f t="shared" si="3"/>
        <v>74.529868869040598</v>
      </c>
      <c r="O122">
        <f t="shared" si="3"/>
        <v>47.687251628507198</v>
      </c>
      <c r="P122">
        <f t="shared" si="3"/>
        <v>83.657329108348307</v>
      </c>
      <c r="Q122">
        <f t="shared" si="3"/>
        <v>55.684587233686123</v>
      </c>
      <c r="R122">
        <f t="shared" si="3"/>
        <v>59.969422659182349</v>
      </c>
      <c r="S122">
        <f t="shared" si="3"/>
        <v>51.540036365731147</v>
      </c>
      <c r="T122">
        <f t="shared" si="2"/>
        <v>71.495516985291189</v>
      </c>
    </row>
    <row r="123" spans="1:20" x14ac:dyDescent="0.35">
      <c r="A123" s="7">
        <v>2068</v>
      </c>
      <c r="C123" s="8">
        <v>10219473319</v>
      </c>
      <c r="D123" s="8">
        <v>12768616515</v>
      </c>
      <c r="E123" s="8">
        <v>8073433958</v>
      </c>
      <c r="F123" s="8">
        <v>14449658166</v>
      </c>
      <c r="G123" s="8">
        <v>9475514377</v>
      </c>
      <c r="H123" s="8">
        <v>10215804131</v>
      </c>
      <c r="I123" s="8">
        <v>8740460538</v>
      </c>
      <c r="J123" s="8">
        <v>12286948366</v>
      </c>
      <c r="K123" s="9">
        <v>2068</v>
      </c>
      <c r="M123">
        <f t="shared" si="3"/>
        <v>60.165711646716289</v>
      </c>
      <c r="N123">
        <f t="shared" si="3"/>
        <v>75.173433638766326</v>
      </c>
      <c r="O123">
        <f t="shared" si="3"/>
        <v>47.531206780758701</v>
      </c>
      <c r="P123">
        <f t="shared" si="3"/>
        <v>85.070329895850804</v>
      </c>
      <c r="Q123">
        <f t="shared" si="3"/>
        <v>55.785758024434308</v>
      </c>
      <c r="R123">
        <f t="shared" si="3"/>
        <v>60.14410981849143</v>
      </c>
      <c r="S123">
        <f t="shared" si="3"/>
        <v>51.4582319434314</v>
      </c>
      <c r="T123">
        <f t="shared" si="2"/>
        <v>72.337680165222608</v>
      </c>
    </row>
    <row r="124" spans="1:20" x14ac:dyDescent="0.35">
      <c r="A124" s="7">
        <v>2069</v>
      </c>
      <c r="C124" s="8">
        <v>10248786569</v>
      </c>
      <c r="D124" s="8">
        <v>12878667761</v>
      </c>
      <c r="E124" s="8">
        <v>8045626311</v>
      </c>
      <c r="F124" s="8">
        <v>14697637936</v>
      </c>
      <c r="G124" s="8">
        <v>9492126620</v>
      </c>
      <c r="H124" s="8">
        <v>10244716779</v>
      </c>
      <c r="I124" s="8">
        <v>8725574654</v>
      </c>
      <c r="J124" s="8">
        <v>12434173955</v>
      </c>
      <c r="K124" s="9">
        <v>2069</v>
      </c>
      <c r="M124">
        <f t="shared" si="3"/>
        <v>60.338289282752498</v>
      </c>
      <c r="N124">
        <f t="shared" si="3"/>
        <v>75.821344869268529</v>
      </c>
      <c r="O124">
        <f t="shared" si="3"/>
        <v>47.367493170599836</v>
      </c>
      <c r="P124">
        <f t="shared" si="3"/>
        <v>86.530275909731984</v>
      </c>
      <c r="Q124">
        <f t="shared" si="3"/>
        <v>55.883560268341043</v>
      </c>
      <c r="R124">
        <f t="shared" si="3"/>
        <v>60.314328966603185</v>
      </c>
      <c r="S124">
        <f t="shared" si="3"/>
        <v>51.370593395299444</v>
      </c>
      <c r="T124">
        <f t="shared" si="2"/>
        <v>73.204450111020435</v>
      </c>
    </row>
    <row r="125" spans="1:20" x14ac:dyDescent="0.35">
      <c r="A125" s="7">
        <v>2070</v>
      </c>
      <c r="C125" s="8">
        <v>10277339229</v>
      </c>
      <c r="D125" s="8">
        <v>12989484306</v>
      </c>
      <c r="E125" s="8">
        <v>8016514429</v>
      </c>
      <c r="F125" s="8">
        <v>14953881573</v>
      </c>
      <c r="G125" s="8">
        <v>9508205993</v>
      </c>
      <c r="H125" s="8">
        <v>10272869266</v>
      </c>
      <c r="I125" s="8">
        <v>8709737337</v>
      </c>
      <c r="J125" s="8">
        <v>12585720963</v>
      </c>
      <c r="K125" s="9">
        <v>2070</v>
      </c>
      <c r="M125">
        <f t="shared" si="3"/>
        <v>60.506389052151853</v>
      </c>
      <c r="N125">
        <f t="shared" si="3"/>
        <v>76.473761689982709</v>
      </c>
      <c r="O125">
        <f t="shared" si="3"/>
        <v>47.196101060338265</v>
      </c>
      <c r="P125">
        <f t="shared" si="3"/>
        <v>88.038874278141478</v>
      </c>
      <c r="Q125">
        <f t="shared" si="3"/>
        <v>55.97822531507876</v>
      </c>
      <c r="R125">
        <f t="shared" si="3"/>
        <v>60.480072773755246</v>
      </c>
      <c r="S125">
        <f t="shared" si="3"/>
        <v>51.277353419213</v>
      </c>
      <c r="T125">
        <f t="shared" si="2"/>
        <v>74.096661803309757</v>
      </c>
    </row>
    <row r="126" spans="1:20" x14ac:dyDescent="0.35">
      <c r="A126" s="7">
        <v>2071</v>
      </c>
      <c r="C126" s="8">
        <v>10305145554</v>
      </c>
      <c r="D126" s="8">
        <v>13101094318</v>
      </c>
      <c r="E126" s="8">
        <v>7986121510</v>
      </c>
      <c r="F126" s="8">
        <v>15218723339</v>
      </c>
      <c r="G126" s="8">
        <v>9523791736</v>
      </c>
      <c r="H126" s="8">
        <v>10300276434</v>
      </c>
      <c r="I126" s="8">
        <v>8692986292</v>
      </c>
      <c r="J126" s="8">
        <v>12741740680</v>
      </c>
      <c r="K126" s="9">
        <v>2071</v>
      </c>
      <c r="M126">
        <f t="shared" si="3"/>
        <v>60.670094879221672</v>
      </c>
      <c r="N126">
        <f t="shared" si="3"/>
        <v>77.130849936046616</v>
      </c>
      <c r="O126">
        <f t="shared" si="3"/>
        <v>47.017167024935844</v>
      </c>
      <c r="P126">
        <f t="shared" si="3"/>
        <v>89.598092921585462</v>
      </c>
      <c r="Q126">
        <f t="shared" si="3"/>
        <v>56.069984184627778</v>
      </c>
      <c r="R126">
        <f t="shared" si="3"/>
        <v>60.64142862013486</v>
      </c>
      <c r="S126">
        <f t="shared" si="3"/>
        <v>51.178733998055804</v>
      </c>
      <c r="T126">
        <f t="shared" si="2"/>
        <v>75.015205940684424</v>
      </c>
    </row>
    <row r="127" spans="1:20" x14ac:dyDescent="0.35">
      <c r="A127" s="7">
        <v>2072</v>
      </c>
      <c r="C127" s="8">
        <v>10332223181</v>
      </c>
      <c r="D127" s="8">
        <v>13213514712</v>
      </c>
      <c r="E127" s="8">
        <v>7954481172</v>
      </c>
      <c r="F127" s="8">
        <v>15492520483</v>
      </c>
      <c r="G127" s="8">
        <v>9538931781</v>
      </c>
      <c r="H127" s="8">
        <v>10326956145</v>
      </c>
      <c r="I127" s="8">
        <v>8675353606</v>
      </c>
      <c r="J127" s="8">
        <v>12902388001</v>
      </c>
      <c r="K127" s="9">
        <v>2072</v>
      </c>
      <c r="M127">
        <f t="shared" si="3"/>
        <v>60.82951059931856</v>
      </c>
      <c r="N127">
        <f t="shared" si="3"/>
        <v>77.792709192143391</v>
      </c>
      <c r="O127">
        <f t="shared" si="3"/>
        <v>46.830888985638715</v>
      </c>
      <c r="P127">
        <f t="shared" si="3"/>
        <v>91.210035093299098</v>
      </c>
      <c r="Q127">
        <f t="shared" si="3"/>
        <v>56.159119069895766</v>
      </c>
      <c r="R127">
        <f t="shared" si="3"/>
        <v>60.798501665754472</v>
      </c>
      <c r="S127">
        <f t="shared" si="3"/>
        <v>51.074924039526856</v>
      </c>
      <c r="T127">
        <f t="shared" si="2"/>
        <v>75.960994445668675</v>
      </c>
    </row>
    <row r="128" spans="1:20" x14ac:dyDescent="0.35">
      <c r="A128" s="7">
        <v>2073</v>
      </c>
      <c r="C128" s="8">
        <v>10358578322</v>
      </c>
      <c r="D128" s="8">
        <v>13326744515</v>
      </c>
      <c r="E128" s="8">
        <v>7921617931</v>
      </c>
      <c r="F128" s="8">
        <v>15775624207</v>
      </c>
      <c r="G128" s="8">
        <v>9553686139</v>
      </c>
      <c r="H128" s="8">
        <v>10352914519</v>
      </c>
      <c r="I128" s="8">
        <v>8656865261</v>
      </c>
      <c r="J128" s="8">
        <v>13067813842</v>
      </c>
      <c r="K128" s="9">
        <v>2073</v>
      </c>
      <c r="M128">
        <f t="shared" si="3"/>
        <v>60.984672784718711</v>
      </c>
      <c r="N128">
        <f t="shared" si="3"/>
        <v>78.459333729872426</v>
      </c>
      <c r="O128">
        <f t="shared" si="3"/>
        <v>46.637411276948342</v>
      </c>
      <c r="P128">
        <f t="shared" si="3"/>
        <v>92.876768445655685</v>
      </c>
      <c r="Q128">
        <f t="shared" si="3"/>
        <v>56.245983277203791</v>
      </c>
      <c r="R128">
        <f t="shared" si="3"/>
        <v>60.951327941253219</v>
      </c>
      <c r="S128">
        <f t="shared" si="3"/>
        <v>50.966076508996402</v>
      </c>
      <c r="T128">
        <f t="shared" si="2"/>
        <v>76.934915814983967</v>
      </c>
    </row>
    <row r="129" spans="1:20" x14ac:dyDescent="0.35">
      <c r="A129" s="7">
        <v>2074</v>
      </c>
      <c r="C129" s="8">
        <v>10384216409</v>
      </c>
      <c r="D129" s="8">
        <v>13440773016</v>
      </c>
      <c r="E129" s="8">
        <v>7887559550</v>
      </c>
      <c r="F129" s="8">
        <v>16068398043</v>
      </c>
      <c r="G129" s="8">
        <v>9568121634</v>
      </c>
      <c r="H129" s="8">
        <v>10378156607</v>
      </c>
      <c r="I129" s="8">
        <v>8637543300</v>
      </c>
      <c r="J129" s="8">
        <v>13238170097</v>
      </c>
      <c r="K129" s="9">
        <v>2074</v>
      </c>
      <c r="M129">
        <f t="shared" si="3"/>
        <v>61.135613415558026</v>
      </c>
      <c r="N129">
        <f t="shared" si="3"/>
        <v>79.130660489727859</v>
      </c>
      <c r="O129">
        <f t="shared" si="3"/>
        <v>46.436897349621951</v>
      </c>
      <c r="P129">
        <f t="shared" si="3"/>
        <v>94.600433222169102</v>
      </c>
      <c r="Q129">
        <f t="shared" si="3"/>
        <v>56.33097022345207</v>
      </c>
      <c r="R129">
        <f t="shared" si="3"/>
        <v>61.09993718368311</v>
      </c>
      <c r="S129">
        <f t="shared" si="3"/>
        <v>50.852321181526271</v>
      </c>
      <c r="T129">
        <f t="shared" si="2"/>
        <v>77.937864303189173</v>
      </c>
    </row>
    <row r="130" spans="1:20" x14ac:dyDescent="0.35">
      <c r="A130" s="7">
        <v>2075</v>
      </c>
      <c r="C130" s="8">
        <v>10409149043</v>
      </c>
      <c r="D130" s="8">
        <v>13555592961</v>
      </c>
      <c r="E130" s="8">
        <v>7852341832</v>
      </c>
      <c r="F130" s="8">
        <v>16371224725</v>
      </c>
      <c r="G130" s="8">
        <v>9582301264</v>
      </c>
      <c r="H130" s="8">
        <v>10402693584</v>
      </c>
      <c r="I130" s="8">
        <v>8617411263</v>
      </c>
      <c r="J130" s="8">
        <v>13413611913</v>
      </c>
      <c r="K130" s="9">
        <v>2075</v>
      </c>
      <c r="M130">
        <f t="shared" ref="M130:S155" si="4">C130*$O$2</f>
        <v>61.282400791092165</v>
      </c>
      <c r="N130">
        <f t="shared" si="4"/>
        <v>79.806646764805066</v>
      </c>
      <c r="O130">
        <f t="shared" si="4"/>
        <v>46.229557988785814</v>
      </c>
      <c r="P130">
        <f t="shared" si="4"/>
        <v>96.383282715427214</v>
      </c>
      <c r="Q130">
        <f t="shared" si="4"/>
        <v>56.414450800504021</v>
      </c>
      <c r="R130">
        <f t="shared" si="4"/>
        <v>61.244395184284706</v>
      </c>
      <c r="S130">
        <f t="shared" si="4"/>
        <v>50.733796645555216</v>
      </c>
      <c r="T130">
        <f t="shared" si="2"/>
        <v>78.970753316423085</v>
      </c>
    </row>
    <row r="131" spans="1:20" x14ac:dyDescent="0.35">
      <c r="A131" s="7">
        <v>2076</v>
      </c>
      <c r="C131" s="8">
        <v>10433384559</v>
      </c>
      <c r="D131" s="8">
        <v>13671201799</v>
      </c>
      <c r="E131" s="8">
        <v>7815995731</v>
      </c>
      <c r="F131" s="8">
        <v>16684500980</v>
      </c>
      <c r="G131" s="8">
        <v>9596266203</v>
      </c>
      <c r="H131" s="8">
        <v>10426533742</v>
      </c>
      <c r="I131" s="8">
        <v>8596491753</v>
      </c>
      <c r="J131" s="8">
        <v>13594293622</v>
      </c>
      <c r="K131" s="9">
        <v>2076</v>
      </c>
      <c r="M131">
        <f t="shared" si="4"/>
        <v>61.425083982461175</v>
      </c>
      <c r="N131">
        <f t="shared" si="4"/>
        <v>80.487277536450407</v>
      </c>
      <c r="O131">
        <f t="shared" si="4"/>
        <v>46.015575431760809</v>
      </c>
      <c r="P131">
        <f t="shared" si="4"/>
        <v>98.227652599837015</v>
      </c>
      <c r="Q131">
        <f t="shared" si="4"/>
        <v>56.496667414492912</v>
      </c>
      <c r="R131">
        <f t="shared" si="4"/>
        <v>61.384750761041623</v>
      </c>
      <c r="S131">
        <f t="shared" si="4"/>
        <v>50.610635973066302</v>
      </c>
      <c r="T131">
        <f t="shared" si="2"/>
        <v>80.034491462626661</v>
      </c>
    </row>
    <row r="132" spans="1:20" x14ac:dyDescent="0.35">
      <c r="A132" s="7">
        <v>2077</v>
      </c>
      <c r="C132" s="8">
        <v>10456948830</v>
      </c>
      <c r="D132" s="8">
        <v>13787607382</v>
      </c>
      <c r="E132" s="8">
        <v>7778572833</v>
      </c>
      <c r="F132" s="8">
        <v>17008650452</v>
      </c>
      <c r="G132" s="8">
        <v>9610061758</v>
      </c>
      <c r="H132" s="8">
        <v>10449702758</v>
      </c>
      <c r="I132" s="8">
        <v>8574813971.999999</v>
      </c>
      <c r="J132" s="8">
        <v>13780377293</v>
      </c>
      <c r="K132" s="9">
        <v>2077</v>
      </c>
      <c r="M132">
        <f t="shared" si="4"/>
        <v>61.563815313313142</v>
      </c>
      <c r="N132">
        <f t="shared" si="4"/>
        <v>81.172599032209376</v>
      </c>
      <c r="O132">
        <f t="shared" si="4"/>
        <v>45.795253383865607</v>
      </c>
      <c r="P132">
        <f t="shared" si="4"/>
        <v>100.13603701985679</v>
      </c>
      <c r="Q132">
        <f t="shared" si="4"/>
        <v>56.577886804008145</v>
      </c>
      <c r="R132">
        <f t="shared" si="4"/>
        <v>61.52115508367951</v>
      </c>
      <c r="S132">
        <f t="shared" si="4"/>
        <v>50.483011086726819</v>
      </c>
      <c r="T132">
        <f t="shared" si="2"/>
        <v>81.130032900239996</v>
      </c>
    </row>
    <row r="133" spans="1:20" x14ac:dyDescent="0.35">
      <c r="A133" s="7">
        <v>2078</v>
      </c>
      <c r="C133" s="8">
        <v>10479892851</v>
      </c>
      <c r="D133" s="8">
        <v>13904822926</v>
      </c>
      <c r="E133" s="8">
        <v>7740157296</v>
      </c>
      <c r="F133" s="8">
        <v>17344127174</v>
      </c>
      <c r="G133" s="8">
        <v>9623759205</v>
      </c>
      <c r="H133" s="8">
        <v>10472250778</v>
      </c>
      <c r="I133" s="8">
        <v>8552414783</v>
      </c>
      <c r="J133" s="8">
        <v>13972036293</v>
      </c>
      <c r="K133" s="9">
        <v>2078</v>
      </c>
      <c r="M133">
        <f t="shared" si="4"/>
        <v>61.698895009537381</v>
      </c>
      <c r="N133">
        <f t="shared" si="4"/>
        <v>81.862689059422934</v>
      </c>
      <c r="O133">
        <f t="shared" si="4"/>
        <v>45.569087313487145</v>
      </c>
      <c r="P133">
        <f t="shared" si="4"/>
        <v>102.11110903090761</v>
      </c>
      <c r="Q133">
        <f t="shared" si="4"/>
        <v>56.658528596473715</v>
      </c>
      <c r="R133">
        <f t="shared" si="4"/>
        <v>61.653903379719594</v>
      </c>
      <c r="S133">
        <f t="shared" si="4"/>
        <v>50.351139012263971</v>
      </c>
      <c r="T133">
        <f t="shared" si="2"/>
        <v>82.258398303088995</v>
      </c>
    </row>
    <row r="134" spans="1:20" x14ac:dyDescent="0.35">
      <c r="A134" s="7">
        <v>2079</v>
      </c>
      <c r="C134" s="8">
        <v>10502280113</v>
      </c>
      <c r="D134" s="8">
        <v>14022865401</v>
      </c>
      <c r="E134" s="8">
        <v>7700849715</v>
      </c>
      <c r="F134" s="8">
        <v>17691407899</v>
      </c>
      <c r="G134" s="8">
        <v>9637436693</v>
      </c>
      <c r="H134" s="8">
        <v>10494240284</v>
      </c>
      <c r="I134" s="8">
        <v>8529334448.000001</v>
      </c>
      <c r="J134" s="8">
        <v>14169449904</v>
      </c>
      <c r="K134" s="9">
        <v>2079</v>
      </c>
      <c r="M134">
        <f t="shared" si="4"/>
        <v>61.830696865465441</v>
      </c>
      <c r="N134">
        <f t="shared" si="4"/>
        <v>82.557647526579018</v>
      </c>
      <c r="O134">
        <f t="shared" si="4"/>
        <v>45.337669459537764</v>
      </c>
      <c r="P134">
        <f t="shared" si="4"/>
        <v>104.1556754492147</v>
      </c>
      <c r="Q134">
        <f t="shared" si="4"/>
        <v>56.739052883134306</v>
      </c>
      <c r="R134">
        <f t="shared" si="4"/>
        <v>61.783363503147875</v>
      </c>
      <c r="S134">
        <f t="shared" si="4"/>
        <v>50.215256786539307</v>
      </c>
      <c r="T134">
        <f t="shared" si="2"/>
        <v>83.420643168729995</v>
      </c>
    </row>
    <row r="135" spans="1:20" x14ac:dyDescent="0.35">
      <c r="A135" s="7">
        <v>2080</v>
      </c>
      <c r="C135" s="8">
        <v>10524161005</v>
      </c>
      <c r="D135" s="8">
        <v>14141741619</v>
      </c>
      <c r="E135" s="8">
        <v>7660737689</v>
      </c>
      <c r="F135" s="8">
        <v>18050974774</v>
      </c>
      <c r="G135" s="8">
        <v>9651158384</v>
      </c>
      <c r="H135" s="8">
        <v>10515720739</v>
      </c>
      <c r="I135" s="8">
        <v>8505605506.999999</v>
      </c>
      <c r="J135" s="8">
        <v>14372793208</v>
      </c>
      <c r="K135" s="9">
        <v>2080</v>
      </c>
      <c r="M135">
        <f t="shared" si="4"/>
        <v>61.959517539246875</v>
      </c>
      <c r="N135">
        <f t="shared" si="4"/>
        <v>83.257514538369406</v>
      </c>
      <c r="O135">
        <f t="shared" si="4"/>
        <v>45.101515548807875</v>
      </c>
      <c r="P135">
        <f t="shared" si="4"/>
        <v>106.27257484741948</v>
      </c>
      <c r="Q135">
        <f t="shared" si="4"/>
        <v>56.819837408739595</v>
      </c>
      <c r="R135">
        <f t="shared" si="4"/>
        <v>61.909826660419149</v>
      </c>
      <c r="S135">
        <f t="shared" si="4"/>
        <v>50.075555984225581</v>
      </c>
      <c r="T135">
        <f t="shared" si="2"/>
        <v>84.617798267810173</v>
      </c>
    </row>
    <row r="136" spans="1:20" x14ac:dyDescent="0.35">
      <c r="A136" s="7">
        <v>2081</v>
      </c>
      <c r="C136" s="8">
        <v>10545552880</v>
      </c>
      <c r="D136" s="8">
        <v>14261439983</v>
      </c>
      <c r="E136" s="8">
        <v>7619872394</v>
      </c>
      <c r="F136" s="8">
        <v>18423303764</v>
      </c>
      <c r="G136" s="8">
        <v>9664959903</v>
      </c>
      <c r="H136" s="8">
        <v>10536709065</v>
      </c>
      <c r="I136" s="8">
        <v>8481250823.999999</v>
      </c>
      <c r="J136" s="8">
        <v>14582236515</v>
      </c>
      <c r="K136" s="9">
        <v>2081</v>
      </c>
      <c r="M136">
        <f t="shared" si="4"/>
        <v>62.085459194228221</v>
      </c>
      <c r="N136">
        <f t="shared" si="4"/>
        <v>83.962221819087901</v>
      </c>
      <c r="O136">
        <f t="shared" si="4"/>
        <v>44.860926872798828</v>
      </c>
      <c r="P136">
        <f t="shared" si="4"/>
        <v>108.46460940250799</v>
      </c>
      <c r="Q136">
        <f t="shared" si="4"/>
        <v>56.901091910465908</v>
      </c>
      <c r="R136">
        <f t="shared" si="4"/>
        <v>62.033392477428087</v>
      </c>
      <c r="S136">
        <f t="shared" si="4"/>
        <v>49.932171213906656</v>
      </c>
      <c r="T136">
        <f t="shared" si="2"/>
        <v>85.850866276497896</v>
      </c>
    </row>
    <row r="137" spans="1:20" x14ac:dyDescent="0.35">
      <c r="A137" s="7">
        <v>2082</v>
      </c>
      <c r="C137" s="8">
        <v>10566460628</v>
      </c>
      <c r="D137" s="8">
        <v>14381937236</v>
      </c>
      <c r="E137" s="8">
        <v>7578293522</v>
      </c>
      <c r="F137" s="8">
        <v>18808875089</v>
      </c>
      <c r="G137" s="8">
        <v>9678862096</v>
      </c>
      <c r="H137" s="8">
        <v>10557209842</v>
      </c>
      <c r="I137" s="8">
        <v>8456280652.000001</v>
      </c>
      <c r="J137" s="8">
        <v>14797940345</v>
      </c>
      <c r="K137" s="9">
        <v>2082</v>
      </c>
      <c r="M137">
        <f t="shared" si="4"/>
        <v>62.208550619596636</v>
      </c>
      <c r="N137">
        <f t="shared" si="4"/>
        <v>84.671632446418442</v>
      </c>
      <c r="O137">
        <f t="shared" si="4"/>
        <v>44.616137112577363</v>
      </c>
      <c r="P137">
        <f t="shared" si="4"/>
        <v>110.73460634218024</v>
      </c>
      <c r="Q137">
        <f t="shared" si="4"/>
        <v>56.982939116205941</v>
      </c>
      <c r="R137">
        <f t="shared" si="4"/>
        <v>62.154087918280446</v>
      </c>
      <c r="S137">
        <f t="shared" si="4"/>
        <v>49.785162838677799</v>
      </c>
      <c r="T137">
        <f t="shared" si="2"/>
        <v>87.120792233713686</v>
      </c>
    </row>
    <row r="138" spans="1:20" x14ac:dyDescent="0.35">
      <c r="A138" s="7">
        <v>2083</v>
      </c>
      <c r="C138" s="8">
        <v>10586904845</v>
      </c>
      <c r="D138" s="8">
        <v>14503211095</v>
      </c>
      <c r="E138" s="8">
        <v>7536062415</v>
      </c>
      <c r="F138" s="8">
        <v>19208190330</v>
      </c>
      <c r="G138" s="8">
        <v>9692892427</v>
      </c>
      <c r="H138" s="8">
        <v>10577242900</v>
      </c>
      <c r="I138" s="8">
        <v>8430698022</v>
      </c>
      <c r="J138" s="8">
        <v>15020059032</v>
      </c>
      <c r="K138" s="9">
        <v>2083</v>
      </c>
      <c r="M138">
        <f t="shared" si="4"/>
        <v>62.32891307140499</v>
      </c>
      <c r="N138">
        <f t="shared" si="4"/>
        <v>85.385615232332938</v>
      </c>
      <c r="O138">
        <f t="shared" si="4"/>
        <v>44.367507410539815</v>
      </c>
      <c r="P138">
        <f t="shared" si="4"/>
        <v>113.08551865401903</v>
      </c>
      <c r="Q138">
        <f t="shared" si="4"/>
        <v>57.065540716396484</v>
      </c>
      <c r="R138">
        <f t="shared" si="4"/>
        <v>62.272029729311846</v>
      </c>
      <c r="S138">
        <f t="shared" si="4"/>
        <v>49.634548703125141</v>
      </c>
      <c r="T138">
        <f t="shared" si="2"/>
        <v>88.428484759173202</v>
      </c>
    </row>
    <row r="139" spans="1:20" x14ac:dyDescent="0.35">
      <c r="A139" s="7">
        <v>2084</v>
      </c>
      <c r="C139" s="8">
        <v>10606903863</v>
      </c>
      <c r="D139" s="8">
        <v>14625233462</v>
      </c>
      <c r="E139" s="8">
        <v>7493240563</v>
      </c>
      <c r="F139" s="8">
        <v>19621762532</v>
      </c>
      <c r="G139" s="8">
        <v>9707072102</v>
      </c>
      <c r="H139" s="8">
        <v>10596825782</v>
      </c>
      <c r="I139" s="8">
        <v>8404498740</v>
      </c>
      <c r="J139" s="8">
        <v>15248742378</v>
      </c>
      <c r="K139" s="9">
        <v>2084</v>
      </c>
      <c r="M139">
        <f t="shared" si="4"/>
        <v>62.446654476724618</v>
      </c>
      <c r="N139">
        <f t="shared" si="4"/>
        <v>86.104004753808809</v>
      </c>
      <c r="O139">
        <f t="shared" si="4"/>
        <v>44.115399780411721</v>
      </c>
      <c r="P139">
        <f t="shared" si="4"/>
        <v>115.52036681829452</v>
      </c>
      <c r="Q139">
        <f t="shared" si="4"/>
        <v>57.149021558379609</v>
      </c>
      <c r="R139">
        <f t="shared" si="4"/>
        <v>62.387321192467105</v>
      </c>
      <c r="S139">
        <f t="shared" si="4"/>
        <v>49.480304115663635</v>
      </c>
      <c r="T139">
        <f t="shared" si="2"/>
        <v>89.774825791079579</v>
      </c>
    </row>
    <row r="140" spans="1:20" x14ac:dyDescent="0.35">
      <c r="A140" s="7">
        <v>2085</v>
      </c>
      <c r="C140" s="8">
        <v>10626467422</v>
      </c>
      <c r="D140" s="8">
        <v>14747971603</v>
      </c>
      <c r="E140" s="8">
        <v>7449880509</v>
      </c>
      <c r="F140" s="8">
        <v>20050115621</v>
      </c>
      <c r="G140" s="8">
        <v>9721414085</v>
      </c>
      <c r="H140" s="8">
        <v>10615967626</v>
      </c>
      <c r="I140" s="8">
        <v>8377681058</v>
      </c>
      <c r="J140" s="8">
        <v>15484146681</v>
      </c>
      <c r="K140" s="9">
        <v>2085</v>
      </c>
      <c r="M140">
        <f t="shared" si="4"/>
        <v>62.561832178435445</v>
      </c>
      <c r="N140">
        <f t="shared" si="4"/>
        <v>86.826608294025547</v>
      </c>
      <c r="O140">
        <f t="shared" si="4"/>
        <v>43.860123561714637</v>
      </c>
      <c r="P140">
        <f t="shared" si="4"/>
        <v>118.04223537563384</v>
      </c>
      <c r="Q140">
        <f t="shared" si="4"/>
        <v>57.233457965881726</v>
      </c>
      <c r="R140">
        <f t="shared" si="4"/>
        <v>62.500016106435837</v>
      </c>
      <c r="S140">
        <f t="shared" si="4"/>
        <v>49.322418785189164</v>
      </c>
      <c r="T140">
        <f t="shared" si="2"/>
        <v>91.16073551192224</v>
      </c>
    </row>
    <row r="141" spans="1:20" x14ac:dyDescent="0.35">
      <c r="A141" s="7">
        <v>2086</v>
      </c>
      <c r="C141" s="8">
        <v>10645602142</v>
      </c>
      <c r="D141" s="8">
        <v>14871397920</v>
      </c>
      <c r="E141" s="8">
        <v>7406029264</v>
      </c>
      <c r="F141" s="8">
        <v>20493804512</v>
      </c>
      <c r="G141" s="8">
        <v>9735932217</v>
      </c>
      <c r="H141" s="8">
        <v>10634674706</v>
      </c>
      <c r="I141" s="8">
        <v>8350258402</v>
      </c>
      <c r="J141" s="8">
        <v>15726454160</v>
      </c>
      <c r="K141" s="9">
        <v>2086</v>
      </c>
      <c r="M141">
        <f t="shared" si="4"/>
        <v>62.674485150856263</v>
      </c>
      <c r="N141">
        <f t="shared" si="4"/>
        <v>87.553263373640249</v>
      </c>
      <c r="O141">
        <f t="shared" si="4"/>
        <v>43.601955525098276</v>
      </c>
      <c r="P141">
        <f t="shared" si="4"/>
        <v>120.65439131004256</v>
      </c>
      <c r="Q141">
        <f t="shared" si="4"/>
        <v>57.318931425843402</v>
      </c>
      <c r="R141">
        <f t="shared" si="4"/>
        <v>62.610151408510504</v>
      </c>
      <c r="S141">
        <f t="shared" si="4"/>
        <v>49.160971755388168</v>
      </c>
      <c r="T141">
        <f t="shared" si="2"/>
        <v>92.587286710431883</v>
      </c>
    </row>
    <row r="142" spans="1:20" x14ac:dyDescent="0.35">
      <c r="A142" s="7">
        <v>2087</v>
      </c>
      <c r="C142" s="8">
        <v>10664297922</v>
      </c>
      <c r="D142" s="8">
        <v>14995473057</v>
      </c>
      <c r="E142" s="8">
        <v>7361717138</v>
      </c>
      <c r="F142" s="8">
        <v>20953378835</v>
      </c>
      <c r="G142" s="8">
        <v>9750623568</v>
      </c>
      <c r="H142" s="8">
        <v>10652936817</v>
      </c>
      <c r="I142" s="8">
        <v>8322242129</v>
      </c>
      <c r="J142" s="8">
        <v>15975845085</v>
      </c>
      <c r="K142" s="9">
        <v>2087</v>
      </c>
      <c r="M142">
        <f t="shared" si="4"/>
        <v>62.784553925770446</v>
      </c>
      <c r="N142">
        <f t="shared" si="4"/>
        <v>88.283738289738892</v>
      </c>
      <c r="O142">
        <f t="shared" si="4"/>
        <v>43.341074116424096</v>
      </c>
      <c r="P142">
        <f t="shared" si="4"/>
        <v>123.36007049083213</v>
      </c>
      <c r="Q142">
        <f t="shared" si="4"/>
        <v>57.405424688301785</v>
      </c>
      <c r="R142">
        <f t="shared" si="4"/>
        <v>62.71766701818909</v>
      </c>
      <c r="S142">
        <f t="shared" si="4"/>
        <v>48.99602988900061</v>
      </c>
      <c r="T142">
        <f t="shared" si="2"/>
        <v>94.055540700875895</v>
      </c>
    </row>
    <row r="143" spans="1:20" x14ac:dyDescent="0.35">
      <c r="A143" s="7">
        <v>2088</v>
      </c>
      <c r="C143" s="8">
        <v>10682524227</v>
      </c>
      <c r="D143" s="8">
        <v>15120135304</v>
      </c>
      <c r="E143" s="8">
        <v>7316957063</v>
      </c>
      <c r="F143" s="8">
        <v>21429362379</v>
      </c>
      <c r="G143" s="8">
        <v>9765459320</v>
      </c>
      <c r="H143" s="8">
        <v>10670723042</v>
      </c>
      <c r="I143" s="8">
        <v>8293625357</v>
      </c>
      <c r="J143" s="8">
        <v>16232474567</v>
      </c>
      <c r="K143" s="9">
        <v>2088</v>
      </c>
      <c r="M143">
        <f t="shared" si="4"/>
        <v>62.891858732660666</v>
      </c>
      <c r="N143">
        <f t="shared" si="4"/>
        <v>89.017669733376891</v>
      </c>
      <c r="O143">
        <f t="shared" si="4"/>
        <v>43.077555471023011</v>
      </c>
      <c r="P143">
        <f t="shared" si="4"/>
        <v>126.16235665206146</v>
      </c>
      <c r="Q143">
        <f t="shared" si="4"/>
        <v>57.492768091335549</v>
      </c>
      <c r="R143">
        <f t="shared" si="4"/>
        <v>62.822380915983025</v>
      </c>
      <c r="S143">
        <f t="shared" si="4"/>
        <v>48.827552669219557</v>
      </c>
      <c r="T143">
        <f t="shared" si="2"/>
        <v>95.566410677448133</v>
      </c>
    </row>
    <row r="144" spans="1:20" x14ac:dyDescent="0.35">
      <c r="A144" s="7">
        <v>2089</v>
      </c>
      <c r="C144" s="8">
        <v>10700237846</v>
      </c>
      <c r="D144" s="8">
        <v>15245312108</v>
      </c>
      <c r="E144" s="8">
        <v>7271750447</v>
      </c>
      <c r="F144" s="8">
        <v>21922276977</v>
      </c>
      <c r="G144" s="8">
        <v>9780396325</v>
      </c>
      <c r="H144" s="8">
        <v>10687989964</v>
      </c>
      <c r="I144" s="8">
        <v>8264396082</v>
      </c>
      <c r="J144" s="8">
        <v>16496492829</v>
      </c>
      <c r="K144" s="9">
        <v>2089</v>
      </c>
      <c r="M144">
        <f t="shared" si="4"/>
        <v>62.996145172842702</v>
      </c>
      <c r="N144">
        <f t="shared" si="4"/>
        <v>89.754630558972394</v>
      </c>
      <c r="O144">
        <f t="shared" si="4"/>
        <v>42.811407878296968</v>
      </c>
      <c r="P144">
        <f t="shared" si="4"/>
        <v>129.06432201211459</v>
      </c>
      <c r="Q144">
        <f t="shared" si="4"/>
        <v>57.580707607164086</v>
      </c>
      <c r="R144">
        <f t="shared" si="4"/>
        <v>62.924037490412047</v>
      </c>
      <c r="S144">
        <f t="shared" si="4"/>
        <v>48.655469424183529</v>
      </c>
      <c r="T144">
        <f t="shared" si="2"/>
        <v>97.120781056930028</v>
      </c>
    </row>
    <row r="145" spans="1:20" x14ac:dyDescent="0.35">
      <c r="A145" s="7">
        <v>2090</v>
      </c>
      <c r="C145" s="8">
        <v>10717401021</v>
      </c>
      <c r="D145" s="8">
        <v>15370937062</v>
      </c>
      <c r="E145" s="8">
        <v>7226103918</v>
      </c>
      <c r="F145" s="8">
        <v>22432680664</v>
      </c>
      <c r="G145" s="8">
        <v>9795396945</v>
      </c>
      <c r="H145" s="8">
        <v>10704699652</v>
      </c>
      <c r="I145" s="8">
        <v>8234549665</v>
      </c>
      <c r="J145" s="8">
        <v>16768067751</v>
      </c>
      <c r="K145" s="9">
        <v>2090</v>
      </c>
      <c r="M145">
        <f t="shared" si="4"/>
        <v>63.097190951402766</v>
      </c>
      <c r="N145">
        <f t="shared" si="4"/>
        <v>90.49422980465404</v>
      </c>
      <c r="O145">
        <f t="shared" si="4"/>
        <v>42.542670359663653</v>
      </c>
      <c r="P145">
        <f t="shared" si="4"/>
        <v>132.06925192355817</v>
      </c>
      <c r="Q145">
        <f t="shared" si="4"/>
        <v>57.669021647356743</v>
      </c>
      <c r="R145">
        <f t="shared" si="4"/>
        <v>63.022413428049212</v>
      </c>
      <c r="S145">
        <f t="shared" si="4"/>
        <v>48.479752842432589</v>
      </c>
      <c r="T145">
        <f t="shared" si="2"/>
        <v>98.719640209206815</v>
      </c>
    </row>
    <row r="146" spans="1:20" x14ac:dyDescent="0.35">
      <c r="A146" s="7">
        <v>2091</v>
      </c>
      <c r="C146" s="8">
        <v>10733987343</v>
      </c>
      <c r="D146" s="8">
        <v>15496955715</v>
      </c>
      <c r="E146" s="8">
        <v>7180035034</v>
      </c>
      <c r="F146" s="8">
        <v>22961180737</v>
      </c>
      <c r="G146" s="8">
        <v>9810435746</v>
      </c>
      <c r="H146" s="8">
        <v>10720825806</v>
      </c>
      <c r="I146" s="8">
        <v>8204093106</v>
      </c>
      <c r="J146" s="8">
        <v>17047392375.999998</v>
      </c>
      <c r="K146" s="9">
        <v>2091</v>
      </c>
      <c r="M146">
        <f t="shared" si="4"/>
        <v>63.194840589068164</v>
      </c>
      <c r="N146">
        <f t="shared" si="4"/>
        <v>91.236146897818628</v>
      </c>
      <c r="O146">
        <f t="shared" si="4"/>
        <v>42.271446285378261</v>
      </c>
      <c r="P146">
        <f t="shared" si="4"/>
        <v>135.1807217620545</v>
      </c>
      <c r="Q146">
        <f t="shared" si="4"/>
        <v>57.757560472816188</v>
      </c>
      <c r="R146">
        <f t="shared" si="4"/>
        <v>63.117353891343996</v>
      </c>
      <c r="S146">
        <f t="shared" si="4"/>
        <v>48.300444135482067</v>
      </c>
      <c r="T146">
        <f t="shared" si="2"/>
        <v>100.36412464778661</v>
      </c>
    </row>
    <row r="147" spans="1:20" x14ac:dyDescent="0.35">
      <c r="A147" s="7">
        <v>2092</v>
      </c>
      <c r="C147" s="8">
        <v>10749979712</v>
      </c>
      <c r="D147" s="8">
        <v>15623323532</v>
      </c>
      <c r="E147" s="8">
        <v>7133570274</v>
      </c>
      <c r="F147" s="8">
        <v>23508429077</v>
      </c>
      <c r="G147" s="8">
        <v>9825497154</v>
      </c>
      <c r="H147" s="8">
        <v>10736351590</v>
      </c>
      <c r="I147" s="8">
        <v>8173043481</v>
      </c>
      <c r="J147" s="8">
        <v>17334682280</v>
      </c>
      <c r="K147" s="9">
        <v>2092</v>
      </c>
      <c r="M147">
        <f t="shared" si="4"/>
        <v>63.288993411994277</v>
      </c>
      <c r="N147">
        <f t="shared" si="4"/>
        <v>91.980119644918176</v>
      </c>
      <c r="O147">
        <f t="shared" si="4"/>
        <v>41.99789154682864</v>
      </c>
      <c r="P147">
        <f t="shared" si="4"/>
        <v>138.40256938529444</v>
      </c>
      <c r="Q147">
        <f t="shared" si="4"/>
        <v>57.846232393808123</v>
      </c>
      <c r="R147">
        <f t="shared" si="4"/>
        <v>63.208759760714628</v>
      </c>
      <c r="S147">
        <f t="shared" si="4"/>
        <v>48.117643835879989</v>
      </c>
      <c r="T147">
        <f t="shared" si="2"/>
        <v>102.05550354604556</v>
      </c>
    </row>
    <row r="148" spans="1:20" x14ac:dyDescent="0.35">
      <c r="A148" s="7">
        <v>2093</v>
      </c>
      <c r="C148" s="8">
        <v>10765365331</v>
      </c>
      <c r="D148" s="8">
        <v>15750001155</v>
      </c>
      <c r="E148" s="8">
        <v>7086740340</v>
      </c>
      <c r="F148" s="8">
        <v>24075111516</v>
      </c>
      <c r="G148" s="8">
        <v>9840569922</v>
      </c>
      <c r="H148" s="8">
        <v>10751264547</v>
      </c>
      <c r="I148" s="8">
        <v>8141424543</v>
      </c>
      <c r="J148" s="8">
        <v>17630169235</v>
      </c>
      <c r="K148" s="9">
        <v>2093</v>
      </c>
      <c r="M148">
        <f t="shared" si="4"/>
        <v>63.379574079643675</v>
      </c>
      <c r="N148">
        <f t="shared" si="4"/>
        <v>92.725916331263974</v>
      </c>
      <c r="O148">
        <f t="shared" si="4"/>
        <v>41.722186897721102</v>
      </c>
      <c r="P148">
        <f t="shared" si="4"/>
        <v>141.73883253270566</v>
      </c>
      <c r="Q148">
        <f t="shared" si="4"/>
        <v>57.934971195202102</v>
      </c>
      <c r="R148">
        <f t="shared" si="4"/>
        <v>63.296557697325873</v>
      </c>
      <c r="S148">
        <f t="shared" si="4"/>
        <v>47.931491786072634</v>
      </c>
      <c r="T148">
        <f t="shared" si="2"/>
        <v>103.79514142903147</v>
      </c>
    </row>
    <row r="149" spans="1:20" x14ac:dyDescent="0.35">
      <c r="A149" s="7">
        <v>2094</v>
      </c>
      <c r="C149" s="8">
        <v>10780129870</v>
      </c>
      <c r="D149" s="8">
        <v>15876948868</v>
      </c>
      <c r="E149" s="8">
        <v>7039574786</v>
      </c>
      <c r="F149" s="8">
        <v>24661935706</v>
      </c>
      <c r="G149" s="8">
        <v>9855640687</v>
      </c>
      <c r="H149" s="8">
        <v>10765550921</v>
      </c>
      <c r="I149" s="8">
        <v>8109262597</v>
      </c>
      <c r="J149" s="8">
        <v>17934094148</v>
      </c>
      <c r="K149" s="9">
        <v>2094</v>
      </c>
      <c r="M149">
        <f t="shared" si="4"/>
        <v>63.466498226157086</v>
      </c>
      <c r="N149">
        <f t="shared" si="4"/>
        <v>93.473303134492639</v>
      </c>
      <c r="O149">
        <f t="shared" si="4"/>
        <v>41.444506333073441</v>
      </c>
      <c r="P149">
        <f t="shared" si="4"/>
        <v>145.19367740589652</v>
      </c>
      <c r="Q149">
        <f t="shared" si="4"/>
        <v>58.023698204215336</v>
      </c>
      <c r="R149">
        <f t="shared" si="4"/>
        <v>63.380666714662716</v>
      </c>
      <c r="S149">
        <f t="shared" si="4"/>
        <v>47.742142853047326</v>
      </c>
      <c r="T149">
        <f t="shared" si="2"/>
        <v>105.58445660281977</v>
      </c>
    </row>
    <row r="150" spans="1:20" x14ac:dyDescent="0.35">
      <c r="A150" s="7">
        <v>2095</v>
      </c>
      <c r="C150" s="8">
        <v>10794252256</v>
      </c>
      <c r="D150" s="8">
        <v>16004121572</v>
      </c>
      <c r="E150" s="8">
        <v>6992097007</v>
      </c>
      <c r="F150" s="8">
        <v>25269619467</v>
      </c>
      <c r="G150" s="8">
        <v>9870688160</v>
      </c>
      <c r="H150" s="8">
        <v>10779190153</v>
      </c>
      <c r="I150" s="8">
        <v>8076582902</v>
      </c>
      <c r="J150" s="8">
        <v>18246700237</v>
      </c>
      <c r="K150" s="9">
        <v>2095</v>
      </c>
      <c r="M150">
        <f t="shared" si="4"/>
        <v>63.549641787211243</v>
      </c>
      <c r="N150">
        <f t="shared" si="4"/>
        <v>94.222014540585533</v>
      </c>
      <c r="O150">
        <f t="shared" si="4"/>
        <v>41.164987587657308</v>
      </c>
      <c r="P150">
        <f t="shared" si="4"/>
        <v>148.77133006914508</v>
      </c>
      <c r="Q150">
        <f t="shared" si="4"/>
        <v>58.112288084854931</v>
      </c>
      <c r="R150">
        <f t="shared" si="4"/>
        <v>63.460965774504572</v>
      </c>
      <c r="S150">
        <f t="shared" si="4"/>
        <v>47.549745745613514</v>
      </c>
      <c r="T150">
        <f t="shared" si="2"/>
        <v>107.42488097917327</v>
      </c>
    </row>
    <row r="151" spans="1:20" x14ac:dyDescent="0.35">
      <c r="A151" s="7">
        <v>2096</v>
      </c>
      <c r="C151" s="8">
        <v>10807702741</v>
      </c>
      <c r="D151" s="8">
        <v>16131467059</v>
      </c>
      <c r="E151" s="8">
        <v>6944322552</v>
      </c>
      <c r="F151" s="8">
        <v>25898887228</v>
      </c>
      <c r="G151" s="8">
        <v>9885681051</v>
      </c>
      <c r="H151" s="8">
        <v>10792153196</v>
      </c>
      <c r="I151" s="8">
        <v>8043408320</v>
      </c>
      <c r="J151" s="8">
        <v>18568230821</v>
      </c>
      <c r="K151" s="9">
        <v>2096</v>
      </c>
      <c r="M151">
        <f t="shared" si="4"/>
        <v>63.628829625640641</v>
      </c>
      <c r="N151">
        <f t="shared" si="4"/>
        <v>94.971743182286446</v>
      </c>
      <c r="O151">
        <f t="shared" si="4"/>
        <v>40.883722204023009</v>
      </c>
      <c r="P151">
        <f t="shared" si="4"/>
        <v>152.4760554962873</v>
      </c>
      <c r="Q151">
        <f t="shared" si="4"/>
        <v>58.200556621647287</v>
      </c>
      <c r="R151">
        <f t="shared" si="4"/>
        <v>63.537283866724842</v>
      </c>
      <c r="S151">
        <f t="shared" si="4"/>
        <v>47.354435060580322</v>
      </c>
      <c r="T151">
        <f t="shared" si="2"/>
        <v>109.31784706447807</v>
      </c>
    </row>
    <row r="152" spans="1:20" x14ac:dyDescent="0.35">
      <c r="A152" s="7">
        <v>2097</v>
      </c>
      <c r="C152" s="8">
        <v>10820441927</v>
      </c>
      <c r="D152" s="8">
        <v>16258924948</v>
      </c>
      <c r="E152" s="8">
        <v>6896258138</v>
      </c>
      <c r="F152" s="8">
        <v>26550467544</v>
      </c>
      <c r="G152" s="8">
        <v>9900576925</v>
      </c>
      <c r="H152" s="8">
        <v>10804401322</v>
      </c>
      <c r="I152" s="8">
        <v>8009758643</v>
      </c>
      <c r="J152" s="8">
        <v>18898928011</v>
      </c>
      <c r="K152" s="9">
        <v>2097</v>
      </c>
      <c r="M152">
        <f t="shared" si="4"/>
        <v>63.70382979126218</v>
      </c>
      <c r="N152">
        <f t="shared" si="4"/>
        <v>95.722133574951371</v>
      </c>
      <c r="O152">
        <f t="shared" si="4"/>
        <v>40.600749727563198</v>
      </c>
      <c r="P152">
        <f t="shared" si="4"/>
        <v>156.31214295240372</v>
      </c>
      <c r="Q152">
        <f t="shared" si="4"/>
        <v>58.288253984499008</v>
      </c>
      <c r="R152">
        <f t="shared" si="4"/>
        <v>63.609392985671171</v>
      </c>
      <c r="S152">
        <f t="shared" si="4"/>
        <v>47.156327320563712</v>
      </c>
      <c r="T152">
        <f t="shared" si="2"/>
        <v>111.26478025319021</v>
      </c>
    </row>
    <row r="153" spans="1:20" x14ac:dyDescent="0.35">
      <c r="A153" s="7">
        <v>2098</v>
      </c>
      <c r="C153" s="8">
        <v>10832420339</v>
      </c>
      <c r="D153" s="8">
        <v>16386426439</v>
      </c>
      <c r="E153" s="8">
        <v>6847901269</v>
      </c>
      <c r="F153" s="8">
        <v>27225092474</v>
      </c>
      <c r="G153" s="8">
        <v>9915321741</v>
      </c>
      <c r="H153" s="8">
        <v>10815885854</v>
      </c>
      <c r="I153" s="8">
        <v>7975650217</v>
      </c>
      <c r="J153" s="8">
        <v>19239032226</v>
      </c>
      <c r="K153" s="9">
        <v>2098</v>
      </c>
      <c r="M153">
        <f t="shared" si="4"/>
        <v>63.774351006972744</v>
      </c>
      <c r="N153">
        <f t="shared" si="4"/>
        <v>96.472780668258039</v>
      </c>
      <c r="O153">
        <f t="shared" si="4"/>
        <v>40.316055463428974</v>
      </c>
      <c r="P153">
        <f t="shared" si="4"/>
        <v>160.28390233188199</v>
      </c>
      <c r="Q153">
        <f t="shared" si="4"/>
        <v>58.375062014624255</v>
      </c>
      <c r="R153">
        <f t="shared" si="4"/>
        <v>63.677006552353205</v>
      </c>
      <c r="S153">
        <f t="shared" si="4"/>
        <v>46.95551876033938</v>
      </c>
      <c r="T153">
        <f t="shared" si="2"/>
        <v>113.26709597835374</v>
      </c>
    </row>
    <row r="154" spans="1:20" x14ac:dyDescent="0.35">
      <c r="A154" s="7">
        <v>2099</v>
      </c>
      <c r="C154" s="8">
        <v>10843578834</v>
      </c>
      <c r="D154" s="8">
        <v>16513894504</v>
      </c>
      <c r="E154" s="8">
        <v>6799240624</v>
      </c>
      <c r="F154" s="8">
        <v>27923498217</v>
      </c>
      <c r="G154" s="8">
        <v>9929850349</v>
      </c>
      <c r="H154" s="8">
        <v>10826548480</v>
      </c>
      <c r="I154" s="8">
        <v>7941096369</v>
      </c>
      <c r="J154" s="8">
        <v>19588782630</v>
      </c>
      <c r="K154" s="9">
        <v>2099</v>
      </c>
      <c r="M154">
        <f t="shared" si="4"/>
        <v>63.840045076679168</v>
      </c>
      <c r="N154">
        <f t="shared" si="4"/>
        <v>97.223230970691574</v>
      </c>
      <c r="O154">
        <f t="shared" si="4"/>
        <v>40.029572760825303</v>
      </c>
      <c r="P154">
        <f t="shared" si="4"/>
        <v>164.3956679027774</v>
      </c>
      <c r="Q154">
        <f t="shared" si="4"/>
        <v>58.460597150562329</v>
      </c>
      <c r="R154">
        <f t="shared" si="4"/>
        <v>63.739781263073382</v>
      </c>
      <c r="S154">
        <f t="shared" si="4"/>
        <v>46.752087840745183</v>
      </c>
      <c r="T154">
        <f t="shared" si="2"/>
        <v>115.32620228437672</v>
      </c>
    </row>
    <row r="155" spans="1:20" x14ac:dyDescent="0.35">
      <c r="A155" s="7">
        <v>2100</v>
      </c>
      <c r="C155" s="8">
        <v>10853848570</v>
      </c>
      <c r="D155" s="8">
        <v>16641244073</v>
      </c>
      <c r="E155" s="8">
        <v>6750256026</v>
      </c>
      <c r="F155" s="8">
        <v>28646425196</v>
      </c>
      <c r="G155" s="8">
        <v>9944086391</v>
      </c>
      <c r="H155" s="8">
        <v>10836321229</v>
      </c>
      <c r="I155" s="8">
        <v>7906107282</v>
      </c>
      <c r="J155" s="8">
        <v>19948417163</v>
      </c>
      <c r="K155" s="9">
        <v>2100</v>
      </c>
      <c r="M155">
        <f t="shared" si="4"/>
        <v>63.900506702790089</v>
      </c>
      <c r="N155">
        <f t="shared" si="4"/>
        <v>97.972983644593299</v>
      </c>
      <c r="O155">
        <f t="shared" si="4"/>
        <v>39.741182830502872</v>
      </c>
      <c r="P155">
        <f t="shared" si="4"/>
        <v>168.65179880135113</v>
      </c>
      <c r="Q155">
        <f t="shared" si="4"/>
        <v>58.544409845329099</v>
      </c>
      <c r="R155">
        <f t="shared" si="4"/>
        <v>63.797316948130316</v>
      </c>
      <c r="S155">
        <f t="shared" si="4"/>
        <v>46.54609451276125</v>
      </c>
      <c r="T155">
        <f t="shared" si="2"/>
        <v>117.44350000953941</v>
      </c>
    </row>
  </sheetData>
  <mergeCells count="1">
    <mergeCell ref="A3:J3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4"/>
  <sheetViews>
    <sheetView topLeftCell="Z1" zoomScale="104" zoomScaleNormal="104" workbookViewId="0">
      <selection activeCell="AV18" sqref="AV18"/>
    </sheetView>
  </sheetViews>
  <sheetFormatPr defaultRowHeight="14.5" x14ac:dyDescent="0.35"/>
  <sheetData>
    <row r="1" spans="1:34" x14ac:dyDescent="0.35">
      <c r="B1">
        <f>AVERAGE($B50:$B59)</f>
        <v>66.221191697699936</v>
      </c>
      <c r="C1">
        <f t="shared" ref="C1:E1" si="0">AVERAGE($B50:$B59)</f>
        <v>66.221191697699936</v>
      </c>
      <c r="D1">
        <f t="shared" si="0"/>
        <v>66.221191697699936</v>
      </c>
      <c r="E1">
        <f t="shared" si="0"/>
        <v>66.221191697699936</v>
      </c>
      <c r="F1">
        <f>AVERAGE($F50:$F59)</f>
        <v>53.724868162086679</v>
      </c>
      <c r="G1">
        <f t="shared" ref="G1:I1" si="1">AVERAGE($F50:$F59)</f>
        <v>53.724868162086679</v>
      </c>
      <c r="H1">
        <f t="shared" si="1"/>
        <v>53.724868162086679</v>
      </c>
      <c r="I1">
        <f t="shared" si="1"/>
        <v>53.724868162086679</v>
      </c>
      <c r="J1">
        <f>AVERAGE($J50:$J59)</f>
        <v>46.964390010528476</v>
      </c>
      <c r="K1">
        <f t="shared" ref="K1:M1" si="2">AVERAGE($J50:$J59)</f>
        <v>46.964390010528476</v>
      </c>
      <c r="L1">
        <f t="shared" si="2"/>
        <v>46.964390010528476</v>
      </c>
      <c r="M1">
        <f t="shared" si="2"/>
        <v>46.964390010528476</v>
      </c>
      <c r="N1">
        <f>AVERAGE($N50:$N59)</f>
        <v>16.61789649228427</v>
      </c>
      <c r="O1">
        <f t="shared" ref="O1:Q1" si="3">AVERAGE($N50:$N59)</f>
        <v>16.61789649228427</v>
      </c>
      <c r="P1">
        <f t="shared" si="3"/>
        <v>16.61789649228427</v>
      </c>
      <c r="Q1">
        <f t="shared" si="3"/>
        <v>16.61789649228427</v>
      </c>
      <c r="S1" t="s">
        <v>9</v>
      </c>
    </row>
    <row r="2" spans="1:34" x14ac:dyDescent="0.35">
      <c r="B2" t="s">
        <v>5</v>
      </c>
      <c r="C2" t="s">
        <v>6</v>
      </c>
      <c r="D2" t="s">
        <v>7</v>
      </c>
      <c r="E2" t="s">
        <v>8</v>
      </c>
      <c r="F2" t="s">
        <v>5</v>
      </c>
      <c r="G2" t="s">
        <v>6</v>
      </c>
      <c r="H2" t="s">
        <v>7</v>
      </c>
      <c r="I2" t="s">
        <v>8</v>
      </c>
      <c r="J2" t="s">
        <v>5</v>
      </c>
      <c r="K2" t="s">
        <v>6</v>
      </c>
      <c r="L2" t="s">
        <v>7</v>
      </c>
      <c r="M2" t="s">
        <v>8</v>
      </c>
      <c r="N2" t="s">
        <v>5</v>
      </c>
      <c r="O2" t="s">
        <v>6</v>
      </c>
      <c r="P2" t="s">
        <v>7</v>
      </c>
      <c r="Q2" t="s">
        <v>8</v>
      </c>
      <c r="R2" t="s">
        <v>0</v>
      </c>
      <c r="S2" t="s">
        <v>1</v>
      </c>
      <c r="W2" t="s">
        <v>2</v>
      </c>
      <c r="AA2" t="s">
        <v>3</v>
      </c>
      <c r="AE2" t="s">
        <v>4</v>
      </c>
    </row>
    <row r="3" spans="1:34" x14ac:dyDescent="0.35">
      <c r="A3" t="s">
        <v>0</v>
      </c>
      <c r="B3" t="s">
        <v>1</v>
      </c>
      <c r="F3" t="s">
        <v>2</v>
      </c>
      <c r="J3" t="s">
        <v>3</v>
      </c>
      <c r="N3" t="s">
        <v>4</v>
      </c>
      <c r="S3" t="s">
        <v>10</v>
      </c>
      <c r="T3" t="s">
        <v>6</v>
      </c>
      <c r="U3" t="s">
        <v>7</v>
      </c>
      <c r="V3" t="s">
        <v>8</v>
      </c>
      <c r="W3" t="s">
        <v>10</v>
      </c>
      <c r="X3" t="s">
        <v>6</v>
      </c>
      <c r="Y3" t="s">
        <v>7</v>
      </c>
      <c r="Z3" t="s">
        <v>8</v>
      </c>
      <c r="AA3" t="s">
        <v>10</v>
      </c>
      <c r="AB3" t="s">
        <v>6</v>
      </c>
      <c r="AC3" t="s">
        <v>7</v>
      </c>
      <c r="AD3" t="s">
        <v>8</v>
      </c>
      <c r="AE3" t="s">
        <v>10</v>
      </c>
      <c r="AF3" t="s">
        <v>6</v>
      </c>
      <c r="AG3" t="s">
        <v>7</v>
      </c>
      <c r="AH3" t="s">
        <v>8</v>
      </c>
    </row>
    <row r="4" spans="1:34" x14ac:dyDescent="0.35">
      <c r="A4">
        <v>1950</v>
      </c>
      <c r="B4">
        <v>60.2840215858402</v>
      </c>
      <c r="F4">
        <v>49.495777593881101</v>
      </c>
      <c r="J4">
        <v>43.5284176178953</v>
      </c>
      <c r="N4">
        <v>16.763071307721798</v>
      </c>
      <c r="R4">
        <v>1950</v>
      </c>
      <c r="S4">
        <f t="shared" ref="S4:S59" si="4">B4/B$1*100</f>
        <v>91.034335143102012</v>
      </c>
      <c r="W4">
        <f t="shared" ref="W4:W59" si="5">F4/F$1*100</f>
        <v>92.1282439345472</v>
      </c>
      <c r="AA4">
        <f t="shared" ref="AA4:AA59" si="6">J4/J$1*100</f>
        <v>92.683877312442689</v>
      </c>
      <c r="AE4">
        <f t="shared" ref="AE4:AE59" si="7">N4/N$1*100</f>
        <v>100.87360524543485</v>
      </c>
    </row>
    <row r="5" spans="1:34" x14ac:dyDescent="0.35">
      <c r="A5">
        <v>1951</v>
      </c>
      <c r="B5">
        <v>59.462029981737402</v>
      </c>
      <c r="F5">
        <v>48.594395287020603</v>
      </c>
      <c r="J5">
        <v>42.710226621960103</v>
      </c>
      <c r="N5">
        <v>16.270499018506701</v>
      </c>
      <c r="R5">
        <v>1951</v>
      </c>
      <c r="S5">
        <f t="shared" si="4"/>
        <v>89.793053337339288</v>
      </c>
      <c r="W5">
        <f t="shared" si="5"/>
        <v>90.450469120580152</v>
      </c>
      <c r="AA5">
        <f t="shared" si="6"/>
        <v>90.941725448547984</v>
      </c>
      <c r="AE5">
        <f t="shared" si="7"/>
        <v>97.909497908240866</v>
      </c>
    </row>
    <row r="6" spans="1:34" x14ac:dyDescent="0.35">
      <c r="A6">
        <v>1952</v>
      </c>
      <c r="B6">
        <v>58.8147910208734</v>
      </c>
      <c r="F6">
        <v>47.9475666067056</v>
      </c>
      <c r="J6">
        <v>41.935848507675999</v>
      </c>
      <c r="N6">
        <v>15.5587021893241</v>
      </c>
      <c r="R6">
        <v>1952</v>
      </c>
      <c r="S6">
        <f t="shared" si="4"/>
        <v>88.815663857822443</v>
      </c>
      <c r="W6">
        <f t="shared" si="5"/>
        <v>89.246503987778809</v>
      </c>
      <c r="AA6">
        <f t="shared" si="6"/>
        <v>89.29286316350499</v>
      </c>
      <c r="AE6">
        <f t="shared" si="7"/>
        <v>93.626183052398019</v>
      </c>
    </row>
    <row r="7" spans="1:34" x14ac:dyDescent="0.35">
      <c r="A7">
        <v>1953</v>
      </c>
      <c r="B7">
        <v>59.373103966052497</v>
      </c>
      <c r="F7">
        <v>48.517596344437997</v>
      </c>
      <c r="J7">
        <v>42.610403175782402</v>
      </c>
      <c r="N7">
        <v>16.223089627776002</v>
      </c>
      <c r="R7">
        <v>1953</v>
      </c>
      <c r="S7">
        <f t="shared" si="4"/>
        <v>89.658766995754178</v>
      </c>
      <c r="W7">
        <f t="shared" si="5"/>
        <v>90.307520528596811</v>
      </c>
      <c r="AA7">
        <f t="shared" si="6"/>
        <v>90.729174096011903</v>
      </c>
      <c r="AE7">
        <f t="shared" si="7"/>
        <v>97.624206741860633</v>
      </c>
    </row>
    <row r="8" spans="1:34" x14ac:dyDescent="0.35">
      <c r="A8">
        <v>1954</v>
      </c>
      <c r="B8">
        <v>59.464411930646101</v>
      </c>
      <c r="F8">
        <v>48.691142165972103</v>
      </c>
      <c r="J8">
        <v>42.683894300972803</v>
      </c>
      <c r="N8">
        <v>16.207895008985201</v>
      </c>
      <c r="R8">
        <v>1954</v>
      </c>
      <c r="S8">
        <f t="shared" si="4"/>
        <v>89.796650296028247</v>
      </c>
      <c r="W8">
        <f t="shared" si="5"/>
        <v>90.630547513066134</v>
      </c>
      <c r="AA8">
        <f t="shared" si="6"/>
        <v>90.885656752709721</v>
      </c>
      <c r="AE8">
        <f t="shared" si="7"/>
        <v>97.532771470267406</v>
      </c>
    </row>
    <row r="9" spans="1:34" x14ac:dyDescent="0.35">
      <c r="A9">
        <v>1955</v>
      </c>
      <c r="B9">
        <v>60.444069841029801</v>
      </c>
      <c r="F9">
        <v>49.386124366647998</v>
      </c>
      <c r="J9">
        <v>43.295491890324101</v>
      </c>
      <c r="N9">
        <v>16.164536849797901</v>
      </c>
      <c r="R9">
        <v>1955</v>
      </c>
      <c r="S9">
        <f t="shared" si="4"/>
        <v>91.276022510976958</v>
      </c>
      <c r="W9">
        <f t="shared" si="5"/>
        <v>91.924142498872612</v>
      </c>
      <c r="AA9">
        <f t="shared" si="6"/>
        <v>92.187914887467116</v>
      </c>
      <c r="AE9">
        <f t="shared" si="7"/>
        <v>97.271859030432253</v>
      </c>
    </row>
    <row r="10" spans="1:34" x14ac:dyDescent="0.35">
      <c r="A10">
        <v>1956</v>
      </c>
      <c r="B10">
        <v>60.711635445422402</v>
      </c>
      <c r="F10">
        <v>49.672975142147102</v>
      </c>
      <c r="J10">
        <v>43.757914360090901</v>
      </c>
      <c r="N10">
        <v>16.785912835686101</v>
      </c>
      <c r="R10">
        <v>1956</v>
      </c>
      <c r="S10">
        <f t="shared" si="4"/>
        <v>91.680070818675858</v>
      </c>
      <c r="W10">
        <f t="shared" si="5"/>
        <v>92.458068007323703</v>
      </c>
      <c r="AA10">
        <f t="shared" si="6"/>
        <v>93.172538491996278</v>
      </c>
      <c r="AE10">
        <f t="shared" si="7"/>
        <v>101.01105662488537</v>
      </c>
    </row>
    <row r="11" spans="1:34" x14ac:dyDescent="0.35">
      <c r="A11">
        <v>1957</v>
      </c>
      <c r="B11">
        <v>60.840191479271297</v>
      </c>
      <c r="F11">
        <v>49.6929593536289</v>
      </c>
      <c r="J11">
        <v>43.703644912138301</v>
      </c>
      <c r="N11">
        <v>16.758162001110399</v>
      </c>
      <c r="R11">
        <v>1957</v>
      </c>
      <c r="S11">
        <f t="shared" si="4"/>
        <v>91.874202078704755</v>
      </c>
      <c r="W11">
        <f t="shared" si="5"/>
        <v>92.495265327978842</v>
      </c>
      <c r="AA11">
        <f t="shared" si="6"/>
        <v>93.056984030540619</v>
      </c>
      <c r="AE11">
        <f t="shared" si="7"/>
        <v>100.84406295881824</v>
      </c>
    </row>
    <row r="12" spans="1:34" x14ac:dyDescent="0.35">
      <c r="A12">
        <v>1958</v>
      </c>
      <c r="B12">
        <v>59.946391670960303</v>
      </c>
      <c r="F12">
        <v>48.990919424317802</v>
      </c>
      <c r="J12">
        <v>43.0177966119197</v>
      </c>
      <c r="N12">
        <v>16.278805246333199</v>
      </c>
      <c r="R12">
        <v>1958</v>
      </c>
      <c r="S12">
        <f t="shared" si="4"/>
        <v>90.524483377792222</v>
      </c>
      <c r="W12">
        <f t="shared" si="5"/>
        <v>91.188533541884809</v>
      </c>
      <c r="AA12">
        <f t="shared" si="6"/>
        <v>91.596625873935494</v>
      </c>
      <c r="AE12">
        <f t="shared" si="7"/>
        <v>97.959481537819713</v>
      </c>
    </row>
    <row r="13" spans="1:34" x14ac:dyDescent="0.35">
      <c r="A13">
        <v>1959</v>
      </c>
      <c r="B13">
        <v>60.432144175610802</v>
      </c>
      <c r="F13">
        <v>49.322915200122402</v>
      </c>
      <c r="J13">
        <v>43.4342900922355</v>
      </c>
      <c r="N13">
        <v>16.653256749586198</v>
      </c>
      <c r="R13">
        <v>1959</v>
      </c>
      <c r="S13">
        <f t="shared" si="4"/>
        <v>91.25801367556754</v>
      </c>
      <c r="W13">
        <f t="shared" si="5"/>
        <v>91.806489038402688</v>
      </c>
      <c r="AA13">
        <f t="shared" si="6"/>
        <v>92.483454128752456</v>
      </c>
      <c r="AE13">
        <f t="shared" si="7"/>
        <v>100.21278419514977</v>
      </c>
    </row>
    <row r="14" spans="1:34" x14ac:dyDescent="0.35">
      <c r="A14">
        <v>1960</v>
      </c>
      <c r="B14">
        <v>60.960384525628001</v>
      </c>
      <c r="F14">
        <v>49.916647129982501</v>
      </c>
      <c r="J14">
        <v>43.995465035394602</v>
      </c>
      <c r="N14">
        <v>16.833278261436099</v>
      </c>
      <c r="R14">
        <v>1960</v>
      </c>
      <c r="S14">
        <f t="shared" si="4"/>
        <v>92.055704469820554</v>
      </c>
      <c r="W14">
        <f t="shared" si="5"/>
        <v>92.911623308939795</v>
      </c>
      <c r="AA14">
        <f t="shared" si="6"/>
        <v>93.678348692555574</v>
      </c>
      <c r="AE14">
        <f t="shared" si="7"/>
        <v>101.29608322721128</v>
      </c>
    </row>
    <row r="15" spans="1:34" x14ac:dyDescent="0.35">
      <c r="A15">
        <v>1961</v>
      </c>
      <c r="B15">
        <v>60.800523857575698</v>
      </c>
      <c r="F15">
        <v>49.735080321965697</v>
      </c>
      <c r="J15">
        <v>43.772769253755499</v>
      </c>
      <c r="N15">
        <v>16.6005929362633</v>
      </c>
      <c r="R15">
        <v>1961</v>
      </c>
      <c r="S15">
        <f t="shared" si="4"/>
        <v>91.814300375520858</v>
      </c>
      <c r="W15">
        <f t="shared" si="5"/>
        <v>92.573666578233599</v>
      </c>
      <c r="AA15">
        <f t="shared" si="6"/>
        <v>93.204168613586845</v>
      </c>
      <c r="AE15">
        <f t="shared" si="7"/>
        <v>99.895873969193374</v>
      </c>
    </row>
    <row r="16" spans="1:34" x14ac:dyDescent="0.35">
      <c r="A16">
        <v>1962</v>
      </c>
      <c r="B16">
        <v>59.301500572296902</v>
      </c>
      <c r="F16">
        <v>48.5858765478837</v>
      </c>
      <c r="J16">
        <v>42.588589532283898</v>
      </c>
      <c r="N16">
        <v>16.069574230363799</v>
      </c>
      <c r="R16">
        <v>1962</v>
      </c>
      <c r="S16">
        <f t="shared" si="4"/>
        <v>89.550639382946386</v>
      </c>
      <c r="W16">
        <f t="shared" si="5"/>
        <v>90.434612889698002</v>
      </c>
      <c r="AA16">
        <f t="shared" si="6"/>
        <v>90.682726897413957</v>
      </c>
      <c r="AE16">
        <f t="shared" si="7"/>
        <v>96.700411137022911</v>
      </c>
    </row>
    <row r="17" spans="1:31" x14ac:dyDescent="0.35">
      <c r="A17">
        <v>1963</v>
      </c>
      <c r="B17">
        <v>60.2975500896057</v>
      </c>
      <c r="F17">
        <v>49.440750805107598</v>
      </c>
      <c r="J17">
        <v>43.330399251273498</v>
      </c>
      <c r="N17">
        <v>16.525827657333299</v>
      </c>
      <c r="R17">
        <v>1963</v>
      </c>
      <c r="S17">
        <f t="shared" si="4"/>
        <v>91.054764409653501</v>
      </c>
      <c r="W17">
        <f t="shared" si="5"/>
        <v>92.025820623600225</v>
      </c>
      <c r="AA17">
        <f t="shared" si="6"/>
        <v>92.262242182980955</v>
      </c>
      <c r="AE17">
        <f t="shared" si="7"/>
        <v>99.445965769532137</v>
      </c>
    </row>
    <row r="18" spans="1:31" x14ac:dyDescent="0.35">
      <c r="A18">
        <v>1964</v>
      </c>
      <c r="B18">
        <v>60.633424357825497</v>
      </c>
      <c r="F18">
        <v>49.767164006090802</v>
      </c>
      <c r="J18">
        <v>43.745321710811801</v>
      </c>
      <c r="N18">
        <v>17.125611550738</v>
      </c>
      <c r="R18">
        <v>1964</v>
      </c>
      <c r="S18">
        <f t="shared" si="4"/>
        <v>91.56196498942117</v>
      </c>
      <c r="W18">
        <f t="shared" si="5"/>
        <v>92.633385075872923</v>
      </c>
      <c r="AA18">
        <f t="shared" si="6"/>
        <v>93.145725305928551</v>
      </c>
      <c r="AE18">
        <f t="shared" si="7"/>
        <v>103.05523059846631</v>
      </c>
    </row>
    <row r="19" spans="1:31" x14ac:dyDescent="0.35">
      <c r="A19">
        <v>1965</v>
      </c>
      <c r="B19">
        <v>60.416481753804298</v>
      </c>
      <c r="F19">
        <v>49.5930012659813</v>
      </c>
      <c r="J19">
        <v>43.6164449415974</v>
      </c>
      <c r="N19">
        <v>16.963060380477401</v>
      </c>
      <c r="R19">
        <v>1965</v>
      </c>
      <c r="S19">
        <f t="shared" si="4"/>
        <v>91.234361999412258</v>
      </c>
      <c r="W19">
        <f t="shared" si="5"/>
        <v>92.309209799008471</v>
      </c>
      <c r="AA19">
        <f t="shared" si="6"/>
        <v>92.871311501798417</v>
      </c>
      <c r="AE19">
        <f t="shared" si="7"/>
        <v>102.07706124751343</v>
      </c>
    </row>
    <row r="20" spans="1:31" x14ac:dyDescent="0.35">
      <c r="A20">
        <v>1966</v>
      </c>
      <c r="B20">
        <v>61.203594118801703</v>
      </c>
      <c r="F20">
        <v>50.161280017339102</v>
      </c>
      <c r="J20">
        <v>44.186804119850699</v>
      </c>
      <c r="N20">
        <v>16.856035040852401</v>
      </c>
      <c r="R20">
        <v>1966</v>
      </c>
      <c r="S20">
        <f t="shared" si="4"/>
        <v>92.42297299359457</v>
      </c>
      <c r="W20">
        <f t="shared" si="5"/>
        <v>93.366967166868946</v>
      </c>
      <c r="AA20">
        <f t="shared" si="6"/>
        <v>94.085761807924911</v>
      </c>
      <c r="AE20">
        <f t="shared" si="7"/>
        <v>101.43302462305441</v>
      </c>
    </row>
    <row r="21" spans="1:31" x14ac:dyDescent="0.35">
      <c r="A21">
        <v>1967</v>
      </c>
      <c r="B21">
        <v>61.296785751357</v>
      </c>
      <c r="F21">
        <v>50.283531407433202</v>
      </c>
      <c r="J21">
        <v>44.260275453716297</v>
      </c>
      <c r="N21">
        <v>16.944433688001901</v>
      </c>
      <c r="R21">
        <v>1967</v>
      </c>
      <c r="S21">
        <f t="shared" si="4"/>
        <v>92.563700803176602</v>
      </c>
      <c r="W21">
        <f t="shared" si="5"/>
        <v>93.594518009293111</v>
      </c>
      <c r="AA21">
        <f t="shared" si="6"/>
        <v>94.242202323492393</v>
      </c>
      <c r="AE21">
        <f t="shared" si="7"/>
        <v>101.96497309914791</v>
      </c>
    </row>
    <row r="22" spans="1:31" x14ac:dyDescent="0.35">
      <c r="A22">
        <v>1968</v>
      </c>
      <c r="B22">
        <v>61.262108906346697</v>
      </c>
      <c r="F22">
        <v>50.2947425872376</v>
      </c>
      <c r="J22">
        <v>44.201609772483998</v>
      </c>
      <c r="N22">
        <v>16.870962720905499</v>
      </c>
      <c r="R22">
        <v>1968</v>
      </c>
      <c r="S22">
        <f t="shared" si="4"/>
        <v>92.511335625019441</v>
      </c>
      <c r="W22">
        <f t="shared" si="5"/>
        <v>93.615385775353658</v>
      </c>
      <c r="AA22">
        <f t="shared" si="6"/>
        <v>94.117287081925014</v>
      </c>
      <c r="AE22">
        <f t="shared" si="7"/>
        <v>101.52285356175329</v>
      </c>
    </row>
    <row r="23" spans="1:31" x14ac:dyDescent="0.35">
      <c r="A23">
        <v>1969</v>
      </c>
      <c r="B23">
        <v>61.339082043060401</v>
      </c>
      <c r="F23">
        <v>50.425929160501198</v>
      </c>
      <c r="J23">
        <v>44.297039168582302</v>
      </c>
      <c r="N23">
        <v>16.983257057591999</v>
      </c>
      <c r="R23">
        <v>1969</v>
      </c>
      <c r="S23">
        <f t="shared" si="4"/>
        <v>92.627572036265377</v>
      </c>
      <c r="W23">
        <f t="shared" si="5"/>
        <v>93.859567990687935</v>
      </c>
      <c r="AA23">
        <f t="shared" si="6"/>
        <v>94.320482302978476</v>
      </c>
      <c r="AE23">
        <f t="shared" si="7"/>
        <v>102.19859694924305</v>
      </c>
    </row>
    <row r="24" spans="1:31" x14ac:dyDescent="0.35">
      <c r="A24">
        <v>1970</v>
      </c>
      <c r="B24">
        <v>61.6664284650087</v>
      </c>
      <c r="F24">
        <v>50.387136532078998</v>
      </c>
      <c r="J24">
        <v>44.350989631762502</v>
      </c>
      <c r="N24">
        <v>16.804953270425699</v>
      </c>
      <c r="R24">
        <v>1970</v>
      </c>
      <c r="S24">
        <f t="shared" si="4"/>
        <v>93.12189479542478</v>
      </c>
      <c r="W24">
        <f t="shared" si="5"/>
        <v>93.787361897403215</v>
      </c>
      <c r="AA24">
        <f t="shared" si="6"/>
        <v>94.435357558822545</v>
      </c>
      <c r="AE24">
        <f t="shared" si="7"/>
        <v>101.12563451233602</v>
      </c>
    </row>
    <row r="25" spans="1:31" x14ac:dyDescent="0.35">
      <c r="A25">
        <v>1971</v>
      </c>
      <c r="B25">
        <v>61.965686449628997</v>
      </c>
      <c r="F25">
        <v>50.780148521868</v>
      </c>
      <c r="J25">
        <v>44.708693271622998</v>
      </c>
      <c r="N25">
        <v>16.850675084337102</v>
      </c>
      <c r="R25">
        <v>1971</v>
      </c>
      <c r="S25">
        <f t="shared" si="4"/>
        <v>93.573801469026193</v>
      </c>
      <c r="W25">
        <f t="shared" si="5"/>
        <v>94.518889034153545</v>
      </c>
      <c r="AA25">
        <f t="shared" si="6"/>
        <v>95.197006203211004</v>
      </c>
      <c r="AE25">
        <f t="shared" si="7"/>
        <v>101.400770501615</v>
      </c>
    </row>
    <row r="26" spans="1:31" x14ac:dyDescent="0.35">
      <c r="A26">
        <v>1972</v>
      </c>
      <c r="B26">
        <v>62.007700583097503</v>
      </c>
      <c r="F26">
        <v>50.753578866753898</v>
      </c>
      <c r="J26">
        <v>44.804110775665201</v>
      </c>
      <c r="N26">
        <v>17.063280069002801</v>
      </c>
      <c r="R26">
        <v>1972</v>
      </c>
      <c r="S26">
        <f t="shared" si="4"/>
        <v>93.637246617612931</v>
      </c>
      <c r="W26">
        <f t="shared" si="5"/>
        <v>94.469433994014707</v>
      </c>
      <c r="AA26">
        <f t="shared" si="6"/>
        <v>95.400176102832418</v>
      </c>
      <c r="AE26">
        <f t="shared" si="7"/>
        <v>102.68014412609516</v>
      </c>
    </row>
    <row r="27" spans="1:31" x14ac:dyDescent="0.35">
      <c r="A27">
        <v>1973</v>
      </c>
      <c r="B27">
        <v>61.021523235773103</v>
      </c>
      <c r="F27">
        <v>49.850438522576603</v>
      </c>
      <c r="J27">
        <v>43.782217064600097</v>
      </c>
      <c r="N27">
        <v>16.606696306697199</v>
      </c>
      <c r="R27">
        <v>1973</v>
      </c>
      <c r="S27">
        <f t="shared" si="4"/>
        <v>92.148029462134502</v>
      </c>
      <c r="W27">
        <f t="shared" si="5"/>
        <v>92.788386882921685</v>
      </c>
      <c r="AA27">
        <f t="shared" si="6"/>
        <v>93.224285580596273</v>
      </c>
      <c r="AE27">
        <f t="shared" si="7"/>
        <v>99.932601664763823</v>
      </c>
    </row>
    <row r="28" spans="1:31" x14ac:dyDescent="0.35">
      <c r="A28">
        <v>1974</v>
      </c>
      <c r="B28">
        <v>60.443002938548602</v>
      </c>
      <c r="F28">
        <v>49.603498603237</v>
      </c>
      <c r="J28">
        <v>43.503149244994198</v>
      </c>
      <c r="N28">
        <v>16.4216496039415</v>
      </c>
      <c r="R28">
        <v>1974</v>
      </c>
      <c r="S28">
        <f t="shared" si="4"/>
        <v>91.274411391554537</v>
      </c>
      <c r="W28">
        <f t="shared" si="5"/>
        <v>92.328748864649413</v>
      </c>
      <c r="AA28">
        <f t="shared" si="6"/>
        <v>92.630074052365345</v>
      </c>
      <c r="AE28">
        <f t="shared" si="7"/>
        <v>98.819062999737127</v>
      </c>
    </row>
    <row r="29" spans="1:31" x14ac:dyDescent="0.35">
      <c r="A29">
        <v>1975</v>
      </c>
      <c r="B29">
        <v>60.853683391712998</v>
      </c>
      <c r="F29">
        <v>49.711129018186199</v>
      </c>
      <c r="J29">
        <v>43.700879333158603</v>
      </c>
      <c r="N29">
        <v>16.079082022975001</v>
      </c>
      <c r="R29">
        <v>1975</v>
      </c>
      <c r="S29">
        <f t="shared" si="4"/>
        <v>91.894576089041649</v>
      </c>
      <c r="W29">
        <f t="shared" si="5"/>
        <v>92.529085168173665</v>
      </c>
      <c r="AA29">
        <f t="shared" si="6"/>
        <v>93.05109535833796</v>
      </c>
      <c r="AE29">
        <f t="shared" si="7"/>
        <v>96.757625313411708</v>
      </c>
    </row>
    <row r="30" spans="1:31" x14ac:dyDescent="0.35">
      <c r="A30">
        <v>1976</v>
      </c>
      <c r="B30">
        <v>62.350596584024402</v>
      </c>
      <c r="F30">
        <v>50.5970553349459</v>
      </c>
      <c r="J30">
        <v>44.536619825931197</v>
      </c>
      <c r="N30">
        <v>16.5827391199246</v>
      </c>
      <c r="R30">
        <v>1976</v>
      </c>
      <c r="S30">
        <f t="shared" si="4"/>
        <v>94.155050650032365</v>
      </c>
      <c r="W30">
        <f t="shared" si="5"/>
        <v>94.178091200327856</v>
      </c>
      <c r="AA30">
        <f t="shared" si="6"/>
        <v>94.830614889168103</v>
      </c>
      <c r="AE30">
        <f t="shared" si="7"/>
        <v>99.788436687062088</v>
      </c>
    </row>
    <row r="31" spans="1:31" x14ac:dyDescent="0.35">
      <c r="A31">
        <v>1977</v>
      </c>
      <c r="B31">
        <v>61.654827830727697</v>
      </c>
      <c r="F31">
        <v>50.451503156070203</v>
      </c>
      <c r="J31">
        <v>44.235037427037703</v>
      </c>
      <c r="N31">
        <v>16.496996907108301</v>
      </c>
      <c r="R31">
        <v>1977</v>
      </c>
      <c r="S31">
        <f t="shared" si="4"/>
        <v>93.104376786485943</v>
      </c>
      <c r="W31">
        <f t="shared" si="5"/>
        <v>93.907169774450054</v>
      </c>
      <c r="AA31">
        <f t="shared" si="6"/>
        <v>94.188463678802364</v>
      </c>
      <c r="AE31">
        <f t="shared" si="7"/>
        <v>99.2724735935616</v>
      </c>
    </row>
    <row r="32" spans="1:31" x14ac:dyDescent="0.35">
      <c r="A32">
        <v>1978</v>
      </c>
      <c r="B32">
        <v>62.1603802629648</v>
      </c>
      <c r="F32">
        <v>50.879671701513502</v>
      </c>
      <c r="J32">
        <v>44.6836201257181</v>
      </c>
      <c r="N32">
        <v>16.667704383936002</v>
      </c>
      <c r="R32">
        <v>1978</v>
      </c>
      <c r="S32">
        <f t="shared" si="4"/>
        <v>93.867806769058532</v>
      </c>
      <c r="W32">
        <f t="shared" si="5"/>
        <v>94.704135053455531</v>
      </c>
      <c r="AA32">
        <f t="shared" si="6"/>
        <v>95.143618634673899</v>
      </c>
      <c r="AE32">
        <f t="shared" si="7"/>
        <v>100.29972440660499</v>
      </c>
    </row>
    <row r="33" spans="1:31" x14ac:dyDescent="0.35">
      <c r="A33">
        <v>1979</v>
      </c>
      <c r="B33">
        <v>61.866361637105001</v>
      </c>
      <c r="F33">
        <v>50.631846086888999</v>
      </c>
      <c r="J33">
        <v>44.519104078855598</v>
      </c>
      <c r="N33">
        <v>16.604049771679801</v>
      </c>
      <c r="R33">
        <v>1979</v>
      </c>
      <c r="S33">
        <f t="shared" si="4"/>
        <v>93.423812001942281</v>
      </c>
      <c r="W33">
        <f t="shared" si="5"/>
        <v>94.242848459178902</v>
      </c>
      <c r="AA33">
        <f t="shared" si="6"/>
        <v>94.793319084683745</v>
      </c>
      <c r="AE33">
        <f t="shared" si="7"/>
        <v>99.916675852380592</v>
      </c>
    </row>
    <row r="34" spans="1:31" x14ac:dyDescent="0.35">
      <c r="A34">
        <v>1980</v>
      </c>
      <c r="B34">
        <v>62.0286090750458</v>
      </c>
      <c r="F34">
        <v>50.572876106612902</v>
      </c>
      <c r="J34">
        <v>44.349722342282398</v>
      </c>
      <c r="N34">
        <v>16.099890725798598</v>
      </c>
      <c r="R34">
        <v>1980</v>
      </c>
      <c r="S34">
        <f t="shared" si="4"/>
        <v>93.668820335047286</v>
      </c>
      <c r="W34">
        <f t="shared" si="5"/>
        <v>94.133085546223612</v>
      </c>
      <c r="AA34">
        <f t="shared" si="6"/>
        <v>94.432659153754756</v>
      </c>
      <c r="AE34">
        <f t="shared" si="7"/>
        <v>96.882843946427371</v>
      </c>
    </row>
    <row r="35" spans="1:31" x14ac:dyDescent="0.35">
      <c r="A35">
        <v>1981</v>
      </c>
      <c r="B35">
        <v>62.651989636965801</v>
      </c>
      <c r="F35">
        <v>50.970064206551903</v>
      </c>
      <c r="J35">
        <v>44.672187193563701</v>
      </c>
      <c r="N35">
        <v>16.4732524447173</v>
      </c>
      <c r="R35">
        <v>1981</v>
      </c>
      <c r="S35">
        <f t="shared" si="4"/>
        <v>94.610181470264749</v>
      </c>
      <c r="W35">
        <f t="shared" si="5"/>
        <v>94.872385824710463</v>
      </c>
      <c r="AA35">
        <f t="shared" si="6"/>
        <v>95.119274802779501</v>
      </c>
      <c r="AE35">
        <f t="shared" si="7"/>
        <v>99.129588707968381</v>
      </c>
    </row>
    <row r="36" spans="1:31" x14ac:dyDescent="0.35">
      <c r="A36">
        <v>1982</v>
      </c>
      <c r="B36">
        <v>62.644561497714697</v>
      </c>
      <c r="F36">
        <v>51.039670870911898</v>
      </c>
      <c r="J36">
        <v>44.792914351929902</v>
      </c>
      <c r="N36">
        <v>16.9965050623465</v>
      </c>
      <c r="R36">
        <v>1982</v>
      </c>
      <c r="S36">
        <f t="shared" si="4"/>
        <v>94.5989643069056</v>
      </c>
      <c r="W36">
        <f t="shared" si="5"/>
        <v>95.001947174493566</v>
      </c>
      <c r="AA36">
        <f t="shared" si="6"/>
        <v>95.376335861890738</v>
      </c>
      <c r="AE36">
        <f t="shared" si="7"/>
        <v>102.27831825910107</v>
      </c>
    </row>
    <row r="37" spans="1:31" x14ac:dyDescent="0.35">
      <c r="A37">
        <v>1983</v>
      </c>
      <c r="B37">
        <v>62.645180855651098</v>
      </c>
      <c r="F37">
        <v>51.273810549261597</v>
      </c>
      <c r="J37">
        <v>45.0252456402376</v>
      </c>
      <c r="N37">
        <v>16.923044329058001</v>
      </c>
      <c r="R37">
        <v>1983</v>
      </c>
      <c r="S37">
        <f t="shared" si="4"/>
        <v>94.599899593511779</v>
      </c>
      <c r="W37">
        <f t="shared" si="5"/>
        <v>95.437759650837492</v>
      </c>
      <c r="AA37">
        <f t="shared" si="6"/>
        <v>95.871032563488725</v>
      </c>
      <c r="AE37">
        <f t="shared" si="7"/>
        <v>101.83626030475885</v>
      </c>
    </row>
    <row r="38" spans="1:31" x14ac:dyDescent="0.35">
      <c r="A38">
        <v>1984</v>
      </c>
      <c r="B38">
        <v>63.866220553165</v>
      </c>
      <c r="F38">
        <v>52.173455408653503</v>
      </c>
      <c r="J38">
        <v>45.885740651271398</v>
      </c>
      <c r="N38">
        <v>16.916082389651699</v>
      </c>
      <c r="R38">
        <v>1984</v>
      </c>
      <c r="S38">
        <f t="shared" si="4"/>
        <v>96.443780179484847</v>
      </c>
      <c r="W38">
        <f t="shared" si="5"/>
        <v>97.11230049229232</v>
      </c>
      <c r="AA38">
        <f t="shared" si="6"/>
        <v>97.703261217668825</v>
      </c>
      <c r="AE38">
        <f t="shared" si="7"/>
        <v>101.79436607699341</v>
      </c>
    </row>
    <row r="39" spans="1:31" x14ac:dyDescent="0.35">
      <c r="A39">
        <v>1985</v>
      </c>
      <c r="B39">
        <v>63.109234247194401</v>
      </c>
      <c r="F39">
        <v>51.539430963572798</v>
      </c>
      <c r="J39">
        <v>45.339500300159401</v>
      </c>
      <c r="N39">
        <v>16.8342820754768</v>
      </c>
      <c r="R39">
        <v>1985</v>
      </c>
      <c r="S39">
        <f t="shared" si="4"/>
        <v>95.300662264261817</v>
      </c>
      <c r="W39">
        <f t="shared" si="5"/>
        <v>95.932168336047908</v>
      </c>
      <c r="AA39">
        <f t="shared" si="6"/>
        <v>96.540166475057362</v>
      </c>
      <c r="AE39">
        <f t="shared" si="7"/>
        <v>101.30212378740593</v>
      </c>
    </row>
    <row r="40" spans="1:31" x14ac:dyDescent="0.35">
      <c r="A40">
        <v>1986</v>
      </c>
      <c r="B40">
        <v>62.897602865290999</v>
      </c>
      <c r="F40">
        <v>51.479724517570702</v>
      </c>
      <c r="J40">
        <v>45.093395655355899</v>
      </c>
      <c r="N40">
        <v>16.6148224902125</v>
      </c>
      <c r="R40">
        <v>1986</v>
      </c>
      <c r="S40">
        <f t="shared" si="4"/>
        <v>94.981079700919395</v>
      </c>
      <c r="W40">
        <f t="shared" si="5"/>
        <v>95.821034613351813</v>
      </c>
      <c r="AA40">
        <f t="shared" si="6"/>
        <v>96.016142539585545</v>
      </c>
      <c r="AE40">
        <f t="shared" si="7"/>
        <v>99.981501858113049</v>
      </c>
    </row>
    <row r="41" spans="1:31" x14ac:dyDescent="0.35">
      <c r="A41">
        <v>1987</v>
      </c>
      <c r="B41">
        <v>63.022889352344599</v>
      </c>
      <c r="F41">
        <v>51.447986918829898</v>
      </c>
      <c r="J41">
        <v>45.008652977125301</v>
      </c>
      <c r="N41">
        <v>16.3221103145736</v>
      </c>
      <c r="R41">
        <v>1987</v>
      </c>
      <c r="S41">
        <f t="shared" si="4"/>
        <v>95.170273649022192</v>
      </c>
      <c r="W41">
        <f t="shared" si="5"/>
        <v>95.76196029669633</v>
      </c>
      <c r="AA41">
        <f t="shared" si="6"/>
        <v>95.835702256614567</v>
      </c>
      <c r="AE41">
        <f t="shared" si="7"/>
        <v>98.22007449710614</v>
      </c>
    </row>
    <row r="42" spans="1:31" x14ac:dyDescent="0.35">
      <c r="A42">
        <v>1988</v>
      </c>
      <c r="B42">
        <v>63.228273429907702</v>
      </c>
      <c r="F42">
        <v>51.539687567904799</v>
      </c>
      <c r="J42">
        <v>45.226989282762901</v>
      </c>
      <c r="N42">
        <v>16.307056699490701</v>
      </c>
      <c r="R42">
        <v>1988</v>
      </c>
      <c r="S42">
        <f t="shared" si="4"/>
        <v>95.480422216720413</v>
      </c>
      <c r="W42">
        <f t="shared" si="5"/>
        <v>95.932645962779773</v>
      </c>
      <c r="AA42">
        <f t="shared" si="6"/>
        <v>96.300599821745607</v>
      </c>
      <c r="AE42">
        <f t="shared" si="7"/>
        <v>98.129487730664991</v>
      </c>
    </row>
    <row r="43" spans="1:31" x14ac:dyDescent="0.35">
      <c r="A43">
        <v>1989</v>
      </c>
      <c r="B43">
        <v>63.404268607684102</v>
      </c>
      <c r="F43">
        <v>51.656641342807703</v>
      </c>
      <c r="J43">
        <v>45.356160117364198</v>
      </c>
      <c r="N43">
        <v>16.4659861803826</v>
      </c>
      <c r="R43">
        <v>1989</v>
      </c>
      <c r="S43">
        <f t="shared" si="4"/>
        <v>95.746190882708518</v>
      </c>
      <c r="W43">
        <f t="shared" si="5"/>
        <v>96.150336166411449</v>
      </c>
      <c r="AA43">
        <f t="shared" si="6"/>
        <v>96.575639771316631</v>
      </c>
      <c r="AE43">
        <f t="shared" si="7"/>
        <v>99.085863171838852</v>
      </c>
    </row>
    <row r="44" spans="1:31" x14ac:dyDescent="0.35">
      <c r="A44">
        <v>1990</v>
      </c>
      <c r="B44">
        <v>63.1038996977233</v>
      </c>
      <c r="F44">
        <v>51.381450111928103</v>
      </c>
      <c r="J44">
        <v>44.924188696696</v>
      </c>
      <c r="N44">
        <v>16.111521209568899</v>
      </c>
      <c r="R44">
        <v>1990</v>
      </c>
      <c r="S44">
        <f t="shared" si="4"/>
        <v>95.292606611178059</v>
      </c>
      <c r="W44">
        <f t="shared" si="5"/>
        <v>95.638112981331972</v>
      </c>
      <c r="AA44">
        <f t="shared" si="6"/>
        <v>95.655854758520007</v>
      </c>
      <c r="AE44">
        <f t="shared" si="7"/>
        <v>96.95283164779319</v>
      </c>
    </row>
    <row r="45" spans="1:31" x14ac:dyDescent="0.35">
      <c r="A45">
        <v>1991</v>
      </c>
      <c r="B45">
        <v>65.002757267550905</v>
      </c>
      <c r="F45">
        <v>52.831249551933702</v>
      </c>
      <c r="J45">
        <v>46.423542577074002</v>
      </c>
      <c r="N45">
        <v>16.875558455938201</v>
      </c>
      <c r="R45">
        <v>1991</v>
      </c>
      <c r="S45">
        <f t="shared" si="4"/>
        <v>98.160053603820373</v>
      </c>
      <c r="W45">
        <f t="shared" si="5"/>
        <v>98.336676029698296</v>
      </c>
      <c r="AA45">
        <f t="shared" si="6"/>
        <v>98.848388250473974</v>
      </c>
      <c r="AE45">
        <f t="shared" si="7"/>
        <v>101.5505088972817</v>
      </c>
    </row>
    <row r="46" spans="1:31" x14ac:dyDescent="0.35">
      <c r="A46">
        <v>1992</v>
      </c>
      <c r="B46">
        <v>64.634053745000898</v>
      </c>
      <c r="F46">
        <v>52.841966453304003</v>
      </c>
      <c r="J46">
        <v>46.330830383619301</v>
      </c>
      <c r="N46">
        <v>17.192726238989501</v>
      </c>
      <c r="R46">
        <v>1992</v>
      </c>
      <c r="S46">
        <f t="shared" si="4"/>
        <v>97.603277875239201</v>
      </c>
      <c r="W46">
        <f t="shared" si="5"/>
        <v>98.356623777802525</v>
      </c>
      <c r="AA46">
        <f t="shared" si="6"/>
        <v>98.650978695204714</v>
      </c>
      <c r="AE46">
        <f t="shared" si="7"/>
        <v>103.4591005364134</v>
      </c>
    </row>
    <row r="47" spans="1:31" x14ac:dyDescent="0.35">
      <c r="A47">
        <v>1993</v>
      </c>
      <c r="B47">
        <v>64.941510532528198</v>
      </c>
      <c r="F47">
        <v>52.994406421696397</v>
      </c>
      <c r="J47">
        <v>46.408946343704201</v>
      </c>
      <c r="N47">
        <v>16.6655352679612</v>
      </c>
      <c r="R47">
        <v>1993</v>
      </c>
      <c r="S47">
        <f t="shared" si="4"/>
        <v>98.067565484152723</v>
      </c>
      <c r="W47">
        <f t="shared" si="5"/>
        <v>98.640365690267501</v>
      </c>
      <c r="AA47">
        <f t="shared" si="6"/>
        <v>98.817308887223376</v>
      </c>
      <c r="AE47">
        <f t="shared" si="7"/>
        <v>100.28667151524893</v>
      </c>
    </row>
    <row r="48" spans="1:31" x14ac:dyDescent="0.35">
      <c r="A48">
        <v>1994</v>
      </c>
      <c r="B48">
        <v>64.978260390910293</v>
      </c>
      <c r="F48">
        <v>53.135154099391102</v>
      </c>
      <c r="J48">
        <v>46.591309859726501</v>
      </c>
      <c r="N48">
        <v>16.986290251208398</v>
      </c>
      <c r="R48">
        <v>1994</v>
      </c>
      <c r="S48">
        <f t="shared" si="4"/>
        <v>98.123061100344387</v>
      </c>
      <c r="W48">
        <f t="shared" si="5"/>
        <v>98.902344327925718</v>
      </c>
      <c r="AA48">
        <f t="shared" si="6"/>
        <v>99.205610568521521</v>
      </c>
      <c r="AE48">
        <f t="shared" si="7"/>
        <v>102.21684952181027</v>
      </c>
    </row>
    <row r="49" spans="1:34" x14ac:dyDescent="0.35">
      <c r="A49">
        <v>1995</v>
      </c>
      <c r="B49">
        <v>65.8073702253552</v>
      </c>
      <c r="F49">
        <v>53.686639793870803</v>
      </c>
      <c r="J49">
        <v>47.078034220273402</v>
      </c>
      <c r="N49">
        <v>17.054944293999601</v>
      </c>
      <c r="R49">
        <v>1995</v>
      </c>
      <c r="S49">
        <f t="shared" si="4"/>
        <v>99.375092078931729</v>
      </c>
      <c r="W49">
        <f t="shared" si="5"/>
        <v>99.928844184222953</v>
      </c>
      <c r="AA49">
        <f t="shared" si="6"/>
        <v>100.24197952899942</v>
      </c>
      <c r="AE49">
        <f t="shared" si="7"/>
        <v>102.62998269316608</v>
      </c>
    </row>
    <row r="50" spans="1:34" x14ac:dyDescent="0.35">
      <c r="A50">
        <v>1996</v>
      </c>
      <c r="B50">
        <v>64.796304833221697</v>
      </c>
      <c r="F50">
        <v>52.656858413113902</v>
      </c>
      <c r="J50">
        <v>46.0747659268851</v>
      </c>
      <c r="N50">
        <v>16.629738230341601</v>
      </c>
      <c r="R50">
        <v>1996</v>
      </c>
      <c r="S50">
        <f t="shared" si="4"/>
        <v>97.848291720597757</v>
      </c>
      <c r="W50">
        <f t="shared" si="5"/>
        <v>98.012075626224686</v>
      </c>
      <c r="AA50">
        <f t="shared" si="6"/>
        <v>98.105747602717841</v>
      </c>
      <c r="AE50">
        <f t="shared" si="7"/>
        <v>100.07125894702034</v>
      </c>
    </row>
    <row r="51" spans="1:34" x14ac:dyDescent="0.35">
      <c r="A51">
        <v>1997</v>
      </c>
      <c r="B51">
        <v>65.192333352399004</v>
      </c>
      <c r="F51">
        <v>52.867759776963403</v>
      </c>
      <c r="J51">
        <v>46.157660664962599</v>
      </c>
      <c r="N51">
        <v>16.478220741497399</v>
      </c>
      <c r="R51">
        <v>1997</v>
      </c>
      <c r="S51">
        <f t="shared" si="4"/>
        <v>98.446330670100778</v>
      </c>
      <c r="W51">
        <f t="shared" si="5"/>
        <v>98.404633804707714</v>
      </c>
      <c r="AA51">
        <f t="shared" si="6"/>
        <v>98.282253116914703</v>
      </c>
      <c r="AE51">
        <f t="shared" si="7"/>
        <v>99.159485974342644</v>
      </c>
    </row>
    <row r="52" spans="1:34" x14ac:dyDescent="0.35">
      <c r="A52">
        <v>1998</v>
      </c>
      <c r="B52">
        <v>66.204629475096198</v>
      </c>
      <c r="F52">
        <v>53.772870271755501</v>
      </c>
      <c r="J52">
        <v>47.268079487507897</v>
      </c>
      <c r="N52">
        <v>16.851085262361199</v>
      </c>
      <c r="R52">
        <v>1998</v>
      </c>
      <c r="S52">
        <f t="shared" si="4"/>
        <v>99.974989543106759</v>
      </c>
      <c r="W52">
        <f t="shared" si="5"/>
        <v>100.08934802692117</v>
      </c>
      <c r="AA52">
        <f t="shared" si="6"/>
        <v>100.64663775450154</v>
      </c>
      <c r="AE52">
        <f t="shared" si="7"/>
        <v>101.4032387924982</v>
      </c>
    </row>
    <row r="53" spans="1:34" x14ac:dyDescent="0.35">
      <c r="A53">
        <v>1999</v>
      </c>
      <c r="B53">
        <v>65.771287283400198</v>
      </c>
      <c r="F53">
        <v>53.390175147782301</v>
      </c>
      <c r="J53">
        <v>46.719424730607201</v>
      </c>
      <c r="N53">
        <v>16.721528954678998</v>
      </c>
      <c r="R53">
        <v>1999</v>
      </c>
      <c r="S53">
        <f t="shared" si="4"/>
        <v>99.320603566976644</v>
      </c>
      <c r="W53">
        <f t="shared" si="5"/>
        <v>99.37702403792855</v>
      </c>
      <c r="AA53">
        <f t="shared" si="6"/>
        <v>99.478402083224424</v>
      </c>
      <c r="AE53">
        <f t="shared" si="7"/>
        <v>100.62361961661541</v>
      </c>
    </row>
    <row r="54" spans="1:34" x14ac:dyDescent="0.35">
      <c r="A54">
        <v>2000</v>
      </c>
      <c r="B54">
        <v>66.060686954544195</v>
      </c>
      <c r="F54">
        <v>53.543515396878298</v>
      </c>
      <c r="J54">
        <v>46.8614952573163</v>
      </c>
      <c r="N54">
        <v>16.5311012024709</v>
      </c>
      <c r="R54">
        <v>2000</v>
      </c>
      <c r="S54">
        <f t="shared" si="4"/>
        <v>99.757623293932184</v>
      </c>
      <c r="W54">
        <f t="shared" si="5"/>
        <v>99.662441674754334</v>
      </c>
      <c r="AA54">
        <f t="shared" si="6"/>
        <v>99.780908996818425</v>
      </c>
      <c r="AE54">
        <f t="shared" si="7"/>
        <v>99.477699901105595</v>
      </c>
    </row>
    <row r="55" spans="1:34" x14ac:dyDescent="0.35">
      <c r="A55">
        <v>2001</v>
      </c>
      <c r="B55">
        <v>66.483009076865599</v>
      </c>
      <c r="F55">
        <v>54.141388337835302</v>
      </c>
      <c r="J55">
        <v>47.133126971482497</v>
      </c>
      <c r="N55">
        <v>16.7474967661915</v>
      </c>
      <c r="R55">
        <v>2001</v>
      </c>
      <c r="S55">
        <f t="shared" si="4"/>
        <v>100.3953679667392</v>
      </c>
      <c r="W55">
        <f t="shared" si="5"/>
        <v>100.77528375591727</v>
      </c>
      <c r="AA55">
        <f t="shared" si="6"/>
        <v>100.35928702771653</v>
      </c>
      <c r="AE55">
        <f t="shared" si="7"/>
        <v>100.77988374742498</v>
      </c>
    </row>
    <row r="56" spans="1:34" x14ac:dyDescent="0.35">
      <c r="A56">
        <v>2002</v>
      </c>
      <c r="B56">
        <v>66.472308002979105</v>
      </c>
      <c r="F56">
        <v>53.940338269080399</v>
      </c>
      <c r="J56">
        <v>47.026111652038303</v>
      </c>
      <c r="N56">
        <v>16.514350323366401</v>
      </c>
      <c r="R56">
        <v>2002</v>
      </c>
      <c r="S56">
        <f t="shared" si="4"/>
        <v>100.37920837550843</v>
      </c>
      <c r="W56">
        <f t="shared" si="5"/>
        <v>100.40106214191844</v>
      </c>
      <c r="AA56">
        <f t="shared" si="6"/>
        <v>100.13142221478016</v>
      </c>
      <c r="AE56">
        <f t="shared" si="7"/>
        <v>99.376899663769436</v>
      </c>
    </row>
    <row r="57" spans="1:34" x14ac:dyDescent="0.35">
      <c r="A57">
        <v>2003</v>
      </c>
      <c r="B57">
        <v>66.665016753103899</v>
      </c>
      <c r="F57">
        <v>53.902007105966803</v>
      </c>
      <c r="J57">
        <v>47.107757378813297</v>
      </c>
      <c r="N57">
        <v>16.467076873794799</v>
      </c>
      <c r="R57">
        <v>2003</v>
      </c>
      <c r="S57">
        <f t="shared" si="4"/>
        <v>100.67021605021853</v>
      </c>
      <c r="W57">
        <f t="shared" si="5"/>
        <v>100.32971499035735</v>
      </c>
      <c r="AA57">
        <f t="shared" si="6"/>
        <v>100.3052682431363</v>
      </c>
      <c r="AE57">
        <f t="shared" si="7"/>
        <v>99.092426538103069</v>
      </c>
    </row>
    <row r="58" spans="1:34" x14ac:dyDescent="0.35">
      <c r="A58">
        <v>2004</v>
      </c>
      <c r="B58">
        <v>67.196127010399096</v>
      </c>
      <c r="F58">
        <v>54.549868948365599</v>
      </c>
      <c r="J58">
        <v>47.703414153204399</v>
      </c>
      <c r="N58">
        <v>16.748563104697499</v>
      </c>
      <c r="R58">
        <v>2004</v>
      </c>
      <c r="S58">
        <f t="shared" si="4"/>
        <v>101.47224066451376</v>
      </c>
      <c r="W58">
        <f t="shared" si="5"/>
        <v>101.53560318433898</v>
      </c>
      <c r="AA58">
        <f t="shared" si="6"/>
        <v>101.57358403358427</v>
      </c>
      <c r="AE58">
        <f t="shared" si="7"/>
        <v>100.78630055539158</v>
      </c>
    </row>
    <row r="59" spans="1:34" x14ac:dyDescent="0.35">
      <c r="A59">
        <v>2005</v>
      </c>
      <c r="B59">
        <v>67.370214234990399</v>
      </c>
      <c r="F59">
        <v>54.483899953125302</v>
      </c>
      <c r="J59">
        <v>47.592063882467201</v>
      </c>
      <c r="N59">
        <v>16.489803463442399</v>
      </c>
      <c r="R59">
        <v>2005</v>
      </c>
      <c r="S59">
        <f t="shared" si="4"/>
        <v>101.73512814830599</v>
      </c>
      <c r="W59">
        <f t="shared" si="5"/>
        <v>101.41281275693157</v>
      </c>
      <c r="AA59">
        <f t="shared" si="6"/>
        <v>101.33648892660591</v>
      </c>
      <c r="AE59">
        <f t="shared" si="7"/>
        <v>99.229186263728721</v>
      </c>
    </row>
    <row r="60" spans="1:34" x14ac:dyDescent="0.35">
      <c r="A60">
        <v>2006</v>
      </c>
      <c r="C60">
        <v>67.370214234990399</v>
      </c>
      <c r="D60">
        <v>67.370214234990399</v>
      </c>
      <c r="E60">
        <v>67.370214234990399</v>
      </c>
      <c r="G60">
        <v>54.483899953125302</v>
      </c>
      <c r="H60">
        <v>54.483899953125302</v>
      </c>
      <c r="I60">
        <v>54.483899953125302</v>
      </c>
      <c r="K60">
        <v>47.592063882467201</v>
      </c>
      <c r="L60">
        <v>47.592063882467201</v>
      </c>
      <c r="M60">
        <v>47.592063882467201</v>
      </c>
      <c r="O60">
        <v>16.489803463442399</v>
      </c>
      <c r="P60">
        <v>16.489803463442399</v>
      </c>
      <c r="Q60">
        <v>16.489803463442399</v>
      </c>
      <c r="R60">
        <v>2006</v>
      </c>
      <c r="T60">
        <f t="shared" ref="T60:V75" si="8">C60/C$1*100</f>
        <v>101.73512814830599</v>
      </c>
      <c r="U60">
        <f t="shared" si="8"/>
        <v>101.73512814830599</v>
      </c>
      <c r="V60">
        <f t="shared" si="8"/>
        <v>101.73512814830599</v>
      </c>
      <c r="X60">
        <f t="shared" ref="X60:Z75" si="9">G60/G$1*100</f>
        <v>101.41281275693157</v>
      </c>
      <c r="Y60">
        <f t="shared" si="9"/>
        <v>101.41281275693157</v>
      </c>
      <c r="Z60">
        <f t="shared" si="9"/>
        <v>101.41281275693157</v>
      </c>
      <c r="AB60">
        <f t="shared" ref="AB60:AD75" si="10">K60/K$1*100</f>
        <v>101.33648892660591</v>
      </c>
      <c r="AC60">
        <f t="shared" si="10"/>
        <v>101.33648892660591</v>
      </c>
      <c r="AD60">
        <f t="shared" si="10"/>
        <v>101.33648892660591</v>
      </c>
      <c r="AF60">
        <f t="shared" ref="AF60:AH75" si="11">O60/O$1*100</f>
        <v>99.229186263728721</v>
      </c>
      <c r="AG60">
        <f t="shared" si="11"/>
        <v>99.229186263728721</v>
      </c>
      <c r="AH60">
        <f t="shared" si="11"/>
        <v>99.229186263728721</v>
      </c>
    </row>
    <row r="61" spans="1:34" x14ac:dyDescent="0.35">
      <c r="A61">
        <v>2007</v>
      </c>
      <c r="C61">
        <v>65.154739690601204</v>
      </c>
      <c r="D61">
        <v>67.117210781803607</v>
      </c>
      <c r="E61">
        <v>67.865203490841395</v>
      </c>
      <c r="G61">
        <v>53.372874251582999</v>
      </c>
      <c r="H61">
        <v>54.361967744018997</v>
      </c>
      <c r="I61">
        <v>55.159760696764501</v>
      </c>
      <c r="K61">
        <v>46.515554927243997</v>
      </c>
      <c r="L61">
        <v>47.4623978726828</v>
      </c>
      <c r="M61">
        <v>48.145639151085703</v>
      </c>
      <c r="O61">
        <v>15.4292943759478</v>
      </c>
      <c r="P61">
        <v>16.530127317640499</v>
      </c>
      <c r="Q61">
        <v>16.818340408409998</v>
      </c>
      <c r="R61">
        <v>2007</v>
      </c>
      <c r="T61">
        <f t="shared" si="8"/>
        <v>98.389560834291402</v>
      </c>
      <c r="U61">
        <f t="shared" si="8"/>
        <v>101.3530700084559</v>
      </c>
      <c r="V61">
        <f t="shared" si="8"/>
        <v>102.48260677736876</v>
      </c>
      <c r="X61">
        <f t="shared" si="9"/>
        <v>99.344821267049511</v>
      </c>
      <c r="Y61">
        <f t="shared" si="9"/>
        <v>101.18585601738511</v>
      </c>
      <c r="Z61">
        <f t="shared" si="9"/>
        <v>102.67081629748962</v>
      </c>
      <c r="AB61">
        <f t="shared" si="10"/>
        <v>99.044307648446278</v>
      </c>
      <c r="AC61">
        <f t="shared" si="10"/>
        <v>101.06039461396747</v>
      </c>
      <c r="AD61">
        <f t="shared" si="10"/>
        <v>102.51520170983252</v>
      </c>
      <c r="AF61">
        <f t="shared" si="11"/>
        <v>92.847457457155656</v>
      </c>
      <c r="AG61">
        <f t="shared" si="11"/>
        <v>99.471839443189921</v>
      </c>
      <c r="AH61">
        <f t="shared" si="11"/>
        <v>101.20619307154064</v>
      </c>
    </row>
    <row r="62" spans="1:34" x14ac:dyDescent="0.35">
      <c r="A62">
        <v>2008</v>
      </c>
      <c r="C62">
        <v>65.829585633104799</v>
      </c>
      <c r="D62">
        <v>68.565704808324696</v>
      </c>
      <c r="E62">
        <v>67.811975255239801</v>
      </c>
      <c r="G62">
        <v>53.830580188479601</v>
      </c>
      <c r="H62">
        <v>55.576125570329701</v>
      </c>
      <c r="I62">
        <v>54.759602735794097</v>
      </c>
      <c r="K62">
        <v>46.828180910267101</v>
      </c>
      <c r="L62">
        <v>48.551602216847797</v>
      </c>
      <c r="M62">
        <v>47.914854914659202</v>
      </c>
      <c r="O62">
        <v>15.413220268826</v>
      </c>
      <c r="P62">
        <v>16.8872977570432</v>
      </c>
      <c r="Q62">
        <v>16.650328728602901</v>
      </c>
      <c r="R62">
        <v>2008</v>
      </c>
      <c r="T62">
        <f t="shared" si="8"/>
        <v>99.408639357650301</v>
      </c>
      <c r="U62">
        <f t="shared" si="8"/>
        <v>103.54042724167132</v>
      </c>
      <c r="V62">
        <f t="shared" si="8"/>
        <v>102.4022273184116</v>
      </c>
      <c r="X62">
        <f t="shared" si="9"/>
        <v>100.19676553895674</v>
      </c>
      <c r="Y62">
        <f t="shared" si="9"/>
        <v>103.4458109839522</v>
      </c>
      <c r="Z62">
        <f t="shared" si="9"/>
        <v>101.92598811147502</v>
      </c>
      <c r="AB62">
        <f t="shared" si="10"/>
        <v>99.709973662532732</v>
      </c>
      <c r="AC62">
        <f t="shared" si="10"/>
        <v>103.379607838968</v>
      </c>
      <c r="AD62">
        <f t="shared" si="10"/>
        <v>102.02379910378406</v>
      </c>
      <c r="AF62">
        <f t="shared" si="11"/>
        <v>92.750729768851286</v>
      </c>
      <c r="AG62">
        <f t="shared" si="11"/>
        <v>101.62115141879728</v>
      </c>
      <c r="AH62">
        <f t="shared" si="11"/>
        <v>100.19516451034394</v>
      </c>
    </row>
    <row r="63" spans="1:34" x14ac:dyDescent="0.35">
      <c r="A63">
        <v>2009</v>
      </c>
      <c r="C63">
        <v>65.974665680327504</v>
      </c>
      <c r="D63">
        <v>67.604791679141698</v>
      </c>
      <c r="E63">
        <v>67.530052519033703</v>
      </c>
      <c r="G63">
        <v>53.643520355332498</v>
      </c>
      <c r="H63">
        <v>54.615359472766897</v>
      </c>
      <c r="I63">
        <v>54.617427688885797</v>
      </c>
      <c r="K63">
        <v>46.825177845357601</v>
      </c>
      <c r="L63">
        <v>47.649965239113897</v>
      </c>
      <c r="M63">
        <v>47.623368029897399</v>
      </c>
      <c r="O63">
        <v>15.3427465439059</v>
      </c>
      <c r="P63">
        <v>16.475846554075702</v>
      </c>
      <c r="Q63">
        <v>16.411345304200399</v>
      </c>
      <c r="R63">
        <v>2009</v>
      </c>
      <c r="T63">
        <f t="shared" si="8"/>
        <v>99.627723375172977</v>
      </c>
      <c r="U63">
        <f t="shared" si="8"/>
        <v>102.08936134486662</v>
      </c>
      <c r="V63">
        <f t="shared" si="8"/>
        <v>101.9764984407238</v>
      </c>
      <c r="X63">
        <f t="shared" si="9"/>
        <v>99.848584446017156</v>
      </c>
      <c r="Y63">
        <f t="shared" si="9"/>
        <v>101.65750301702671</v>
      </c>
      <c r="Z63">
        <f t="shared" si="9"/>
        <v>101.66135266094332</v>
      </c>
      <c r="AB63">
        <f t="shared" si="10"/>
        <v>99.703579317990361</v>
      </c>
      <c r="AC63">
        <f t="shared" si="10"/>
        <v>101.45977671259378</v>
      </c>
      <c r="AD63">
        <f t="shared" si="10"/>
        <v>101.403143997444</v>
      </c>
      <c r="AF63">
        <f t="shared" si="11"/>
        <v>92.32664646232196</v>
      </c>
      <c r="AG63">
        <f t="shared" si="11"/>
        <v>99.145199043245199</v>
      </c>
      <c r="AH63">
        <f t="shared" si="11"/>
        <v>98.757055755042316</v>
      </c>
    </row>
    <row r="64" spans="1:34" x14ac:dyDescent="0.35">
      <c r="A64">
        <v>2010</v>
      </c>
      <c r="C64">
        <v>66.905022260814704</v>
      </c>
      <c r="D64">
        <v>67.531018088494804</v>
      </c>
      <c r="E64">
        <v>67.693603200428299</v>
      </c>
      <c r="G64">
        <v>54.627065061036703</v>
      </c>
      <c r="H64">
        <v>54.550889454003197</v>
      </c>
      <c r="I64">
        <v>54.6128962423724</v>
      </c>
      <c r="K64">
        <v>47.838233647087399</v>
      </c>
      <c r="L64">
        <v>47.5660429209996</v>
      </c>
      <c r="M64">
        <v>47.457087808857601</v>
      </c>
      <c r="O64">
        <v>16.011079508114801</v>
      </c>
      <c r="P64">
        <v>16.472529519184398</v>
      </c>
      <c r="Q64">
        <v>16.155289613708099</v>
      </c>
      <c r="R64">
        <v>2010</v>
      </c>
      <c r="T64">
        <f t="shared" si="8"/>
        <v>101.03264611461005</v>
      </c>
      <c r="U64">
        <f t="shared" si="8"/>
        <v>101.97795653810373</v>
      </c>
      <c r="V64">
        <f t="shared" si="8"/>
        <v>102.22347478953554</v>
      </c>
      <c r="X64">
        <f t="shared" si="9"/>
        <v>101.67929104307547</v>
      </c>
      <c r="Y64">
        <f t="shared" si="9"/>
        <v>101.53750268762769</v>
      </c>
      <c r="Z64">
        <f t="shared" si="9"/>
        <v>101.65291811904788</v>
      </c>
      <c r="AB64">
        <f t="shared" si="10"/>
        <v>101.86065151993462</v>
      </c>
      <c r="AC64">
        <f t="shared" si="10"/>
        <v>101.28108320013578</v>
      </c>
      <c r="AD64">
        <f t="shared" si="10"/>
        <v>101.04908803929673</v>
      </c>
      <c r="AF64">
        <f t="shared" si="11"/>
        <v>96.348412782260283</v>
      </c>
      <c r="AG64">
        <f t="shared" si="11"/>
        <v>99.125238424927204</v>
      </c>
      <c r="AH64">
        <f t="shared" si="11"/>
        <v>97.216212781256885</v>
      </c>
    </row>
    <row r="65" spans="1:34" x14ac:dyDescent="0.35">
      <c r="A65">
        <v>2011</v>
      </c>
      <c r="C65">
        <v>65.714916907741596</v>
      </c>
      <c r="D65">
        <v>68.370624919253501</v>
      </c>
      <c r="E65">
        <v>67.6742476353988</v>
      </c>
      <c r="G65">
        <v>53.462348336618902</v>
      </c>
      <c r="H65">
        <v>55.134568375366001</v>
      </c>
      <c r="I65">
        <v>54.648834426368801</v>
      </c>
      <c r="K65">
        <v>46.520414082523203</v>
      </c>
      <c r="L65">
        <v>47.998556537408497</v>
      </c>
      <c r="M65">
        <v>47.594619089818501</v>
      </c>
      <c r="O65">
        <v>15.6989116125254</v>
      </c>
      <c r="P65">
        <v>16.149327126472599</v>
      </c>
      <c r="Q65">
        <v>16.422734969650602</v>
      </c>
      <c r="R65">
        <v>2011</v>
      </c>
      <c r="T65">
        <f t="shared" si="8"/>
        <v>99.235479191812971</v>
      </c>
      <c r="U65">
        <f t="shared" si="8"/>
        <v>103.24583893229486</v>
      </c>
      <c r="V65">
        <f t="shared" si="8"/>
        <v>102.19424613246477</v>
      </c>
      <c r="X65">
        <f t="shared" si="9"/>
        <v>99.511362550624114</v>
      </c>
      <c r="Y65">
        <f t="shared" si="9"/>
        <v>102.62392493737964</v>
      </c>
      <c r="Z65">
        <f t="shared" si="9"/>
        <v>101.71981113382083</v>
      </c>
      <c r="AB65">
        <f t="shared" si="10"/>
        <v>99.054654115797646</v>
      </c>
      <c r="AC65">
        <f t="shared" si="10"/>
        <v>102.20202269559593</v>
      </c>
      <c r="AD65">
        <f t="shared" si="10"/>
        <v>101.34192966021433</v>
      </c>
      <c r="AF65">
        <f t="shared" si="11"/>
        <v>94.469908509867324</v>
      </c>
      <c r="AG65">
        <f t="shared" si="11"/>
        <v>97.180332865659452</v>
      </c>
      <c r="AH65">
        <f t="shared" si="11"/>
        <v>98.82559430596838</v>
      </c>
    </row>
    <row r="66" spans="1:34" x14ac:dyDescent="0.35">
      <c r="A66">
        <v>2012</v>
      </c>
      <c r="C66">
        <v>65.267096841760306</v>
      </c>
      <c r="D66">
        <v>68.920129880005206</v>
      </c>
      <c r="E66">
        <v>69.7732161602747</v>
      </c>
      <c r="G66">
        <v>53.019768879342003</v>
      </c>
      <c r="H66">
        <v>55.742608061028498</v>
      </c>
      <c r="I66">
        <v>56.4555773706414</v>
      </c>
      <c r="K66">
        <v>46.113511532230604</v>
      </c>
      <c r="L66">
        <v>48.763491220928003</v>
      </c>
      <c r="M66">
        <v>49.45337418858</v>
      </c>
      <c r="O66">
        <v>14.943539287094</v>
      </c>
      <c r="P66">
        <v>17.041142175205199</v>
      </c>
      <c r="Q66">
        <v>17.178827788528402</v>
      </c>
      <c r="R66">
        <v>2012</v>
      </c>
      <c r="T66">
        <f t="shared" si="8"/>
        <v>98.559230313620645</v>
      </c>
      <c r="U66">
        <f t="shared" si="8"/>
        <v>104.0756412156186</v>
      </c>
      <c r="V66">
        <f t="shared" si="8"/>
        <v>105.36387879999165</v>
      </c>
      <c r="X66">
        <f t="shared" si="9"/>
        <v>98.687573731000313</v>
      </c>
      <c r="Y66">
        <f t="shared" si="9"/>
        <v>103.75569074056048</v>
      </c>
      <c r="Z66">
        <f t="shared" si="9"/>
        <v>105.08276576931979</v>
      </c>
      <c r="AB66">
        <f t="shared" si="10"/>
        <v>98.188247567769707</v>
      </c>
      <c r="AC66">
        <f t="shared" si="10"/>
        <v>103.83077734001486</v>
      </c>
      <c r="AD66">
        <f t="shared" si="10"/>
        <v>105.29972640439607</v>
      </c>
      <c r="AF66">
        <f t="shared" si="11"/>
        <v>89.924373364777679</v>
      </c>
      <c r="AG66">
        <f t="shared" si="11"/>
        <v>102.546926941791</v>
      </c>
      <c r="AH66">
        <f t="shared" si="11"/>
        <v>103.37546509875406</v>
      </c>
    </row>
    <row r="67" spans="1:34" x14ac:dyDescent="0.35">
      <c r="A67">
        <v>2013</v>
      </c>
      <c r="C67">
        <v>66.285761563654802</v>
      </c>
      <c r="D67">
        <v>68.226157077969901</v>
      </c>
      <c r="E67">
        <v>68.925877596881904</v>
      </c>
      <c r="G67">
        <v>54.127678065216003</v>
      </c>
      <c r="H67">
        <v>54.920809951498299</v>
      </c>
      <c r="I67">
        <v>55.683130265265298</v>
      </c>
      <c r="K67">
        <v>47.061919072320102</v>
      </c>
      <c r="L67">
        <v>48.0431513131361</v>
      </c>
      <c r="M67">
        <v>48.566264148910903</v>
      </c>
      <c r="O67">
        <v>15.4329779120445</v>
      </c>
      <c r="P67">
        <v>16.714327226842698</v>
      </c>
      <c r="Q67">
        <v>16.691752200541899</v>
      </c>
      <c r="R67">
        <v>2013</v>
      </c>
      <c r="T67">
        <f t="shared" si="8"/>
        <v>100.09750634849586</v>
      </c>
      <c r="U67">
        <f t="shared" si="8"/>
        <v>103.0276794012144</v>
      </c>
      <c r="V67">
        <f t="shared" si="8"/>
        <v>104.08432078892338</v>
      </c>
      <c r="X67">
        <f t="shared" si="9"/>
        <v>100.74976433988456</v>
      </c>
      <c r="Y67">
        <f t="shared" si="9"/>
        <v>102.22604881189004</v>
      </c>
      <c r="Z67">
        <f t="shared" si="9"/>
        <v>103.64498261265265</v>
      </c>
      <c r="AB67">
        <f t="shared" si="10"/>
        <v>100.20766598218303</v>
      </c>
      <c r="AC67">
        <f t="shared" si="10"/>
        <v>102.29697714026689</v>
      </c>
      <c r="AD67">
        <f t="shared" si="10"/>
        <v>103.41082709266173</v>
      </c>
      <c r="AF67">
        <f t="shared" si="11"/>
        <v>92.869623536348712</v>
      </c>
      <c r="AG67">
        <f t="shared" si="11"/>
        <v>100.58028243588592</v>
      </c>
      <c r="AH67">
        <f t="shared" si="11"/>
        <v>100.44443475918821</v>
      </c>
    </row>
    <row r="68" spans="1:34" x14ac:dyDescent="0.35">
      <c r="A68">
        <v>2014</v>
      </c>
      <c r="C68">
        <v>66.969728026696899</v>
      </c>
      <c r="D68">
        <v>68.729963800692403</v>
      </c>
      <c r="E68">
        <v>69.324026808023703</v>
      </c>
      <c r="G68">
        <v>54.299115916940401</v>
      </c>
      <c r="H68">
        <v>55.559526722251697</v>
      </c>
      <c r="I68">
        <v>55.725760008583698</v>
      </c>
      <c r="K68">
        <v>47.370542346139302</v>
      </c>
      <c r="L68">
        <v>48.452290419766101</v>
      </c>
      <c r="M68">
        <v>48.607469525426403</v>
      </c>
      <c r="O68">
        <v>15.6287270107225</v>
      </c>
      <c r="P68">
        <v>16.292867787032101</v>
      </c>
      <c r="Q68">
        <v>16.547698171186902</v>
      </c>
      <c r="R68">
        <v>2014</v>
      </c>
      <c r="T68">
        <f t="shared" si="8"/>
        <v>101.13035768431054</v>
      </c>
      <c r="U68">
        <f t="shared" si="8"/>
        <v>103.788473204235</v>
      </c>
      <c r="V68">
        <f t="shared" si="8"/>
        <v>104.6855621754562</v>
      </c>
      <c r="X68">
        <f t="shared" si="9"/>
        <v>101.06886768548455</v>
      </c>
      <c r="Y68">
        <f t="shared" si="9"/>
        <v>103.41491496010728</v>
      </c>
      <c r="Z68">
        <f t="shared" si="9"/>
        <v>103.72433086380106</v>
      </c>
      <c r="AB68">
        <f t="shared" si="10"/>
        <v>100.86480913628341</v>
      </c>
      <c r="AC68">
        <f t="shared" si="10"/>
        <v>103.16814592695458</v>
      </c>
      <c r="AD68">
        <f t="shared" si="10"/>
        <v>103.49856458165343</v>
      </c>
      <c r="AF68">
        <f t="shared" si="11"/>
        <v>94.047565033149382</v>
      </c>
      <c r="AG68">
        <f t="shared" si="11"/>
        <v>98.044104406336388</v>
      </c>
      <c r="AH68">
        <f t="shared" si="11"/>
        <v>99.577573965935088</v>
      </c>
    </row>
    <row r="69" spans="1:34" x14ac:dyDescent="0.35">
      <c r="A69">
        <v>2015</v>
      </c>
      <c r="C69">
        <v>67.179219481399599</v>
      </c>
      <c r="D69">
        <v>68.956189257358304</v>
      </c>
      <c r="E69">
        <v>69.532443846854406</v>
      </c>
      <c r="G69">
        <v>54.4634697117407</v>
      </c>
      <c r="H69">
        <v>55.535254793856602</v>
      </c>
      <c r="I69">
        <v>56.0810390405032</v>
      </c>
      <c r="K69">
        <v>47.341012078000198</v>
      </c>
      <c r="L69">
        <v>48.374282361685303</v>
      </c>
      <c r="M69">
        <v>48.901328713920897</v>
      </c>
      <c r="O69">
        <v>15.3767073338337</v>
      </c>
      <c r="P69">
        <v>16.402014065543401</v>
      </c>
      <c r="Q69">
        <v>16.795811184644201</v>
      </c>
      <c r="R69">
        <v>2015</v>
      </c>
      <c r="T69">
        <f t="shared" si="8"/>
        <v>101.44670876367353</v>
      </c>
      <c r="U69">
        <f t="shared" si="8"/>
        <v>104.13009414288956</v>
      </c>
      <c r="V69">
        <f t="shared" si="8"/>
        <v>105.00029078949584</v>
      </c>
      <c r="X69">
        <f t="shared" si="9"/>
        <v>101.37478522502033</v>
      </c>
      <c r="Y69">
        <f t="shared" si="9"/>
        <v>103.36973676009409</v>
      </c>
      <c r="Z69">
        <f t="shared" si="9"/>
        <v>104.38562430959905</v>
      </c>
      <c r="AB69">
        <f t="shared" si="10"/>
        <v>100.80193113843762</v>
      </c>
      <c r="AC69">
        <f t="shared" si="10"/>
        <v>103.00204548774244</v>
      </c>
      <c r="AD69">
        <f t="shared" si="10"/>
        <v>104.12427096989485</v>
      </c>
      <c r="AF69">
        <f t="shared" si="11"/>
        <v>92.531009210300127</v>
      </c>
      <c r="AG69">
        <f t="shared" si="11"/>
        <v>98.700904011280215</v>
      </c>
      <c r="AH69">
        <f t="shared" si="11"/>
        <v>101.07062101658015</v>
      </c>
    </row>
    <row r="70" spans="1:34" x14ac:dyDescent="0.35">
      <c r="A70">
        <v>2016</v>
      </c>
      <c r="C70">
        <v>67.231236801423407</v>
      </c>
      <c r="D70">
        <v>69.025992380407004</v>
      </c>
      <c r="E70">
        <v>68.548148241641996</v>
      </c>
      <c r="G70">
        <v>54.614844029961901</v>
      </c>
      <c r="H70">
        <v>55.680729651576698</v>
      </c>
      <c r="I70">
        <v>55.3155335069128</v>
      </c>
      <c r="K70">
        <v>47.6938925914164</v>
      </c>
      <c r="L70">
        <v>48.531250244646102</v>
      </c>
      <c r="M70">
        <v>48.157067910263798</v>
      </c>
      <c r="O70">
        <v>15.7436822691449</v>
      </c>
      <c r="P70">
        <v>16.456228953960899</v>
      </c>
      <c r="Q70">
        <v>16.202620551869501</v>
      </c>
      <c r="R70">
        <v>2016</v>
      </c>
      <c r="T70">
        <f t="shared" si="8"/>
        <v>101.52525963038288</v>
      </c>
      <c r="U70">
        <f t="shared" si="8"/>
        <v>104.23550318380104</v>
      </c>
      <c r="V70">
        <f t="shared" si="8"/>
        <v>103.51391523511784</v>
      </c>
      <c r="X70">
        <f t="shared" si="9"/>
        <v>101.65654360507723</v>
      </c>
      <c r="Y70">
        <f t="shared" si="9"/>
        <v>103.64051426536633</v>
      </c>
      <c r="Z70">
        <f t="shared" si="9"/>
        <v>102.96076174636133</v>
      </c>
      <c r="AB70">
        <f t="shared" si="10"/>
        <v>101.55331003069428</v>
      </c>
      <c r="AC70">
        <f t="shared" si="10"/>
        <v>103.33627293736033</v>
      </c>
      <c r="AD70">
        <f t="shared" si="10"/>
        <v>102.53953665632183</v>
      </c>
      <c r="AF70">
        <f t="shared" si="11"/>
        <v>94.739320806666043</v>
      </c>
      <c r="AG70">
        <f t="shared" si="11"/>
        <v>99.027148000359531</v>
      </c>
      <c r="AH70">
        <f t="shared" si="11"/>
        <v>97.501031850766523</v>
      </c>
    </row>
    <row r="71" spans="1:34" x14ac:dyDescent="0.35">
      <c r="A71">
        <v>2017</v>
      </c>
      <c r="C71">
        <v>67.287426971846202</v>
      </c>
      <c r="D71">
        <v>69.773516324289503</v>
      </c>
      <c r="E71">
        <v>69.741604703302002</v>
      </c>
      <c r="G71">
        <v>54.523957415848102</v>
      </c>
      <c r="H71">
        <v>56.334488776173998</v>
      </c>
      <c r="I71">
        <v>56.226648922728202</v>
      </c>
      <c r="K71">
        <v>47.601202057758698</v>
      </c>
      <c r="L71">
        <v>49.1996238076065</v>
      </c>
      <c r="M71">
        <v>48.9918827710312</v>
      </c>
      <c r="O71">
        <v>15.560444116864501</v>
      </c>
      <c r="P71">
        <v>16.787887110463199</v>
      </c>
      <c r="Q71">
        <v>16.746837513291801</v>
      </c>
      <c r="R71">
        <v>2017</v>
      </c>
      <c r="T71">
        <f t="shared" si="8"/>
        <v>101.61011187931143</v>
      </c>
      <c r="U71">
        <f t="shared" si="8"/>
        <v>105.36433207485294</v>
      </c>
      <c r="V71">
        <f t="shared" si="8"/>
        <v>105.31614263553692</v>
      </c>
      <c r="X71">
        <f t="shared" si="9"/>
        <v>101.48737313109935</v>
      </c>
      <c r="Y71">
        <f t="shared" si="9"/>
        <v>104.85737927958083</v>
      </c>
      <c r="Z71">
        <f t="shared" si="9"/>
        <v>104.65665314076473</v>
      </c>
      <c r="AB71">
        <f t="shared" si="10"/>
        <v>101.35594659504245</v>
      </c>
      <c r="AC71">
        <f t="shared" si="10"/>
        <v>104.75942261057139</v>
      </c>
      <c r="AD71">
        <f t="shared" si="10"/>
        <v>104.3170852640654</v>
      </c>
      <c r="AF71">
        <f t="shared" si="11"/>
        <v>93.636665290876337</v>
      </c>
      <c r="AG71">
        <f t="shared" si="11"/>
        <v>101.0229370381375</v>
      </c>
      <c r="AH71">
        <f t="shared" si="11"/>
        <v>100.77591662138103</v>
      </c>
    </row>
    <row r="72" spans="1:34" x14ac:dyDescent="0.35">
      <c r="A72">
        <v>2018</v>
      </c>
      <c r="C72">
        <v>66.655166542785196</v>
      </c>
      <c r="D72">
        <v>70.492088698629203</v>
      </c>
      <c r="E72">
        <v>69.984723134540502</v>
      </c>
      <c r="G72">
        <v>54.082014523235699</v>
      </c>
      <c r="H72">
        <v>56.899038694665499</v>
      </c>
      <c r="I72">
        <v>56.255501696182002</v>
      </c>
      <c r="K72">
        <v>46.987170877869097</v>
      </c>
      <c r="L72">
        <v>49.636620387121901</v>
      </c>
      <c r="M72">
        <v>49.144468403441699</v>
      </c>
      <c r="O72">
        <v>15.2630655425026</v>
      </c>
      <c r="P72">
        <v>16.867218658229799</v>
      </c>
      <c r="Q72">
        <v>16.597307435507901</v>
      </c>
      <c r="R72">
        <v>2018</v>
      </c>
      <c r="T72">
        <f t="shared" si="8"/>
        <v>100.65534134007488</v>
      </c>
      <c r="U72">
        <f t="shared" si="8"/>
        <v>106.44944147249107</v>
      </c>
      <c r="V72">
        <f t="shared" si="8"/>
        <v>105.68327349652829</v>
      </c>
      <c r="X72">
        <f t="shared" si="9"/>
        <v>100.66476917183216</v>
      </c>
      <c r="Y72">
        <f t="shared" si="9"/>
        <v>105.90819603875512</v>
      </c>
      <c r="Z72">
        <f t="shared" si="9"/>
        <v>104.7103578299354</v>
      </c>
      <c r="AB72">
        <f t="shared" si="10"/>
        <v>100.04850668205319</v>
      </c>
      <c r="AC72">
        <f t="shared" si="10"/>
        <v>105.68990755760773</v>
      </c>
      <c r="AD72">
        <f t="shared" si="10"/>
        <v>104.64198170661749</v>
      </c>
      <c r="AF72">
        <f t="shared" si="11"/>
        <v>91.847157367897196</v>
      </c>
      <c r="AG72">
        <f t="shared" si="11"/>
        <v>101.50032325728644</v>
      </c>
      <c r="AH72">
        <f t="shared" si="11"/>
        <v>99.876103110968771</v>
      </c>
    </row>
    <row r="73" spans="1:34" x14ac:dyDescent="0.35">
      <c r="A73">
        <v>2019</v>
      </c>
      <c r="C73">
        <v>66.224253642901203</v>
      </c>
      <c r="D73">
        <v>70.454440257696504</v>
      </c>
      <c r="E73">
        <v>70.181910318025203</v>
      </c>
      <c r="G73">
        <v>53.943669149976401</v>
      </c>
      <c r="H73">
        <v>56.938262002871497</v>
      </c>
      <c r="I73">
        <v>56.7143698030835</v>
      </c>
      <c r="K73">
        <v>46.831862789652</v>
      </c>
      <c r="L73">
        <v>49.599695333653202</v>
      </c>
      <c r="M73">
        <v>49.485055059597201</v>
      </c>
      <c r="O73">
        <v>15.1456267153241</v>
      </c>
      <c r="P73">
        <v>16.907898932968301</v>
      </c>
      <c r="Q73">
        <v>16.961273186491098</v>
      </c>
      <c r="R73">
        <v>2019</v>
      </c>
      <c r="T73">
        <f t="shared" si="8"/>
        <v>100.0046238147076</v>
      </c>
      <c r="U73">
        <f t="shared" si="8"/>
        <v>106.39258891522425</v>
      </c>
      <c r="V73">
        <f t="shared" si="8"/>
        <v>105.98104401141852</v>
      </c>
      <c r="X73">
        <f t="shared" si="9"/>
        <v>100.40726202850718</v>
      </c>
      <c r="Y73">
        <f t="shared" si="9"/>
        <v>105.98120377157574</v>
      </c>
      <c r="Z73">
        <f t="shared" si="9"/>
        <v>105.56446529003583</v>
      </c>
      <c r="AB73">
        <f t="shared" si="10"/>
        <v>99.717813388299589</v>
      </c>
      <c r="AC73">
        <f t="shared" si="10"/>
        <v>105.6112840442172</v>
      </c>
      <c r="AD73">
        <f t="shared" si="10"/>
        <v>105.36718362253539</v>
      </c>
      <c r="AF73">
        <f t="shared" si="11"/>
        <v>91.140456449203739</v>
      </c>
      <c r="AG73">
        <f t="shared" si="11"/>
        <v>101.74512123612445</v>
      </c>
      <c r="AH73">
        <f t="shared" si="11"/>
        <v>102.06630661327239</v>
      </c>
    </row>
    <row r="74" spans="1:34" x14ac:dyDescent="0.35">
      <c r="A74">
        <v>2020</v>
      </c>
      <c r="C74">
        <v>68.335692506044495</v>
      </c>
      <c r="D74">
        <v>70.260506343438195</v>
      </c>
      <c r="E74">
        <v>70.349751094702498</v>
      </c>
      <c r="G74">
        <v>55.5611267200482</v>
      </c>
      <c r="H74">
        <v>56.449782273875698</v>
      </c>
      <c r="I74">
        <v>56.650425920166199</v>
      </c>
      <c r="K74">
        <v>48.500065438188102</v>
      </c>
      <c r="L74">
        <v>49.022906310952997</v>
      </c>
      <c r="M74">
        <v>49.389111810498903</v>
      </c>
      <c r="O74">
        <v>15.792579979291499</v>
      </c>
      <c r="P74">
        <v>16.437034037576002</v>
      </c>
      <c r="Q74">
        <v>17.056104193598902</v>
      </c>
      <c r="R74">
        <v>2020</v>
      </c>
      <c r="T74">
        <f t="shared" si="8"/>
        <v>103.19308782299971</v>
      </c>
      <c r="U74">
        <f t="shared" si="8"/>
        <v>106.0997311316561</v>
      </c>
      <c r="V74">
        <f t="shared" si="8"/>
        <v>106.23449879284786</v>
      </c>
      <c r="X74">
        <f t="shared" si="9"/>
        <v>103.41789309267651</v>
      </c>
      <c r="Y74">
        <f t="shared" si="9"/>
        <v>105.07197915045229</v>
      </c>
      <c r="Z74">
        <f t="shared" si="9"/>
        <v>105.44544427592299</v>
      </c>
      <c r="AB74">
        <f t="shared" si="10"/>
        <v>103.26987197601281</v>
      </c>
      <c r="AC74">
        <f t="shared" si="10"/>
        <v>104.38314284495773</v>
      </c>
      <c r="AD74">
        <f t="shared" si="10"/>
        <v>105.16289426824635</v>
      </c>
      <c r="AF74">
        <f t="shared" si="11"/>
        <v>95.033568097045446</v>
      </c>
      <c r="AG74">
        <f t="shared" si="11"/>
        <v>98.911640502802243</v>
      </c>
      <c r="AH74">
        <f t="shared" si="11"/>
        <v>102.63696251519012</v>
      </c>
    </row>
    <row r="75" spans="1:34" x14ac:dyDescent="0.35">
      <c r="A75">
        <v>2021</v>
      </c>
      <c r="C75">
        <v>67.9444794429686</v>
      </c>
      <c r="D75">
        <v>69.055267025115697</v>
      </c>
      <c r="E75">
        <v>71.321259744670897</v>
      </c>
      <c r="G75">
        <v>54.961815097501997</v>
      </c>
      <c r="H75">
        <v>55.463746416013898</v>
      </c>
      <c r="I75">
        <v>57.229537768892499</v>
      </c>
      <c r="K75">
        <v>47.851327321753097</v>
      </c>
      <c r="L75">
        <v>48.216719755198902</v>
      </c>
      <c r="M75">
        <v>49.778549597826398</v>
      </c>
      <c r="O75">
        <v>15.397857927140899</v>
      </c>
      <c r="P75">
        <v>16.257328808419398</v>
      </c>
      <c r="Q75">
        <v>16.8117439206464</v>
      </c>
      <c r="R75">
        <v>2021</v>
      </c>
      <c r="T75">
        <f t="shared" si="8"/>
        <v>102.60232064855535</v>
      </c>
      <c r="U75">
        <f t="shared" si="8"/>
        <v>104.2797105499903</v>
      </c>
      <c r="V75">
        <f t="shared" si="8"/>
        <v>107.70156488613614</v>
      </c>
      <c r="X75">
        <f t="shared" si="9"/>
        <v>102.30237314251471</v>
      </c>
      <c r="Y75">
        <f t="shared" si="9"/>
        <v>103.23663568364852</v>
      </c>
      <c r="Z75">
        <f t="shared" si="9"/>
        <v>106.52336567161471</v>
      </c>
      <c r="AB75">
        <f t="shared" si="10"/>
        <v>101.88853152574917</v>
      </c>
      <c r="AC75">
        <f t="shared" si="10"/>
        <v>102.66655170947536</v>
      </c>
      <c r="AD75">
        <f t="shared" si="10"/>
        <v>105.99211357087155</v>
      </c>
      <c r="AF75">
        <f t="shared" si="11"/>
        <v>92.658285206495066</v>
      </c>
      <c r="AG75">
        <f t="shared" si="11"/>
        <v>97.830244736255978</v>
      </c>
      <c r="AH75">
        <f t="shared" si="11"/>
        <v>101.16649798879259</v>
      </c>
    </row>
    <row r="76" spans="1:34" x14ac:dyDescent="0.35">
      <c r="A76">
        <v>2022</v>
      </c>
      <c r="C76">
        <v>67.697245254693101</v>
      </c>
      <c r="D76">
        <v>70.623454823692896</v>
      </c>
      <c r="E76">
        <v>70.465293076802197</v>
      </c>
      <c r="G76">
        <v>54.649231541904797</v>
      </c>
      <c r="H76">
        <v>56.838236639650702</v>
      </c>
      <c r="I76">
        <v>56.622033563368298</v>
      </c>
      <c r="K76">
        <v>47.437778994817002</v>
      </c>
      <c r="L76">
        <v>49.303127698345897</v>
      </c>
      <c r="M76">
        <v>49.175304202560099</v>
      </c>
      <c r="O76">
        <v>15.089919122184501</v>
      </c>
      <c r="P76">
        <v>16.390488220158598</v>
      </c>
      <c r="Q76">
        <v>16.333727435706699</v>
      </c>
      <c r="R76">
        <v>2022</v>
      </c>
      <c r="T76">
        <f t="shared" ref="T76:V139" si="12">C76/C$1*100</f>
        <v>102.22897462149483</v>
      </c>
      <c r="U76">
        <f t="shared" si="12"/>
        <v>106.64781622488661</v>
      </c>
      <c r="V76">
        <f t="shared" si="12"/>
        <v>106.40897765548618</v>
      </c>
      <c r="X76">
        <f t="shared" ref="X76:Z139" si="13">G76/G$1*100</f>
        <v>101.72055029903346</v>
      </c>
      <c r="Y76">
        <f t="shared" si="13"/>
        <v>105.79502302019814</v>
      </c>
      <c r="Z76">
        <f t="shared" si="13"/>
        <v>105.39259657658151</v>
      </c>
      <c r="AB76">
        <f t="shared" ref="AB76:AD139" si="14">K76/K$1*100</f>
        <v>101.00797430602719</v>
      </c>
      <c r="AC76">
        <f t="shared" si="14"/>
        <v>104.97981063374426</v>
      </c>
      <c r="AD76">
        <f t="shared" si="14"/>
        <v>104.70763953611657</v>
      </c>
      <c r="AF76">
        <f t="shared" ref="AF76:AH139" si="15">O76/O$1*100</f>
        <v>90.805229947068128</v>
      </c>
      <c r="AG76">
        <f t="shared" si="15"/>
        <v>98.631545982782725</v>
      </c>
      <c r="AH76">
        <f t="shared" si="15"/>
        <v>98.289981787348893</v>
      </c>
    </row>
    <row r="77" spans="1:34" x14ac:dyDescent="0.35">
      <c r="A77">
        <v>2023</v>
      </c>
      <c r="C77">
        <v>67.782599705344694</v>
      </c>
      <c r="D77">
        <v>71.705163668046893</v>
      </c>
      <c r="E77">
        <v>70.492136382939606</v>
      </c>
      <c r="G77">
        <v>54.673047979207297</v>
      </c>
      <c r="H77">
        <v>57.623905348900898</v>
      </c>
      <c r="I77">
        <v>56.498558504287502</v>
      </c>
      <c r="K77">
        <v>47.504980133515403</v>
      </c>
      <c r="L77">
        <v>50.046183668379498</v>
      </c>
      <c r="M77">
        <v>49.027754042645398</v>
      </c>
      <c r="O77">
        <v>15.1479190710035</v>
      </c>
      <c r="P77">
        <v>16.866550911481799</v>
      </c>
      <c r="Q77">
        <v>16.038146605266</v>
      </c>
      <c r="R77">
        <v>2023</v>
      </c>
      <c r="T77">
        <f t="shared" si="12"/>
        <v>102.35786757624747</v>
      </c>
      <c r="U77">
        <f t="shared" si="12"/>
        <v>108.28129459732668</v>
      </c>
      <c r="V77">
        <f t="shared" si="12"/>
        <v>106.44951348012061</v>
      </c>
      <c r="X77">
        <f t="shared" si="13"/>
        <v>101.7648806773429</v>
      </c>
      <c r="Y77">
        <f t="shared" si="13"/>
        <v>107.25741601645427</v>
      </c>
      <c r="Z77">
        <f t="shared" si="13"/>
        <v>105.16276807573108</v>
      </c>
      <c r="AB77">
        <f t="shared" si="14"/>
        <v>101.15106386533657</v>
      </c>
      <c r="AC77">
        <f t="shared" si="14"/>
        <v>106.5619795278085</v>
      </c>
      <c r="AD77">
        <f t="shared" si="14"/>
        <v>104.39346498837601</v>
      </c>
      <c r="AF77">
        <f t="shared" si="15"/>
        <v>91.154250948889455</v>
      </c>
      <c r="AG77">
        <f t="shared" si="15"/>
        <v>101.49630501858631</v>
      </c>
      <c r="AH77">
        <f t="shared" si="15"/>
        <v>96.511291983991782</v>
      </c>
    </row>
    <row r="78" spans="1:34" x14ac:dyDescent="0.35">
      <c r="A78">
        <v>2024</v>
      </c>
      <c r="C78">
        <v>68.850902246006697</v>
      </c>
      <c r="D78">
        <v>71.637652029712896</v>
      </c>
      <c r="E78">
        <v>72.303592399125606</v>
      </c>
      <c r="G78">
        <v>55.845644182207202</v>
      </c>
      <c r="H78">
        <v>57.6233758316394</v>
      </c>
      <c r="I78">
        <v>57.7212250861161</v>
      </c>
      <c r="K78">
        <v>48.620487529593703</v>
      </c>
      <c r="L78">
        <v>50.058192547387101</v>
      </c>
      <c r="M78">
        <v>50.233602052960698</v>
      </c>
      <c r="O78">
        <v>15.6048785904753</v>
      </c>
      <c r="P78">
        <v>16.654522321046201</v>
      </c>
      <c r="Q78">
        <v>16.630194716417101</v>
      </c>
      <c r="R78">
        <v>2024</v>
      </c>
      <c r="T78">
        <f t="shared" si="12"/>
        <v>103.97110121532003</v>
      </c>
      <c r="U78">
        <f t="shared" si="12"/>
        <v>108.17934590597392</v>
      </c>
      <c r="V78">
        <f t="shared" si="12"/>
        <v>109.18497620700012</v>
      </c>
      <c r="X78">
        <f t="shared" si="13"/>
        <v>103.94747552236367</v>
      </c>
      <c r="Y78">
        <f t="shared" si="13"/>
        <v>107.25643040722039</v>
      </c>
      <c r="Z78">
        <f t="shared" si="13"/>
        <v>107.43856069031663</v>
      </c>
      <c r="AB78">
        <f t="shared" si="14"/>
        <v>103.52628346433109</v>
      </c>
      <c r="AC78">
        <f t="shared" si="14"/>
        <v>106.58754970769355</v>
      </c>
      <c r="AD78">
        <f t="shared" si="14"/>
        <v>106.96104440342849</v>
      </c>
      <c r="AF78">
        <f t="shared" si="15"/>
        <v>93.904054569846934</v>
      </c>
      <c r="AG78">
        <f t="shared" si="15"/>
        <v>100.2203999090916</v>
      </c>
      <c r="AH78">
        <f t="shared" si="15"/>
        <v>100.07400590164069</v>
      </c>
    </row>
    <row r="79" spans="1:34" x14ac:dyDescent="0.35">
      <c r="A79">
        <v>2025</v>
      </c>
      <c r="C79">
        <v>69.809810043011296</v>
      </c>
      <c r="D79">
        <v>71.570243312914002</v>
      </c>
      <c r="E79">
        <v>71.918913737663104</v>
      </c>
      <c r="G79">
        <v>56.5477504733879</v>
      </c>
      <c r="H79">
        <v>57.356852374786698</v>
      </c>
      <c r="I79">
        <v>57.502867094871398</v>
      </c>
      <c r="K79">
        <v>49.276574185445803</v>
      </c>
      <c r="L79">
        <v>49.865648368513398</v>
      </c>
      <c r="M79">
        <v>50.016604344877102</v>
      </c>
      <c r="O79">
        <v>15.7641302257931</v>
      </c>
      <c r="P79">
        <v>16.648729279059001</v>
      </c>
      <c r="Q79">
        <v>16.297665813347798</v>
      </c>
      <c r="R79">
        <v>2025</v>
      </c>
      <c r="T79">
        <f t="shared" si="12"/>
        <v>105.41913887882511</v>
      </c>
      <c r="U79">
        <f t="shared" si="12"/>
        <v>108.07755263546525</v>
      </c>
      <c r="V79">
        <f t="shared" si="12"/>
        <v>108.60407657109721</v>
      </c>
      <c r="X79">
        <f t="shared" si="13"/>
        <v>105.25433083015608</v>
      </c>
      <c r="Y79">
        <f t="shared" si="13"/>
        <v>106.76034085694246</v>
      </c>
      <c r="Z79">
        <f t="shared" si="13"/>
        <v>107.03212322715541</v>
      </c>
      <c r="AB79">
        <f t="shared" si="14"/>
        <v>104.92327095997412</v>
      </c>
      <c r="AC79">
        <f t="shared" si="14"/>
        <v>106.17757061751365</v>
      </c>
      <c r="AD79">
        <f t="shared" si="14"/>
        <v>106.49899707771011</v>
      </c>
      <c r="AF79">
        <f t="shared" si="15"/>
        <v>94.86236861032576</v>
      </c>
      <c r="AG79">
        <f t="shared" si="15"/>
        <v>100.18553964870974</v>
      </c>
      <c r="AH79">
        <f t="shared" si="15"/>
        <v>98.072977051667422</v>
      </c>
    </row>
    <row r="80" spans="1:34" x14ac:dyDescent="0.35">
      <c r="A80">
        <v>2026</v>
      </c>
      <c r="C80">
        <v>70.036022251267696</v>
      </c>
      <c r="D80">
        <v>69.710881703749394</v>
      </c>
      <c r="E80">
        <v>72.143879273668603</v>
      </c>
      <c r="G80">
        <v>56.847170421076299</v>
      </c>
      <c r="H80">
        <v>55.879995031280799</v>
      </c>
      <c r="I80">
        <v>57.6832960151064</v>
      </c>
      <c r="K80">
        <v>49.386330413912603</v>
      </c>
      <c r="L80">
        <v>48.249844505800098</v>
      </c>
      <c r="M80">
        <v>50.158535451225497</v>
      </c>
      <c r="O80">
        <v>15.9532892267002</v>
      </c>
      <c r="P80">
        <v>16.070516902879</v>
      </c>
      <c r="Q80">
        <v>16.18221939383</v>
      </c>
      <c r="R80">
        <v>2026</v>
      </c>
      <c r="T80">
        <f t="shared" si="12"/>
        <v>105.76073981118081</v>
      </c>
      <c r="U80">
        <f t="shared" si="12"/>
        <v>105.2697481222928</v>
      </c>
      <c r="V80">
        <f t="shared" si="12"/>
        <v>108.94379491538866</v>
      </c>
      <c r="X80">
        <f t="shared" si="13"/>
        <v>105.81165178399267</v>
      </c>
      <c r="Y80">
        <f t="shared" si="13"/>
        <v>104.01141397442271</v>
      </c>
      <c r="Z80">
        <f t="shared" si="13"/>
        <v>107.36796196703031</v>
      </c>
      <c r="AB80">
        <f t="shared" si="14"/>
        <v>105.15697191604359</v>
      </c>
      <c r="AC80">
        <f t="shared" si="14"/>
        <v>102.73708334119414</v>
      </c>
      <c r="AD80">
        <f t="shared" si="14"/>
        <v>106.80120712731703</v>
      </c>
      <c r="AF80">
        <f t="shared" si="15"/>
        <v>96.000653476854609</v>
      </c>
      <c r="AG80">
        <f t="shared" si="15"/>
        <v>96.706083771436298</v>
      </c>
      <c r="AH80">
        <f t="shared" si="15"/>
        <v>97.378265662825882</v>
      </c>
    </row>
    <row r="81" spans="1:34" x14ac:dyDescent="0.35">
      <c r="A81">
        <v>2027</v>
      </c>
      <c r="C81">
        <v>68.681137160701496</v>
      </c>
      <c r="D81">
        <v>70.707707348707899</v>
      </c>
      <c r="E81">
        <v>72.444351886335795</v>
      </c>
      <c r="G81">
        <v>55.642453951312298</v>
      </c>
      <c r="H81">
        <v>56.671408830982003</v>
      </c>
      <c r="I81">
        <v>58.071112014531401</v>
      </c>
      <c r="K81">
        <v>48.420999675524101</v>
      </c>
      <c r="L81">
        <v>49.0467151561908</v>
      </c>
      <c r="M81">
        <v>50.172102652907199</v>
      </c>
      <c r="O81">
        <v>15.4630178994469</v>
      </c>
      <c r="P81">
        <v>15.9948782593004</v>
      </c>
      <c r="Q81">
        <v>16.131918035971701</v>
      </c>
      <c r="R81">
        <v>2027</v>
      </c>
      <c r="T81">
        <f t="shared" si="12"/>
        <v>103.71474055349414</v>
      </c>
      <c r="U81">
        <f t="shared" si="12"/>
        <v>106.77504517207865</v>
      </c>
      <c r="V81">
        <f t="shared" si="12"/>
        <v>109.39753578740263</v>
      </c>
      <c r="X81">
        <f t="shared" si="13"/>
        <v>103.5692703487709</v>
      </c>
      <c r="Y81">
        <f t="shared" si="13"/>
        <v>105.48450051102161</v>
      </c>
      <c r="Z81">
        <f t="shared" si="13"/>
        <v>108.08981762287848</v>
      </c>
      <c r="AB81">
        <f t="shared" si="14"/>
        <v>103.10151939516106</v>
      </c>
      <c r="AC81">
        <f t="shared" si="14"/>
        <v>104.43383837242538</v>
      </c>
      <c r="AD81">
        <f t="shared" si="14"/>
        <v>106.83009540134476</v>
      </c>
      <c r="AF81">
        <f t="shared" si="15"/>
        <v>93.05039242858696</v>
      </c>
      <c r="AG81">
        <f t="shared" si="15"/>
        <v>96.250920004988956</v>
      </c>
      <c r="AH81">
        <f t="shared" si="15"/>
        <v>97.075571769638771</v>
      </c>
    </row>
    <row r="82" spans="1:34" x14ac:dyDescent="0.35">
      <c r="A82">
        <v>2028</v>
      </c>
      <c r="C82">
        <v>68.787812862664595</v>
      </c>
      <c r="D82">
        <v>71.842671017315993</v>
      </c>
      <c r="E82">
        <v>73.002810931385099</v>
      </c>
      <c r="G82">
        <v>55.562260225262499</v>
      </c>
      <c r="H82">
        <v>57.682256141628798</v>
      </c>
      <c r="I82">
        <v>58.531543488815501</v>
      </c>
      <c r="K82">
        <v>48.3095310589812</v>
      </c>
      <c r="L82">
        <v>50.051059602800798</v>
      </c>
      <c r="M82">
        <v>50.7680190637601</v>
      </c>
      <c r="O82">
        <v>15.219838737111001</v>
      </c>
      <c r="P82">
        <v>16.5204553999823</v>
      </c>
      <c r="Q82">
        <v>16.398182371319301</v>
      </c>
      <c r="R82">
        <v>2028</v>
      </c>
      <c r="T82">
        <f t="shared" si="12"/>
        <v>103.8758305297212</v>
      </c>
      <c r="U82">
        <f t="shared" si="12"/>
        <v>108.48894315475042</v>
      </c>
      <c r="V82">
        <f t="shared" si="12"/>
        <v>110.24085954937701</v>
      </c>
      <c r="X82">
        <f t="shared" si="13"/>
        <v>103.42000292607969</v>
      </c>
      <c r="Y82">
        <f t="shared" si="13"/>
        <v>107.366026413695</v>
      </c>
      <c r="Z82">
        <f t="shared" si="13"/>
        <v>108.94683503406131</v>
      </c>
      <c r="AB82">
        <f t="shared" si="14"/>
        <v>102.86417229767312</v>
      </c>
      <c r="AC82">
        <f t="shared" si="14"/>
        <v>106.57236172253137</v>
      </c>
      <c r="AD82">
        <f t="shared" si="14"/>
        <v>108.09896402865857</v>
      </c>
      <c r="AF82">
        <f t="shared" si="15"/>
        <v>91.58703536381762</v>
      </c>
      <c r="AG82">
        <f t="shared" si="15"/>
        <v>99.41363762647569</v>
      </c>
      <c r="AH82">
        <f t="shared" si="15"/>
        <v>98.677846374437436</v>
      </c>
    </row>
    <row r="83" spans="1:34" x14ac:dyDescent="0.35">
      <c r="A83">
        <v>2029</v>
      </c>
      <c r="C83">
        <v>69.088940358008799</v>
      </c>
      <c r="D83">
        <v>71.546283891068697</v>
      </c>
      <c r="E83">
        <v>73.859682780952994</v>
      </c>
      <c r="G83">
        <v>55.9107284834963</v>
      </c>
      <c r="H83">
        <v>57.386185895871101</v>
      </c>
      <c r="I83">
        <v>59.052077060549102</v>
      </c>
      <c r="K83">
        <v>48.528402017285003</v>
      </c>
      <c r="L83">
        <v>49.786734527886203</v>
      </c>
      <c r="M83">
        <v>51.239825402801401</v>
      </c>
      <c r="O83">
        <v>15.178559522771099</v>
      </c>
      <c r="P83">
        <v>16.347895465282701</v>
      </c>
      <c r="Q83">
        <v>16.7956650232153</v>
      </c>
      <c r="R83">
        <v>2029</v>
      </c>
      <c r="T83">
        <f t="shared" si="12"/>
        <v>104.3305603339187</v>
      </c>
      <c r="U83">
        <f t="shared" si="12"/>
        <v>108.04137173743086</v>
      </c>
      <c r="V83">
        <f t="shared" si="12"/>
        <v>111.53481368641447</v>
      </c>
      <c r="X83">
        <f t="shared" si="13"/>
        <v>104.06861923758458</v>
      </c>
      <c r="Y83">
        <f t="shared" si="13"/>
        <v>106.81494037870564</v>
      </c>
      <c r="Z83">
        <f t="shared" si="13"/>
        <v>109.91572260799293</v>
      </c>
      <c r="AB83">
        <f t="shared" si="14"/>
        <v>103.33020828420408</v>
      </c>
      <c r="AC83">
        <f t="shared" si="14"/>
        <v>106.00954152012835</v>
      </c>
      <c r="AD83">
        <f t="shared" si="14"/>
        <v>109.10356845114875</v>
      </c>
      <c r="AF83">
        <f t="shared" si="15"/>
        <v>91.338633200769664</v>
      </c>
      <c r="AG83">
        <f t="shared" si="15"/>
        <v>98.37523944665962</v>
      </c>
      <c r="AH83">
        <f t="shared" si="15"/>
        <v>101.06974147428087</v>
      </c>
    </row>
    <row r="84" spans="1:34" x14ac:dyDescent="0.35">
      <c r="A84">
        <v>2030</v>
      </c>
      <c r="C84">
        <v>68.774772589436097</v>
      </c>
      <c r="D84">
        <v>71.498879152209199</v>
      </c>
      <c r="E84">
        <v>72.966023456532895</v>
      </c>
      <c r="G84">
        <v>56.0039415619175</v>
      </c>
      <c r="H84">
        <v>57.3501998358824</v>
      </c>
      <c r="I84">
        <v>58.5860601782041</v>
      </c>
      <c r="K84">
        <v>48.520267595844601</v>
      </c>
      <c r="L84">
        <v>49.710117695283202</v>
      </c>
      <c r="M84">
        <v>50.817237791119297</v>
      </c>
      <c r="O84">
        <v>15.4684768701328</v>
      </c>
      <c r="P84">
        <v>16.581814070703501</v>
      </c>
      <c r="Q84">
        <v>16.675733909644499</v>
      </c>
      <c r="R84">
        <v>2030</v>
      </c>
      <c r="T84">
        <f t="shared" si="12"/>
        <v>103.85613853552087</v>
      </c>
      <c r="U84">
        <f t="shared" si="12"/>
        <v>107.96978628624191</v>
      </c>
      <c r="V84">
        <f t="shared" si="12"/>
        <v>110.18530712890693</v>
      </c>
      <c r="X84">
        <f t="shared" si="13"/>
        <v>104.24212004197928</v>
      </c>
      <c r="Y84">
        <f t="shared" si="13"/>
        <v>106.74795825065253</v>
      </c>
      <c r="Z84">
        <f t="shared" si="13"/>
        <v>109.04830887895586</v>
      </c>
      <c r="AB84">
        <f t="shared" si="14"/>
        <v>103.31288788157865</v>
      </c>
      <c r="AC84">
        <f t="shared" si="14"/>
        <v>105.84640337953755</v>
      </c>
      <c r="AD84">
        <f t="shared" si="14"/>
        <v>108.20376412794266</v>
      </c>
      <c r="AF84">
        <f t="shared" si="15"/>
        <v>93.083242378569707</v>
      </c>
      <c r="AG84">
        <f t="shared" si="15"/>
        <v>99.782870102738201</v>
      </c>
      <c r="AH84">
        <f t="shared" si="15"/>
        <v>100.3480429510864</v>
      </c>
    </row>
    <row r="85" spans="1:34" x14ac:dyDescent="0.35">
      <c r="A85">
        <v>2031</v>
      </c>
      <c r="C85">
        <v>70.305774965188107</v>
      </c>
      <c r="D85">
        <v>72.251835086713697</v>
      </c>
      <c r="E85">
        <v>73.066296331038799</v>
      </c>
      <c r="G85">
        <v>56.7327110372173</v>
      </c>
      <c r="H85">
        <v>57.801464831015998</v>
      </c>
      <c r="I85">
        <v>58.597307506702599</v>
      </c>
      <c r="K85">
        <v>49.301915996335502</v>
      </c>
      <c r="L85">
        <v>50.151041002538697</v>
      </c>
      <c r="M85">
        <v>50.742744348229401</v>
      </c>
      <c r="O85">
        <v>15.456519545320701</v>
      </c>
      <c r="P85">
        <v>16.642805109287501</v>
      </c>
      <c r="Q85">
        <v>16.428328895656001</v>
      </c>
      <c r="R85">
        <v>2031</v>
      </c>
      <c r="T85">
        <f t="shared" si="12"/>
        <v>106.16809085244843</v>
      </c>
      <c r="U85">
        <f t="shared" si="12"/>
        <v>109.10681797534494</v>
      </c>
      <c r="V85">
        <f t="shared" si="12"/>
        <v>110.33672825549077</v>
      </c>
      <c r="X85">
        <f t="shared" si="13"/>
        <v>105.59860447876024</v>
      </c>
      <c r="Y85">
        <f t="shared" si="13"/>
        <v>107.5879137695235</v>
      </c>
      <c r="Z85">
        <f t="shared" si="13"/>
        <v>109.06924392986109</v>
      </c>
      <c r="AB85">
        <f t="shared" si="14"/>
        <v>104.97723058956583</v>
      </c>
      <c r="AC85">
        <f t="shared" si="14"/>
        <v>106.78524940129286</v>
      </c>
      <c r="AD85">
        <f t="shared" si="14"/>
        <v>108.04514726339232</v>
      </c>
      <c r="AF85">
        <f t="shared" si="15"/>
        <v>93.011287875677894</v>
      </c>
      <c r="AG85">
        <f t="shared" si="15"/>
        <v>100.14989031262047</v>
      </c>
      <c r="AH85">
        <f t="shared" si="15"/>
        <v>98.859256364267964</v>
      </c>
    </row>
    <row r="86" spans="1:34" x14ac:dyDescent="0.35">
      <c r="A86">
        <v>2032</v>
      </c>
      <c r="C86">
        <v>69.698082975542803</v>
      </c>
      <c r="D86">
        <v>72.909264471315794</v>
      </c>
      <c r="E86">
        <v>73.239432618376895</v>
      </c>
      <c r="G86">
        <v>56.382617152479199</v>
      </c>
      <c r="H86">
        <v>58.359126748940099</v>
      </c>
      <c r="I86">
        <v>58.408627309087201</v>
      </c>
      <c r="K86">
        <v>48.936730646392299</v>
      </c>
      <c r="L86">
        <v>50.669185024086403</v>
      </c>
      <c r="M86">
        <v>50.733759477220701</v>
      </c>
      <c r="O86">
        <v>15.3895865162402</v>
      </c>
      <c r="P86">
        <v>16.5812721918895</v>
      </c>
      <c r="Q86">
        <v>16.297848510379701</v>
      </c>
      <c r="R86">
        <v>2032</v>
      </c>
      <c r="T86">
        <f t="shared" si="12"/>
        <v>105.25042088296279</v>
      </c>
      <c r="U86">
        <f t="shared" si="12"/>
        <v>110.09959591809664</v>
      </c>
      <c r="V86">
        <f t="shared" si="12"/>
        <v>110.59817973786285</v>
      </c>
      <c r="X86">
        <f t="shared" si="13"/>
        <v>104.94696233106455</v>
      </c>
      <c r="Y86">
        <f t="shared" si="13"/>
        <v>108.62590964927446</v>
      </c>
      <c r="Z86">
        <f t="shared" si="13"/>
        <v>108.71804679514472</v>
      </c>
      <c r="AB86">
        <f t="shared" si="14"/>
        <v>104.19965134311691</v>
      </c>
      <c r="AC86">
        <f t="shared" si="14"/>
        <v>107.88851939251715</v>
      </c>
      <c r="AD86">
        <f t="shared" si="14"/>
        <v>108.02601602160107</v>
      </c>
      <c r="AF86">
        <f t="shared" si="15"/>
        <v>92.608511091554959</v>
      </c>
      <c r="AG86">
        <f t="shared" si="15"/>
        <v>99.779609288024062</v>
      </c>
      <c r="AH86">
        <f t="shared" si="15"/>
        <v>98.07407645093248</v>
      </c>
    </row>
    <row r="87" spans="1:34" x14ac:dyDescent="0.35">
      <c r="A87">
        <v>2033</v>
      </c>
      <c r="C87">
        <v>69.780999044209096</v>
      </c>
      <c r="D87">
        <v>72.361606775266097</v>
      </c>
      <c r="E87">
        <v>74.1204000256093</v>
      </c>
      <c r="G87">
        <v>56.125574753621201</v>
      </c>
      <c r="H87">
        <v>57.766868166806198</v>
      </c>
      <c r="I87">
        <v>59.359751579624501</v>
      </c>
      <c r="K87">
        <v>48.512822181771099</v>
      </c>
      <c r="L87">
        <v>50.169458272145903</v>
      </c>
      <c r="M87">
        <v>51.408561536333401</v>
      </c>
      <c r="O87">
        <v>15.255657056635201</v>
      </c>
      <c r="P87">
        <v>16.167185681631601</v>
      </c>
      <c r="Q87">
        <v>16.472174872290299</v>
      </c>
      <c r="R87">
        <v>2033</v>
      </c>
      <c r="T87">
        <f t="shared" si="12"/>
        <v>105.37563165996724</v>
      </c>
      <c r="U87">
        <f t="shared" si="12"/>
        <v>109.27258317186013</v>
      </c>
      <c r="V87">
        <f t="shared" si="12"/>
        <v>111.92852035035745</v>
      </c>
      <c r="X87">
        <f t="shared" si="13"/>
        <v>104.46852020984332</v>
      </c>
      <c r="Y87">
        <f t="shared" si="13"/>
        <v>107.52351777304487</v>
      </c>
      <c r="Z87">
        <f t="shared" si="13"/>
        <v>110.48840808792218</v>
      </c>
      <c r="AB87">
        <f t="shared" si="14"/>
        <v>103.29703456362469</v>
      </c>
      <c r="AC87">
        <f t="shared" si="14"/>
        <v>106.82446479321655</v>
      </c>
      <c r="AD87">
        <f t="shared" si="14"/>
        <v>109.46285371705804</v>
      </c>
      <c r="AF87">
        <f t="shared" si="15"/>
        <v>91.802575998222395</v>
      </c>
      <c r="AG87">
        <f t="shared" si="15"/>
        <v>97.287798664157435</v>
      </c>
      <c r="AH87">
        <f t="shared" si="15"/>
        <v>99.123104298659996</v>
      </c>
    </row>
    <row r="88" spans="1:34" x14ac:dyDescent="0.35">
      <c r="A88">
        <v>2034</v>
      </c>
      <c r="C88">
        <v>68.910478682651402</v>
      </c>
      <c r="D88">
        <v>72.910256824296596</v>
      </c>
      <c r="E88">
        <v>74.193302391817696</v>
      </c>
      <c r="G88">
        <v>55.615554201723498</v>
      </c>
      <c r="H88">
        <v>58.338709943045302</v>
      </c>
      <c r="I88">
        <v>59.071090569860303</v>
      </c>
      <c r="K88">
        <v>48.241395288327602</v>
      </c>
      <c r="L88">
        <v>50.600835553556401</v>
      </c>
      <c r="M88">
        <v>51.185356680743503</v>
      </c>
      <c r="O88">
        <v>15.3878191772565</v>
      </c>
      <c r="P88">
        <v>16.487536168565999</v>
      </c>
      <c r="Q88">
        <v>16.1776520166244</v>
      </c>
      <c r="R88">
        <v>2034</v>
      </c>
      <c r="T88">
        <f t="shared" si="12"/>
        <v>104.06106703308522</v>
      </c>
      <c r="U88">
        <f t="shared" si="12"/>
        <v>110.10109446101828</v>
      </c>
      <c r="V88">
        <f t="shared" si="12"/>
        <v>112.03860952927347</v>
      </c>
      <c r="X88">
        <f t="shared" si="13"/>
        <v>103.51920089209463</v>
      </c>
      <c r="Y88">
        <f t="shared" si="13"/>
        <v>108.58790712531629</v>
      </c>
      <c r="Z88">
        <f t="shared" si="13"/>
        <v>109.95111312631647</v>
      </c>
      <c r="AB88">
        <f t="shared" si="14"/>
        <v>102.71909265192809</v>
      </c>
      <c r="AC88">
        <f t="shared" si="14"/>
        <v>107.74298472142981</v>
      </c>
      <c r="AD88">
        <f t="shared" si="14"/>
        <v>108.98758968075337</v>
      </c>
      <c r="AF88">
        <f t="shared" si="15"/>
        <v>92.597875936952079</v>
      </c>
      <c r="AG88">
        <f t="shared" si="15"/>
        <v>99.215542570151413</v>
      </c>
      <c r="AH88">
        <f t="shared" si="15"/>
        <v>97.350780973607115</v>
      </c>
    </row>
    <row r="89" spans="1:34" x14ac:dyDescent="0.35">
      <c r="A89">
        <v>2035</v>
      </c>
      <c r="C89">
        <v>69.595652689113294</v>
      </c>
      <c r="D89">
        <v>73.247102772441906</v>
      </c>
      <c r="E89">
        <v>74.601958461933293</v>
      </c>
      <c r="G89">
        <v>56.140321589060797</v>
      </c>
      <c r="H89">
        <v>58.571168250861</v>
      </c>
      <c r="I89">
        <v>59.428171147577402</v>
      </c>
      <c r="K89">
        <v>48.750826250195203</v>
      </c>
      <c r="L89">
        <v>50.660688791064302</v>
      </c>
      <c r="M89">
        <v>51.320140980374703</v>
      </c>
      <c r="O89">
        <v>15.155054729098399</v>
      </c>
      <c r="P89">
        <v>16.636621699758201</v>
      </c>
      <c r="Q89">
        <v>16.134281560974401</v>
      </c>
      <c r="R89">
        <v>2035</v>
      </c>
      <c r="T89">
        <f t="shared" si="12"/>
        <v>105.09574186888359</v>
      </c>
      <c r="U89">
        <f t="shared" si="12"/>
        <v>110.60976236552082</v>
      </c>
      <c r="V89">
        <f t="shared" si="12"/>
        <v>112.65571722492038</v>
      </c>
      <c r="X89">
        <f t="shared" si="13"/>
        <v>104.49596901696762</v>
      </c>
      <c r="Y89">
        <f t="shared" si="13"/>
        <v>109.02059000713254</v>
      </c>
      <c r="Z89">
        <f t="shared" si="13"/>
        <v>110.6157598531168</v>
      </c>
      <c r="AB89">
        <f t="shared" si="14"/>
        <v>103.80381016184018</v>
      </c>
      <c r="AC89">
        <f t="shared" si="14"/>
        <v>107.87042859431834</v>
      </c>
      <c r="AD89">
        <f t="shared" si="14"/>
        <v>109.27458222893931</v>
      </c>
      <c r="AF89">
        <f t="shared" si="15"/>
        <v>91.197190547762332</v>
      </c>
      <c r="AG89">
        <f t="shared" si="15"/>
        <v>100.11268097308601</v>
      </c>
      <c r="AH89">
        <f t="shared" si="15"/>
        <v>97.089794538469945</v>
      </c>
    </row>
    <row r="90" spans="1:34" x14ac:dyDescent="0.35">
      <c r="A90">
        <v>2036</v>
      </c>
      <c r="C90">
        <v>69.754763489762595</v>
      </c>
      <c r="D90">
        <v>73.51841275868</v>
      </c>
      <c r="E90">
        <v>75.099559024964293</v>
      </c>
      <c r="G90">
        <v>56.2270106299665</v>
      </c>
      <c r="H90">
        <v>58.447448801577899</v>
      </c>
      <c r="I90">
        <v>59.304304399056598</v>
      </c>
      <c r="K90">
        <v>48.934991878515703</v>
      </c>
      <c r="L90">
        <v>50.672538185744898</v>
      </c>
      <c r="M90">
        <v>51.449907179572499</v>
      </c>
      <c r="O90">
        <v>15.2933176687136</v>
      </c>
      <c r="P90">
        <v>16.507295228492598</v>
      </c>
      <c r="Q90">
        <v>16.215711615813099</v>
      </c>
      <c r="R90">
        <v>2036</v>
      </c>
      <c r="T90">
        <f t="shared" si="12"/>
        <v>105.33601359545661</v>
      </c>
      <c r="U90">
        <f t="shared" si="12"/>
        <v>111.01946502909811</v>
      </c>
      <c r="V90">
        <f t="shared" si="12"/>
        <v>113.40713916444474</v>
      </c>
      <c r="X90">
        <f t="shared" si="13"/>
        <v>104.65732639925875</v>
      </c>
      <c r="Y90">
        <f t="shared" si="13"/>
        <v>108.79030661414247</v>
      </c>
      <c r="Z90">
        <f t="shared" si="13"/>
        <v>110.38520228683836</v>
      </c>
      <c r="AB90">
        <f t="shared" si="14"/>
        <v>104.19594903190578</v>
      </c>
      <c r="AC90">
        <f t="shared" si="14"/>
        <v>107.89565918855781</v>
      </c>
      <c r="AD90">
        <f t="shared" si="14"/>
        <v>109.55088987217434</v>
      </c>
      <c r="AF90">
        <f t="shared" si="15"/>
        <v>92.029202828494718</v>
      </c>
      <c r="AG90">
        <f t="shared" si="15"/>
        <v>99.334444862843952</v>
      </c>
      <c r="AH90">
        <f t="shared" si="15"/>
        <v>97.579808752221396</v>
      </c>
    </row>
    <row r="91" spans="1:34" x14ac:dyDescent="0.35">
      <c r="A91">
        <v>2037</v>
      </c>
      <c r="C91">
        <v>69.388819298373093</v>
      </c>
      <c r="D91">
        <v>73.677443656071404</v>
      </c>
      <c r="E91">
        <v>75.196005866484498</v>
      </c>
      <c r="G91">
        <v>55.775076364573003</v>
      </c>
      <c r="H91">
        <v>58.8013131612934</v>
      </c>
      <c r="I91">
        <v>59.701948563735101</v>
      </c>
      <c r="K91">
        <v>48.343781283975098</v>
      </c>
      <c r="L91">
        <v>50.781659445969403</v>
      </c>
      <c r="M91">
        <v>51.661828034961196</v>
      </c>
      <c r="O91">
        <v>15.2041462980237</v>
      </c>
      <c r="P91">
        <v>16.0517368445262</v>
      </c>
      <c r="Q91">
        <v>16.082074074309102</v>
      </c>
      <c r="R91">
        <v>2037</v>
      </c>
      <c r="T91">
        <f t="shared" si="12"/>
        <v>104.78340470696057</v>
      </c>
      <c r="U91">
        <f t="shared" si="12"/>
        <v>111.2596160945114</v>
      </c>
      <c r="V91">
        <f t="shared" si="12"/>
        <v>113.55278263452979</v>
      </c>
      <c r="X91">
        <f t="shared" si="13"/>
        <v>103.81612514394804</v>
      </c>
      <c r="Y91">
        <f t="shared" si="13"/>
        <v>109.44896688046066</v>
      </c>
      <c r="Z91">
        <f t="shared" si="13"/>
        <v>111.12535145477828</v>
      </c>
      <c r="AB91">
        <f t="shared" si="14"/>
        <v>102.93710037144609</v>
      </c>
      <c r="AC91">
        <f t="shared" si="14"/>
        <v>108.12800812399601</v>
      </c>
      <c r="AD91">
        <f t="shared" si="14"/>
        <v>110.00212719334723</v>
      </c>
      <c r="AF91">
        <f t="shared" si="15"/>
        <v>91.492604404432427</v>
      </c>
      <c r="AG91">
        <f t="shared" si="15"/>
        <v>96.593072727219479</v>
      </c>
      <c r="AH91">
        <f t="shared" si="15"/>
        <v>96.775630307819327</v>
      </c>
    </row>
    <row r="92" spans="1:34" x14ac:dyDescent="0.35">
      <c r="A92">
        <v>2038</v>
      </c>
      <c r="C92">
        <v>70.844883014848705</v>
      </c>
      <c r="D92">
        <v>73.305698202254604</v>
      </c>
      <c r="E92">
        <v>75.492585820768895</v>
      </c>
      <c r="G92">
        <v>57.156524230885402</v>
      </c>
      <c r="H92">
        <v>57.930177912295797</v>
      </c>
      <c r="I92">
        <v>59.923110338595201</v>
      </c>
      <c r="K92">
        <v>49.760270312533002</v>
      </c>
      <c r="L92">
        <v>50.03980447547</v>
      </c>
      <c r="M92">
        <v>51.960807551890099</v>
      </c>
      <c r="O92">
        <v>15.6526456286275</v>
      </c>
      <c r="P92">
        <v>15.783624755427301</v>
      </c>
      <c r="Q92">
        <v>16.061494908287301</v>
      </c>
      <c r="R92">
        <v>2038</v>
      </c>
      <c r="T92">
        <f t="shared" si="12"/>
        <v>106.98219285792369</v>
      </c>
      <c r="U92">
        <f t="shared" si="12"/>
        <v>110.69824677407721</v>
      </c>
      <c r="V92">
        <f t="shared" si="12"/>
        <v>114.00064523965821</v>
      </c>
      <c r="X92">
        <f t="shared" si="13"/>
        <v>106.38746298724362</v>
      </c>
      <c r="Y92">
        <f t="shared" si="13"/>
        <v>107.82749198661929</v>
      </c>
      <c r="Z92">
        <f t="shared" si="13"/>
        <v>111.53700769969052</v>
      </c>
      <c r="AB92">
        <f t="shared" si="14"/>
        <v>105.9531919851993</v>
      </c>
      <c r="AC92">
        <f t="shared" si="14"/>
        <v>106.54839648561831</v>
      </c>
      <c r="AD92">
        <f t="shared" si="14"/>
        <v>110.63873615784539</v>
      </c>
      <c r="AF92">
        <f t="shared" si="15"/>
        <v>94.191497918494449</v>
      </c>
      <c r="AG92">
        <f t="shared" si="15"/>
        <v>94.979679063205609</v>
      </c>
      <c r="AH92">
        <f t="shared" si="15"/>
        <v>96.65179293747974</v>
      </c>
    </row>
    <row r="93" spans="1:34" x14ac:dyDescent="0.35">
      <c r="A93">
        <v>2039</v>
      </c>
      <c r="C93">
        <v>69.800179273395003</v>
      </c>
      <c r="D93">
        <v>74.147147796946101</v>
      </c>
      <c r="E93">
        <v>74.927184539269305</v>
      </c>
      <c r="G93">
        <v>56.321379922095701</v>
      </c>
      <c r="H93">
        <v>59.240676170523699</v>
      </c>
      <c r="I93">
        <v>59.292334904133099</v>
      </c>
      <c r="K93">
        <v>49.0048824834697</v>
      </c>
      <c r="L93">
        <v>51.382499589070299</v>
      </c>
      <c r="M93">
        <v>51.3179863404944</v>
      </c>
      <c r="O93">
        <v>15.644693562388101</v>
      </c>
      <c r="P93">
        <v>16.552218250195398</v>
      </c>
      <c r="Q93">
        <v>15.871694981308099</v>
      </c>
      <c r="R93">
        <v>2039</v>
      </c>
      <c r="T93">
        <f t="shared" si="12"/>
        <v>105.40459554402639</v>
      </c>
      <c r="U93">
        <f t="shared" si="12"/>
        <v>111.96891190878621</v>
      </c>
      <c r="V93">
        <f t="shared" si="12"/>
        <v>113.1468380715833</v>
      </c>
      <c r="X93">
        <f t="shared" si="13"/>
        <v>104.83297930518025</v>
      </c>
      <c r="Y93">
        <f t="shared" si="13"/>
        <v>110.26676881141142</v>
      </c>
      <c r="Z93">
        <f t="shared" si="13"/>
        <v>110.36292304198776</v>
      </c>
      <c r="AB93">
        <f t="shared" si="14"/>
        <v>104.34476519866176</v>
      </c>
      <c r="AC93">
        <f t="shared" si="14"/>
        <v>109.40736072064681</v>
      </c>
      <c r="AD93">
        <f t="shared" si="14"/>
        <v>109.26999441276664</v>
      </c>
      <c r="AF93">
        <f t="shared" si="15"/>
        <v>94.143645494795152</v>
      </c>
      <c r="AG93">
        <f t="shared" si="15"/>
        <v>99.604774033107219</v>
      </c>
      <c r="AH93">
        <f t="shared" si="15"/>
        <v>95.509651228585795</v>
      </c>
    </row>
    <row r="94" spans="1:34" x14ac:dyDescent="0.35">
      <c r="A94">
        <v>2040</v>
      </c>
      <c r="C94">
        <v>70.1442845117286</v>
      </c>
      <c r="D94">
        <v>74.912453239607501</v>
      </c>
      <c r="E94">
        <v>75.615106761306393</v>
      </c>
      <c r="G94">
        <v>56.394991427403099</v>
      </c>
      <c r="H94">
        <v>59.871922104307302</v>
      </c>
      <c r="I94">
        <v>59.872045512513701</v>
      </c>
      <c r="K94">
        <v>48.989738802748199</v>
      </c>
      <c r="L94">
        <v>51.946447186820897</v>
      </c>
      <c r="M94">
        <v>51.681259673636802</v>
      </c>
      <c r="O94">
        <v>15.513158787837099</v>
      </c>
      <c r="P94">
        <v>16.416963302726401</v>
      </c>
      <c r="Q94">
        <v>15.974012220537</v>
      </c>
      <c r="R94">
        <v>2040</v>
      </c>
      <c r="T94">
        <f t="shared" si="12"/>
        <v>105.92422563450323</v>
      </c>
      <c r="U94">
        <f t="shared" si="12"/>
        <v>113.12459247423878</v>
      </c>
      <c r="V94">
        <f t="shared" si="12"/>
        <v>114.18566296192574</v>
      </c>
      <c r="X94">
        <f t="shared" si="13"/>
        <v>104.96999500726687</v>
      </c>
      <c r="Y94">
        <f t="shared" si="13"/>
        <v>111.441729226166</v>
      </c>
      <c r="Z94">
        <f t="shared" si="13"/>
        <v>111.44195893023159</v>
      </c>
      <c r="AB94">
        <f t="shared" si="14"/>
        <v>104.312520170635</v>
      </c>
      <c r="AC94">
        <f t="shared" si="14"/>
        <v>110.60815902256059</v>
      </c>
      <c r="AD94">
        <f t="shared" si="14"/>
        <v>110.04350245377594</v>
      </c>
      <c r="AF94">
        <f t="shared" si="15"/>
        <v>93.352120679292327</v>
      </c>
      <c r="AG94">
        <f t="shared" si="15"/>
        <v>98.790862672353484</v>
      </c>
      <c r="AH94">
        <f t="shared" si="15"/>
        <v>96.125356346717979</v>
      </c>
    </row>
    <row r="95" spans="1:34" x14ac:dyDescent="0.35">
      <c r="A95">
        <v>2041</v>
      </c>
      <c r="C95">
        <v>70.439927373814399</v>
      </c>
      <c r="D95">
        <v>74.689165333666594</v>
      </c>
      <c r="E95">
        <v>77.5092878888059</v>
      </c>
      <c r="G95">
        <v>56.609291572702602</v>
      </c>
      <c r="H95">
        <v>59.475771298263297</v>
      </c>
      <c r="I95">
        <v>61.280176966095702</v>
      </c>
      <c r="K95">
        <v>49.162377461058803</v>
      </c>
      <c r="L95">
        <v>51.597776683935002</v>
      </c>
      <c r="M95">
        <v>53.2755312153134</v>
      </c>
      <c r="O95">
        <v>15.236960695375499</v>
      </c>
      <c r="P95">
        <v>16.621696823620098</v>
      </c>
      <c r="Q95">
        <v>16.818037153755601</v>
      </c>
      <c r="R95">
        <v>2041</v>
      </c>
      <c r="T95">
        <f t="shared" si="12"/>
        <v>106.3706731454985</v>
      </c>
      <c r="U95">
        <f t="shared" si="12"/>
        <v>112.78740750336085</v>
      </c>
      <c r="V95">
        <f t="shared" si="12"/>
        <v>117.04604810290364</v>
      </c>
      <c r="X95">
        <f t="shared" si="13"/>
        <v>105.3688794580448</v>
      </c>
      <c r="Y95">
        <f t="shared" si="13"/>
        <v>110.70435969954598</v>
      </c>
      <c r="Z95">
        <f t="shared" si="13"/>
        <v>114.06296387962243</v>
      </c>
      <c r="AB95">
        <f t="shared" si="14"/>
        <v>104.68011497655476</v>
      </c>
      <c r="AC95">
        <f t="shared" si="14"/>
        <v>109.86574439137358</v>
      </c>
      <c r="AD95">
        <f t="shared" si="14"/>
        <v>113.43814154377412</v>
      </c>
      <c r="AF95">
        <f t="shared" si="15"/>
        <v>91.690068610368698</v>
      </c>
      <c r="AG95">
        <f t="shared" si="15"/>
        <v>100.02286890725065</v>
      </c>
      <c r="AH95">
        <f t="shared" si="15"/>
        <v>101.20436820366679</v>
      </c>
    </row>
    <row r="96" spans="1:34" x14ac:dyDescent="0.35">
      <c r="A96">
        <v>2042</v>
      </c>
      <c r="C96">
        <v>71.467208958152696</v>
      </c>
      <c r="D96">
        <v>74.035054938602499</v>
      </c>
      <c r="E96">
        <v>76.499154652453299</v>
      </c>
      <c r="G96">
        <v>57.5912134843784</v>
      </c>
      <c r="H96">
        <v>58.683118283526397</v>
      </c>
      <c r="I96">
        <v>60.155748224129098</v>
      </c>
      <c r="K96">
        <v>50.002550133008498</v>
      </c>
      <c r="L96">
        <v>50.657011160990997</v>
      </c>
      <c r="M96">
        <v>52.054988127818099</v>
      </c>
      <c r="O96">
        <v>15.815310475406701</v>
      </c>
      <c r="P96">
        <v>15.8874621938768</v>
      </c>
      <c r="Q96">
        <v>15.8438785911609</v>
      </c>
      <c r="R96">
        <v>2042</v>
      </c>
      <c r="T96">
        <f t="shared" si="12"/>
        <v>107.92196142346826</v>
      </c>
      <c r="U96">
        <f t="shared" si="12"/>
        <v>111.7996415355569</v>
      </c>
      <c r="V96">
        <f t="shared" si="12"/>
        <v>115.52065538426477</v>
      </c>
      <c r="X96">
        <f t="shared" si="13"/>
        <v>107.19656549110003</v>
      </c>
      <c r="Y96">
        <f t="shared" si="13"/>
        <v>109.22896656810919</v>
      </c>
      <c r="Z96">
        <f t="shared" si="13"/>
        <v>111.97002483587414</v>
      </c>
      <c r="AB96">
        <f t="shared" si="14"/>
        <v>106.4690718261196</v>
      </c>
      <c r="AC96">
        <f t="shared" si="14"/>
        <v>107.86259791649526</v>
      </c>
      <c r="AD96">
        <f t="shared" si="14"/>
        <v>110.83927230003074</v>
      </c>
      <c r="AF96">
        <f t="shared" si="15"/>
        <v>95.17035133026485</v>
      </c>
      <c r="AG96">
        <f t="shared" si="15"/>
        <v>95.604532145529902</v>
      </c>
      <c r="AH96">
        <f t="shared" si="15"/>
        <v>95.342263074735428</v>
      </c>
    </row>
    <row r="97" spans="1:34" x14ac:dyDescent="0.35">
      <c r="A97">
        <v>2043</v>
      </c>
      <c r="C97">
        <v>70.883653389009197</v>
      </c>
      <c r="D97">
        <v>75.750389247994903</v>
      </c>
      <c r="E97">
        <v>77.196424521409099</v>
      </c>
      <c r="G97">
        <v>57.0460329654573</v>
      </c>
      <c r="H97">
        <v>60.122876064982101</v>
      </c>
      <c r="I97">
        <v>60.724768708632901</v>
      </c>
      <c r="K97">
        <v>49.417602465453903</v>
      </c>
      <c r="L97">
        <v>52.021414930477398</v>
      </c>
      <c r="M97">
        <v>52.529114752041103</v>
      </c>
      <c r="O97">
        <v>15.710951523792801</v>
      </c>
      <c r="P97">
        <v>16.3579836796496</v>
      </c>
      <c r="Q97">
        <v>15.939374467786401</v>
      </c>
      <c r="R97">
        <v>2043</v>
      </c>
      <c r="T97">
        <f t="shared" si="12"/>
        <v>107.04073963602683</v>
      </c>
      <c r="U97">
        <f t="shared" si="12"/>
        <v>114.38995177525013</v>
      </c>
      <c r="V97">
        <f t="shared" si="12"/>
        <v>116.57359606847784</v>
      </c>
      <c r="X97">
        <f t="shared" si="13"/>
        <v>106.18180168139406</v>
      </c>
      <c r="Y97">
        <f t="shared" si="13"/>
        <v>111.90883872174946</v>
      </c>
      <c r="Z97">
        <f t="shared" si="13"/>
        <v>113.02916281791084</v>
      </c>
      <c r="AB97">
        <f t="shared" si="14"/>
        <v>105.22355864597723</v>
      </c>
      <c r="AC97">
        <f t="shared" si="14"/>
        <v>110.7677858028503</v>
      </c>
      <c r="AD97">
        <f t="shared" si="14"/>
        <v>111.84881724273461</v>
      </c>
      <c r="AF97">
        <f t="shared" si="15"/>
        <v>94.542359985738472</v>
      </c>
      <c r="AG97">
        <f t="shared" si="15"/>
        <v>98.435946374107289</v>
      </c>
      <c r="AH97">
        <f t="shared" si="15"/>
        <v>95.916919901306954</v>
      </c>
    </row>
    <row r="98" spans="1:34" x14ac:dyDescent="0.35">
      <c r="A98">
        <v>2044</v>
      </c>
      <c r="C98">
        <v>69.894135980628604</v>
      </c>
      <c r="D98">
        <v>74.950633483639905</v>
      </c>
      <c r="E98">
        <v>78.1429982537162</v>
      </c>
      <c r="G98">
        <v>56.419470776422699</v>
      </c>
      <c r="H98">
        <v>59.720196338122001</v>
      </c>
      <c r="I98">
        <v>61.433054749992301</v>
      </c>
      <c r="K98">
        <v>48.863557957944401</v>
      </c>
      <c r="L98">
        <v>51.727310745739999</v>
      </c>
      <c r="M98">
        <v>53.198619298359397</v>
      </c>
      <c r="O98">
        <v>15.229486520404899</v>
      </c>
      <c r="P98">
        <v>16.383597468708199</v>
      </c>
      <c r="Q98">
        <v>16.3119464624716</v>
      </c>
      <c r="R98">
        <v>2044</v>
      </c>
      <c r="T98">
        <f t="shared" si="12"/>
        <v>105.5464786856988</v>
      </c>
      <c r="U98">
        <f t="shared" si="12"/>
        <v>113.18224810237471</v>
      </c>
      <c r="V98">
        <f t="shared" si="12"/>
        <v>118.00300817665645</v>
      </c>
      <c r="X98">
        <f t="shared" si="13"/>
        <v>105.01555928663512</v>
      </c>
      <c r="Y98">
        <f t="shared" si="13"/>
        <v>111.15931668356554</v>
      </c>
      <c r="Z98">
        <f t="shared" si="13"/>
        <v>114.34752071359244</v>
      </c>
      <c r="AB98">
        <f t="shared" si="14"/>
        <v>104.0438467251255</v>
      </c>
      <c r="AC98">
        <f t="shared" si="14"/>
        <v>110.14155775076344</v>
      </c>
      <c r="AD98">
        <f t="shared" si="14"/>
        <v>113.2743750880898</v>
      </c>
      <c r="AF98">
        <f t="shared" si="15"/>
        <v>91.645091949369089</v>
      </c>
      <c r="AG98">
        <f t="shared" si="15"/>
        <v>98.59008013628646</v>
      </c>
      <c r="AH98">
        <f t="shared" si="15"/>
        <v>98.158912411358898</v>
      </c>
    </row>
    <row r="99" spans="1:34" x14ac:dyDescent="0.35">
      <c r="A99">
        <v>2045</v>
      </c>
      <c r="C99">
        <v>71.394305612136904</v>
      </c>
      <c r="D99">
        <v>74.727161348218303</v>
      </c>
      <c r="E99">
        <v>78.480507734019895</v>
      </c>
      <c r="G99">
        <v>57.756209464996502</v>
      </c>
      <c r="H99">
        <v>59.416901060219899</v>
      </c>
      <c r="I99">
        <v>61.473639030618003</v>
      </c>
      <c r="K99">
        <v>50.179730016554998</v>
      </c>
      <c r="L99">
        <v>51.372175860669799</v>
      </c>
      <c r="M99">
        <v>53.2423578829031</v>
      </c>
      <c r="O99">
        <v>15.7482248077515</v>
      </c>
      <c r="P99">
        <v>16.028311521368501</v>
      </c>
      <c r="Q99">
        <v>16.369518385544001</v>
      </c>
      <c r="R99">
        <v>2045</v>
      </c>
      <c r="T99">
        <f t="shared" si="12"/>
        <v>107.81187076495431</v>
      </c>
      <c r="U99">
        <f t="shared" si="12"/>
        <v>112.84478492828724</v>
      </c>
      <c r="V99">
        <f t="shared" si="12"/>
        <v>118.51267807484317</v>
      </c>
      <c r="X99">
        <f t="shared" si="13"/>
        <v>107.50367835384418</v>
      </c>
      <c r="Y99">
        <f t="shared" si="13"/>
        <v>110.59478244034121</v>
      </c>
      <c r="Z99">
        <f t="shared" si="13"/>
        <v>114.42306167258236</v>
      </c>
      <c r="AB99">
        <f t="shared" si="14"/>
        <v>106.84633613958513</v>
      </c>
      <c r="AC99">
        <f t="shared" si="14"/>
        <v>109.3853786861773</v>
      </c>
      <c r="AD99">
        <f t="shared" si="14"/>
        <v>113.36750646812878</v>
      </c>
      <c r="AF99">
        <f t="shared" si="15"/>
        <v>94.766656026913139</v>
      </c>
      <c r="AG99">
        <f t="shared" si="15"/>
        <v>96.452108296681743</v>
      </c>
      <c r="AH99">
        <f t="shared" si="15"/>
        <v>98.505357721685229</v>
      </c>
    </row>
    <row r="100" spans="1:34" x14ac:dyDescent="0.35">
      <c r="A100">
        <v>2046</v>
      </c>
      <c r="C100">
        <v>70.550816941750298</v>
      </c>
      <c r="D100">
        <v>75.164489856985</v>
      </c>
      <c r="E100">
        <v>78.541627491164704</v>
      </c>
      <c r="G100">
        <v>56.660765827780097</v>
      </c>
      <c r="H100">
        <v>59.851757934659602</v>
      </c>
      <c r="I100">
        <v>61.6094056259006</v>
      </c>
      <c r="K100">
        <v>49.240480269302097</v>
      </c>
      <c r="L100">
        <v>51.680158255502199</v>
      </c>
      <c r="M100">
        <v>53.335021074419402</v>
      </c>
      <c r="O100">
        <v>15.4996809945024</v>
      </c>
      <c r="P100">
        <v>16.550536554439201</v>
      </c>
      <c r="Q100">
        <v>16.493619128551501</v>
      </c>
      <c r="R100">
        <v>2046</v>
      </c>
      <c r="T100">
        <f t="shared" si="12"/>
        <v>106.53812644117781</v>
      </c>
      <c r="U100">
        <f t="shared" si="12"/>
        <v>113.50519060440843</v>
      </c>
      <c r="V100">
        <f t="shared" si="12"/>
        <v>118.60497444640927</v>
      </c>
      <c r="X100">
        <f t="shared" si="13"/>
        <v>105.46469031219561</v>
      </c>
      <c r="Y100">
        <f t="shared" si="13"/>
        <v>111.4041969430027</v>
      </c>
      <c r="Z100">
        <f t="shared" si="13"/>
        <v>114.67576884512114</v>
      </c>
      <c r="AB100">
        <f t="shared" si="14"/>
        <v>104.8464171647143</v>
      </c>
      <c r="AC100">
        <f t="shared" si="14"/>
        <v>110.0411572340587</v>
      </c>
      <c r="AD100">
        <f t="shared" si="14"/>
        <v>113.5648116849016</v>
      </c>
      <c r="AF100">
        <f t="shared" si="15"/>
        <v>93.271016591654302</v>
      </c>
      <c r="AG100">
        <f t="shared" si="15"/>
        <v>99.594654245942962</v>
      </c>
      <c r="AH100">
        <f t="shared" si="15"/>
        <v>99.252147443628189</v>
      </c>
    </row>
    <row r="101" spans="1:34" x14ac:dyDescent="0.35">
      <c r="A101">
        <v>2047</v>
      </c>
      <c r="C101">
        <v>69.635808261304902</v>
      </c>
      <c r="D101">
        <v>74.252775065958502</v>
      </c>
      <c r="E101">
        <v>78.686198127652403</v>
      </c>
      <c r="G101">
        <v>56.023267180169299</v>
      </c>
      <c r="H101">
        <v>58.909736272725503</v>
      </c>
      <c r="I101">
        <v>61.791042304470203</v>
      </c>
      <c r="K101">
        <v>48.5786198015373</v>
      </c>
      <c r="L101">
        <v>50.800476068115799</v>
      </c>
      <c r="M101">
        <v>53.472721948796703</v>
      </c>
      <c r="O101">
        <v>15.115625620431601</v>
      </c>
      <c r="P101">
        <v>15.865614242066799</v>
      </c>
      <c r="Q101">
        <v>16.041631118376699</v>
      </c>
      <c r="R101">
        <v>2047</v>
      </c>
      <c r="T101">
        <f t="shared" si="12"/>
        <v>105.1563804215314</v>
      </c>
      <c r="U101">
        <f t="shared" si="12"/>
        <v>112.12841865625552</v>
      </c>
      <c r="V101">
        <f t="shared" si="12"/>
        <v>118.82328920756255</v>
      </c>
      <c r="X101">
        <f t="shared" si="13"/>
        <v>104.27809149972857</v>
      </c>
      <c r="Y101">
        <f t="shared" si="13"/>
        <v>109.65077865802517</v>
      </c>
      <c r="Z101">
        <f t="shared" si="13"/>
        <v>115.01385562836202</v>
      </c>
      <c r="AB101">
        <f t="shared" si="14"/>
        <v>103.43713564819419</v>
      </c>
      <c r="AC101">
        <f t="shared" si="14"/>
        <v>108.16807384643418</v>
      </c>
      <c r="AD101">
        <f t="shared" si="14"/>
        <v>113.85801441647425</v>
      </c>
      <c r="AF101">
        <f t="shared" si="15"/>
        <v>90.959921596874921</v>
      </c>
      <c r="AG101">
        <f t="shared" si="15"/>
        <v>95.473059718678854</v>
      </c>
      <c r="AH101">
        <f t="shared" si="15"/>
        <v>96.532260420714906</v>
      </c>
    </row>
    <row r="102" spans="1:34" x14ac:dyDescent="0.35">
      <c r="A102">
        <v>2048</v>
      </c>
      <c r="C102">
        <v>69.959009902450205</v>
      </c>
      <c r="D102">
        <v>75.152385357048203</v>
      </c>
      <c r="E102">
        <v>78.227144145167003</v>
      </c>
      <c r="G102">
        <v>56.279441532771699</v>
      </c>
      <c r="H102">
        <v>59.485091538376103</v>
      </c>
      <c r="I102">
        <v>61.0316683986077</v>
      </c>
      <c r="K102">
        <v>48.742980386570501</v>
      </c>
      <c r="L102">
        <v>51.368778007604298</v>
      </c>
      <c r="M102">
        <v>52.746633371934202</v>
      </c>
      <c r="O102">
        <v>14.7709681358117</v>
      </c>
      <c r="P102">
        <v>15.990233356065801</v>
      </c>
      <c r="Q102">
        <v>15.4703525490676</v>
      </c>
      <c r="R102">
        <v>2048</v>
      </c>
      <c r="T102">
        <f t="shared" si="12"/>
        <v>105.64444418610499</v>
      </c>
      <c r="U102">
        <f t="shared" si="12"/>
        <v>113.4869117126723</v>
      </c>
      <c r="V102">
        <f t="shared" si="12"/>
        <v>118.1300760975041</v>
      </c>
      <c r="X102">
        <f t="shared" si="13"/>
        <v>104.75491789570881</v>
      </c>
      <c r="Y102">
        <f t="shared" si="13"/>
        <v>110.72170779258306</v>
      </c>
      <c r="Z102">
        <f t="shared" si="13"/>
        <v>113.60040608099136</v>
      </c>
      <c r="AB102">
        <f t="shared" si="14"/>
        <v>103.78710417753388</v>
      </c>
      <c r="AC102">
        <f t="shared" si="14"/>
        <v>109.37814372993762</v>
      </c>
      <c r="AD102">
        <f t="shared" si="14"/>
        <v>112.31197373181992</v>
      </c>
      <c r="AF102">
        <f t="shared" si="15"/>
        <v>88.885907687954941</v>
      </c>
      <c r="AG102">
        <f t="shared" si="15"/>
        <v>96.222968794456648</v>
      </c>
      <c r="AH102">
        <f t="shared" si="15"/>
        <v>93.094529480614611</v>
      </c>
    </row>
    <row r="103" spans="1:34" x14ac:dyDescent="0.35">
      <c r="A103">
        <v>2049</v>
      </c>
      <c r="C103">
        <v>69.668119778207597</v>
      </c>
      <c r="D103">
        <v>75.5987427462358</v>
      </c>
      <c r="E103">
        <v>79.808693120663804</v>
      </c>
      <c r="G103">
        <v>55.926318948317601</v>
      </c>
      <c r="H103">
        <v>59.647119977706502</v>
      </c>
      <c r="I103">
        <v>62.341620314424503</v>
      </c>
      <c r="K103">
        <v>48.322817646580503</v>
      </c>
      <c r="L103">
        <v>51.590888565776403</v>
      </c>
      <c r="M103">
        <v>53.993710445211001</v>
      </c>
      <c r="O103">
        <v>14.887428648833099</v>
      </c>
      <c r="P103">
        <v>15.8157766632754</v>
      </c>
      <c r="Q103">
        <v>16.285889642393901</v>
      </c>
      <c r="R103">
        <v>2049</v>
      </c>
      <c r="T103">
        <f t="shared" si="12"/>
        <v>105.20517373991531</v>
      </c>
      <c r="U103">
        <f t="shared" si="12"/>
        <v>114.16095181636783</v>
      </c>
      <c r="V103">
        <f t="shared" si="12"/>
        <v>120.51835836025253</v>
      </c>
      <c r="X103">
        <f t="shared" si="13"/>
        <v>104.0976383219577</v>
      </c>
      <c r="Y103">
        <f t="shared" si="13"/>
        <v>111.02329706562057</v>
      </c>
      <c r="Z103">
        <f t="shared" si="13"/>
        <v>116.03866597930271</v>
      </c>
      <c r="AB103">
        <f t="shared" si="14"/>
        <v>102.89246306775728</v>
      </c>
      <c r="AC103">
        <f t="shared" si="14"/>
        <v>109.85107770847394</v>
      </c>
      <c r="AD103">
        <f t="shared" si="14"/>
        <v>114.9673410707702</v>
      </c>
      <c r="AF103">
        <f t="shared" si="15"/>
        <v>89.58672149477745</v>
      </c>
      <c r="AG103">
        <f t="shared" si="15"/>
        <v>95.173156666481248</v>
      </c>
      <c r="AH103">
        <f t="shared" si="15"/>
        <v>98.002112661825038</v>
      </c>
    </row>
    <row r="104" spans="1:34" x14ac:dyDescent="0.35">
      <c r="A104">
        <v>2050</v>
      </c>
      <c r="C104">
        <v>69.7998052178623</v>
      </c>
      <c r="D104">
        <v>75.806275792526407</v>
      </c>
      <c r="E104">
        <v>78.9886241047911</v>
      </c>
      <c r="G104">
        <v>56.236413792483397</v>
      </c>
      <c r="H104">
        <v>60.038293547623802</v>
      </c>
      <c r="I104">
        <v>61.630004858525503</v>
      </c>
      <c r="K104">
        <v>48.678184713294002</v>
      </c>
      <c r="L104">
        <v>51.749241269226196</v>
      </c>
      <c r="M104">
        <v>53.308925509747098</v>
      </c>
      <c r="O104">
        <v>15.0888100749555</v>
      </c>
      <c r="P104">
        <v>15.8891497065653</v>
      </c>
      <c r="Q104">
        <v>16.062699498923902</v>
      </c>
      <c r="R104">
        <v>2050</v>
      </c>
      <c r="T104">
        <f t="shared" si="12"/>
        <v>105.40403068627751</v>
      </c>
      <c r="U104">
        <f t="shared" si="12"/>
        <v>114.47434552157023</v>
      </c>
      <c r="V104">
        <f t="shared" si="12"/>
        <v>119.27997983692977</v>
      </c>
      <c r="X104">
        <f t="shared" si="13"/>
        <v>104.6748288387036</v>
      </c>
      <c r="Y104">
        <f t="shared" si="13"/>
        <v>111.75140228634841</v>
      </c>
      <c r="Z104">
        <f t="shared" si="13"/>
        <v>114.71411092641345</v>
      </c>
      <c r="AB104">
        <f t="shared" si="14"/>
        <v>103.64913651040996</v>
      </c>
      <c r="AC104">
        <f t="shared" si="14"/>
        <v>110.18825381874449</v>
      </c>
      <c r="AD104">
        <f t="shared" si="14"/>
        <v>113.50924710785407</v>
      </c>
      <c r="AF104">
        <f t="shared" si="15"/>
        <v>90.798556134714588</v>
      </c>
      <c r="AG104">
        <f t="shared" si="15"/>
        <v>95.614686936717121</v>
      </c>
      <c r="AH104">
        <f t="shared" si="15"/>
        <v>96.659041692682663</v>
      </c>
    </row>
    <row r="105" spans="1:34" x14ac:dyDescent="0.35">
      <c r="A105">
        <v>2051</v>
      </c>
      <c r="C105">
        <v>69.850558471414203</v>
      </c>
      <c r="D105">
        <v>74.957278121718801</v>
      </c>
      <c r="E105">
        <v>80.023283718729203</v>
      </c>
      <c r="G105">
        <v>56.220656095033398</v>
      </c>
      <c r="H105">
        <v>59.370003189734398</v>
      </c>
      <c r="I105">
        <v>62.215624847801102</v>
      </c>
      <c r="K105">
        <v>48.912756608180302</v>
      </c>
      <c r="L105">
        <v>51.2210712766501</v>
      </c>
      <c r="M105">
        <v>53.801340342195303</v>
      </c>
      <c r="O105">
        <v>15.1922601877696</v>
      </c>
      <c r="P105">
        <v>15.9112902437728</v>
      </c>
      <c r="Q105">
        <v>15.8032447396112</v>
      </c>
      <c r="R105">
        <v>2051</v>
      </c>
      <c r="T105">
        <f t="shared" si="12"/>
        <v>105.48067269807275</v>
      </c>
      <c r="U105">
        <f t="shared" si="12"/>
        <v>113.19228210796801</v>
      </c>
      <c r="V105">
        <f t="shared" si="12"/>
        <v>120.84240960814461</v>
      </c>
      <c r="X105">
        <f t="shared" si="13"/>
        <v>104.64549847831546</v>
      </c>
      <c r="Y105">
        <f t="shared" si="13"/>
        <v>110.50748977292318</v>
      </c>
      <c r="Z105">
        <f t="shared" si="13"/>
        <v>115.80414615462249</v>
      </c>
      <c r="AB105">
        <f t="shared" si="14"/>
        <v>104.1486040747363</v>
      </c>
      <c r="AC105">
        <f t="shared" si="14"/>
        <v>109.06363579973541</v>
      </c>
      <c r="AD105">
        <f t="shared" si="14"/>
        <v>114.55773263558649</v>
      </c>
      <c r="AF105">
        <f t="shared" si="15"/>
        <v>91.421078442890789</v>
      </c>
      <c r="AG105">
        <f t="shared" si="15"/>
        <v>95.74792002802792</v>
      </c>
      <c r="AH105">
        <f t="shared" si="15"/>
        <v>95.097744452486424</v>
      </c>
    </row>
    <row r="106" spans="1:34" x14ac:dyDescent="0.35">
      <c r="A106">
        <v>2052</v>
      </c>
      <c r="C106">
        <v>71.232853237234195</v>
      </c>
      <c r="D106">
        <v>77.195142705370401</v>
      </c>
      <c r="E106">
        <v>80.477669487582702</v>
      </c>
      <c r="G106">
        <v>57.388652372049201</v>
      </c>
      <c r="H106">
        <v>60.9872301853975</v>
      </c>
      <c r="I106">
        <v>62.440634285183997</v>
      </c>
      <c r="K106">
        <v>49.9010905458683</v>
      </c>
      <c r="L106">
        <v>52.9670187109149</v>
      </c>
      <c r="M106">
        <v>53.898977668009699</v>
      </c>
      <c r="O106">
        <v>15.5388877118565</v>
      </c>
      <c r="P106">
        <v>16.8805564161935</v>
      </c>
      <c r="Q106">
        <v>15.7973872510594</v>
      </c>
      <c r="R106">
        <v>2052</v>
      </c>
      <c r="T106">
        <f t="shared" si="12"/>
        <v>107.56806304908031</v>
      </c>
      <c r="U106">
        <f t="shared" si="12"/>
        <v>116.57166041010952</v>
      </c>
      <c r="V106">
        <f t="shared" si="12"/>
        <v>121.52857329261553</v>
      </c>
      <c r="X106">
        <f t="shared" si="13"/>
        <v>106.81953131817647</v>
      </c>
      <c r="Y106">
        <f t="shared" si="13"/>
        <v>113.51769166077885</v>
      </c>
      <c r="Z106">
        <f t="shared" si="13"/>
        <v>116.22296419006939</v>
      </c>
      <c r="AB106">
        <f t="shared" si="14"/>
        <v>106.25303668307302</v>
      </c>
      <c r="AC106">
        <f t="shared" si="14"/>
        <v>112.78123424799247</v>
      </c>
      <c r="AD106">
        <f t="shared" si="14"/>
        <v>114.76562914141253</v>
      </c>
      <c r="AF106">
        <f t="shared" si="15"/>
        <v>93.506947278623642</v>
      </c>
      <c r="AG106">
        <f t="shared" si="15"/>
        <v>101.58058466684507</v>
      </c>
      <c r="AH106">
        <f t="shared" si="15"/>
        <v>95.062496377890938</v>
      </c>
    </row>
    <row r="107" spans="1:34" x14ac:dyDescent="0.35">
      <c r="A107">
        <v>2053</v>
      </c>
      <c r="C107">
        <v>70.010536161431006</v>
      </c>
      <c r="D107">
        <v>77.064652933175495</v>
      </c>
      <c r="E107">
        <v>79.306525931074901</v>
      </c>
      <c r="G107">
        <v>56.550090856145999</v>
      </c>
      <c r="H107">
        <v>60.620422814423598</v>
      </c>
      <c r="I107">
        <v>61.102422818800797</v>
      </c>
      <c r="K107">
        <v>48.939053576109899</v>
      </c>
      <c r="L107">
        <v>52.426970919634499</v>
      </c>
      <c r="M107">
        <v>52.6231088850787</v>
      </c>
      <c r="O107">
        <v>15.021935256606699</v>
      </c>
      <c r="P107">
        <v>16.3144313592957</v>
      </c>
      <c r="Q107">
        <v>15.0770099967287</v>
      </c>
      <c r="R107">
        <v>2053</v>
      </c>
      <c r="T107">
        <f t="shared" si="12"/>
        <v>105.72225350614264</v>
      </c>
      <c r="U107">
        <f t="shared" si="12"/>
        <v>116.37460902995527</v>
      </c>
      <c r="V107">
        <f t="shared" si="12"/>
        <v>119.76004040082755</v>
      </c>
      <c r="X107">
        <f t="shared" si="13"/>
        <v>105.25868706747812</v>
      </c>
      <c r="Y107">
        <f t="shared" si="13"/>
        <v>112.83494010917474</v>
      </c>
      <c r="Z107">
        <f t="shared" si="13"/>
        <v>113.73210378935916</v>
      </c>
      <c r="AB107">
        <f t="shared" si="14"/>
        <v>104.20459749426905</v>
      </c>
      <c r="AC107">
        <f t="shared" si="14"/>
        <v>111.63132515482779</v>
      </c>
      <c r="AD107">
        <f t="shared" si="14"/>
        <v>112.04895639713762</v>
      </c>
      <c r="AF107">
        <f t="shared" si="15"/>
        <v>90.3961296400024</v>
      </c>
      <c r="AG107">
        <f t="shared" si="15"/>
        <v>98.17386554832936</v>
      </c>
      <c r="AH107">
        <f t="shared" si="15"/>
        <v>90.727547880256637</v>
      </c>
    </row>
    <row r="108" spans="1:34" x14ac:dyDescent="0.35">
      <c r="A108">
        <v>2054</v>
      </c>
      <c r="C108">
        <v>70.391811577783798</v>
      </c>
      <c r="D108">
        <v>76.996820553073903</v>
      </c>
      <c r="E108">
        <v>81.894901099075099</v>
      </c>
      <c r="G108">
        <v>56.469565565323897</v>
      </c>
      <c r="H108">
        <v>60.786376123889099</v>
      </c>
      <c r="I108">
        <v>63.575743178155498</v>
      </c>
      <c r="K108">
        <v>48.925638584076701</v>
      </c>
      <c r="L108">
        <v>52.447987734389102</v>
      </c>
      <c r="M108">
        <v>54.848201902808299</v>
      </c>
      <c r="O108">
        <v>15.073629991044101</v>
      </c>
      <c r="P108">
        <v>16.2055857611238</v>
      </c>
      <c r="Q108">
        <v>15.879235126639699</v>
      </c>
      <c r="R108">
        <v>2054</v>
      </c>
      <c r="T108">
        <f t="shared" si="12"/>
        <v>106.29801393354978</v>
      </c>
      <c r="U108">
        <f t="shared" si="12"/>
        <v>116.2721759894699</v>
      </c>
      <c r="V108">
        <f t="shared" si="12"/>
        <v>123.6687214463396</v>
      </c>
      <c r="X108">
        <f t="shared" si="13"/>
        <v>105.10880249153247</v>
      </c>
      <c r="Y108">
        <f t="shared" si="13"/>
        <v>113.14383488201034</v>
      </c>
      <c r="Z108">
        <f t="shared" si="13"/>
        <v>118.33578257716513</v>
      </c>
      <c r="AB108">
        <f t="shared" si="14"/>
        <v>104.17603331611154</v>
      </c>
      <c r="AC108">
        <f t="shared" si="14"/>
        <v>111.67607568762486</v>
      </c>
      <c r="AD108">
        <f t="shared" si="14"/>
        <v>116.78678652168682</v>
      </c>
      <c r="AF108">
        <f t="shared" si="15"/>
        <v>90.707208328339419</v>
      </c>
      <c r="AG108">
        <f t="shared" si="15"/>
        <v>97.518875320038816</v>
      </c>
      <c r="AH108">
        <f t="shared" si="15"/>
        <v>95.555024873409621</v>
      </c>
    </row>
    <row r="109" spans="1:34" x14ac:dyDescent="0.35">
      <c r="A109">
        <v>2055</v>
      </c>
      <c r="C109">
        <v>70.661632201077495</v>
      </c>
      <c r="D109">
        <v>77.162447308240004</v>
      </c>
      <c r="E109">
        <v>81.579906181797796</v>
      </c>
      <c r="G109">
        <v>56.883854412527398</v>
      </c>
      <c r="H109">
        <v>60.4534755928414</v>
      </c>
      <c r="I109">
        <v>63.223213367125801</v>
      </c>
      <c r="K109">
        <v>49.342431243149598</v>
      </c>
      <c r="L109">
        <v>52.265264313249403</v>
      </c>
      <c r="M109">
        <v>54.461620714955401</v>
      </c>
      <c r="O109">
        <v>15.490104438260101</v>
      </c>
      <c r="P109">
        <v>15.890767804689499</v>
      </c>
      <c r="Q109">
        <v>15.8846910220008</v>
      </c>
      <c r="R109">
        <v>2055</v>
      </c>
      <c r="T109">
        <f t="shared" si="12"/>
        <v>106.7054675241246</v>
      </c>
      <c r="U109">
        <f t="shared" si="12"/>
        <v>116.522287397797</v>
      </c>
      <c r="V109">
        <f t="shared" si="12"/>
        <v>123.19305057844696</v>
      </c>
      <c r="X109">
        <f t="shared" si="13"/>
        <v>105.87993299659691</v>
      </c>
      <c r="Y109">
        <f t="shared" si="13"/>
        <v>112.52419533251282</v>
      </c>
      <c r="Z109">
        <f t="shared" si="13"/>
        <v>117.6796063535844</v>
      </c>
      <c r="AB109">
        <f t="shared" si="14"/>
        <v>105.06349860412966</v>
      </c>
      <c r="AC109">
        <f t="shared" si="14"/>
        <v>111.28700767013599</v>
      </c>
      <c r="AD109">
        <f t="shared" si="14"/>
        <v>115.96364969873174</v>
      </c>
      <c r="AF109">
        <f t="shared" si="15"/>
        <v>93.213388622634611</v>
      </c>
      <c r="AG109">
        <f t="shared" si="15"/>
        <v>95.624424018212068</v>
      </c>
      <c r="AH109">
        <f t="shared" si="15"/>
        <v>95.587856317290814</v>
      </c>
    </row>
    <row r="110" spans="1:34" x14ac:dyDescent="0.35">
      <c r="A110">
        <v>2056</v>
      </c>
      <c r="C110">
        <v>70.744228873210801</v>
      </c>
      <c r="D110">
        <v>76.288640487463098</v>
      </c>
      <c r="E110">
        <v>82.956035308472906</v>
      </c>
      <c r="G110">
        <v>56.9455505509274</v>
      </c>
      <c r="H110">
        <v>60.089164156530799</v>
      </c>
      <c r="I110">
        <v>64.288819417733507</v>
      </c>
      <c r="K110">
        <v>49.371399670111202</v>
      </c>
      <c r="L110">
        <v>51.830089778545599</v>
      </c>
      <c r="M110">
        <v>55.510849674144403</v>
      </c>
      <c r="O110">
        <v>15.205155033923401</v>
      </c>
      <c r="P110">
        <v>16.020534067095099</v>
      </c>
      <c r="Q110">
        <v>16.119567087967599</v>
      </c>
      <c r="R110">
        <v>2056</v>
      </c>
      <c r="T110">
        <f t="shared" si="12"/>
        <v>106.83019598342258</v>
      </c>
      <c r="U110">
        <f t="shared" si="12"/>
        <v>115.20275991969626</v>
      </c>
      <c r="V110">
        <f t="shared" si="12"/>
        <v>125.27113025565532</v>
      </c>
      <c r="X110">
        <f t="shared" si="13"/>
        <v>105.99477020422646</v>
      </c>
      <c r="Y110">
        <f t="shared" si="13"/>
        <v>111.84608955250144</v>
      </c>
      <c r="Z110">
        <f t="shared" si="13"/>
        <v>119.66305663845583</v>
      </c>
      <c r="AB110">
        <f t="shared" si="14"/>
        <v>105.12518028881696</v>
      </c>
      <c r="AC110">
        <f t="shared" si="14"/>
        <v>110.3604023536265</v>
      </c>
      <c r="AD110">
        <f t="shared" si="14"/>
        <v>118.19774442231652</v>
      </c>
      <c r="AF110">
        <f t="shared" si="15"/>
        <v>91.498674582449055</v>
      </c>
      <c r="AG110">
        <f t="shared" si="15"/>
        <v>96.405306619483838</v>
      </c>
      <c r="AH110">
        <f t="shared" si="15"/>
        <v>97.001248596366892</v>
      </c>
    </row>
    <row r="111" spans="1:34" x14ac:dyDescent="0.35">
      <c r="A111">
        <v>2057</v>
      </c>
      <c r="C111">
        <v>69.812053538554295</v>
      </c>
      <c r="D111">
        <v>77.414927963769102</v>
      </c>
      <c r="E111">
        <v>82.656575663736206</v>
      </c>
      <c r="G111">
        <v>55.993626879740297</v>
      </c>
      <c r="H111">
        <v>61.165825460508302</v>
      </c>
      <c r="I111">
        <v>63.464775975414398</v>
      </c>
      <c r="K111">
        <v>48.6708423954586</v>
      </c>
      <c r="L111">
        <v>52.756580583578199</v>
      </c>
      <c r="M111">
        <v>54.647735505264102</v>
      </c>
      <c r="O111">
        <v>15.0486686929653</v>
      </c>
      <c r="P111">
        <v>16.3538240153676</v>
      </c>
      <c r="Q111">
        <v>15.6130281208002</v>
      </c>
      <c r="R111">
        <v>2057</v>
      </c>
      <c r="T111">
        <f t="shared" si="12"/>
        <v>105.42252676038611</v>
      </c>
      <c r="U111">
        <f t="shared" si="12"/>
        <v>116.90355606581142</v>
      </c>
      <c r="V111">
        <f t="shared" si="12"/>
        <v>124.81891905700502</v>
      </c>
      <c r="X111">
        <f t="shared" si="13"/>
        <v>104.22292095870543</v>
      </c>
      <c r="Y111">
        <f t="shared" si="13"/>
        <v>113.8501173720379</v>
      </c>
      <c r="Z111">
        <f t="shared" si="13"/>
        <v>118.12923539233758</v>
      </c>
      <c r="AB111">
        <f t="shared" si="14"/>
        <v>103.63350271247549</v>
      </c>
      <c r="AC111">
        <f t="shared" si="14"/>
        <v>112.33315405938676</v>
      </c>
      <c r="AD111">
        <f t="shared" si="14"/>
        <v>116.35993886647557</v>
      </c>
      <c r="AF111">
        <f t="shared" si="15"/>
        <v>90.557001001615546</v>
      </c>
      <c r="AG111">
        <f t="shared" si="15"/>
        <v>98.410915141761294</v>
      </c>
      <c r="AH111">
        <f t="shared" si="15"/>
        <v>93.953095255162808</v>
      </c>
    </row>
    <row r="112" spans="1:34" x14ac:dyDescent="0.35">
      <c r="A112">
        <v>2058</v>
      </c>
      <c r="C112">
        <v>69.105111065105405</v>
      </c>
      <c r="D112">
        <v>76.174820169061405</v>
      </c>
      <c r="E112">
        <v>82.180944963314005</v>
      </c>
      <c r="G112">
        <v>55.760891451014899</v>
      </c>
      <c r="H112">
        <v>59.840247993122397</v>
      </c>
      <c r="I112">
        <v>62.621013129340398</v>
      </c>
      <c r="K112">
        <v>48.215013861112702</v>
      </c>
      <c r="L112">
        <v>51.680681488239799</v>
      </c>
      <c r="M112">
        <v>53.975159241479702</v>
      </c>
      <c r="O112">
        <v>14.7715959412769</v>
      </c>
      <c r="P112">
        <v>15.7260521379488</v>
      </c>
      <c r="Q112">
        <v>15.016414101133501</v>
      </c>
      <c r="R112">
        <v>2058</v>
      </c>
      <c r="T112">
        <f t="shared" si="12"/>
        <v>104.35497956691957</v>
      </c>
      <c r="U112">
        <f t="shared" si="12"/>
        <v>115.03088092524796</v>
      </c>
      <c r="V112">
        <f t="shared" si="12"/>
        <v>124.10067360078692</v>
      </c>
      <c r="X112">
        <f t="shared" si="13"/>
        <v>103.78972226192455</v>
      </c>
      <c r="Y112">
        <f t="shared" si="13"/>
        <v>111.38277308114699</v>
      </c>
      <c r="Z112">
        <f t="shared" si="13"/>
        <v>116.55870972156555</v>
      </c>
      <c r="AB112">
        <f t="shared" si="14"/>
        <v>102.66291939553322</v>
      </c>
      <c r="AC112">
        <f t="shared" si="14"/>
        <v>110.04227133931479</v>
      </c>
      <c r="AD112">
        <f t="shared" si="14"/>
        <v>114.92784049655398</v>
      </c>
      <c r="AF112">
        <f t="shared" si="15"/>
        <v>88.889685575640627</v>
      </c>
      <c r="AG112">
        <f t="shared" si="15"/>
        <v>94.633229574215022</v>
      </c>
      <c r="AH112">
        <f t="shared" si="15"/>
        <v>90.362905486297009</v>
      </c>
    </row>
    <row r="113" spans="1:34" x14ac:dyDescent="0.35">
      <c r="A113">
        <v>2059</v>
      </c>
      <c r="C113">
        <v>69.279770174145796</v>
      </c>
      <c r="D113">
        <v>75.832006069567498</v>
      </c>
      <c r="E113">
        <v>82.407559380435401</v>
      </c>
      <c r="G113">
        <v>55.500218271390096</v>
      </c>
      <c r="H113">
        <v>59.433548064708297</v>
      </c>
      <c r="I113">
        <v>63.034632436671103</v>
      </c>
      <c r="K113">
        <v>47.934435097019197</v>
      </c>
      <c r="L113">
        <v>51.107344685397898</v>
      </c>
      <c r="M113">
        <v>54.274631259998898</v>
      </c>
      <c r="O113">
        <v>14.6149929598391</v>
      </c>
      <c r="P113">
        <v>15.537580712889399</v>
      </c>
      <c r="Q113">
        <v>15.2299132127986</v>
      </c>
      <c r="R113">
        <v>2059</v>
      </c>
      <c r="T113">
        <f t="shared" si="12"/>
        <v>104.61873064805039</v>
      </c>
      <c r="U113">
        <f t="shared" si="12"/>
        <v>114.51320057141372</v>
      </c>
      <c r="V113">
        <f t="shared" si="12"/>
        <v>124.44288190497434</v>
      </c>
      <c r="X113">
        <f t="shared" si="13"/>
        <v>103.30452203986286</v>
      </c>
      <c r="Y113">
        <f t="shared" si="13"/>
        <v>110.62576809941844</v>
      </c>
      <c r="Z113">
        <f t="shared" si="13"/>
        <v>117.32859398835021</v>
      </c>
      <c r="AB113">
        <f t="shared" si="14"/>
        <v>102.06549065424517</v>
      </c>
      <c r="AC113">
        <f t="shared" si="14"/>
        <v>108.82148085803021</v>
      </c>
      <c r="AD113">
        <f t="shared" si="14"/>
        <v>115.565498131311</v>
      </c>
      <c r="AF113">
        <f t="shared" si="15"/>
        <v>87.947310098031224</v>
      </c>
      <c r="AG113">
        <f t="shared" si="15"/>
        <v>93.49908227015095</v>
      </c>
      <c r="AH113">
        <f t="shared" si="15"/>
        <v>91.647659617267962</v>
      </c>
    </row>
    <row r="114" spans="1:34" x14ac:dyDescent="0.35">
      <c r="A114">
        <v>2060</v>
      </c>
      <c r="C114">
        <v>70.606153565520501</v>
      </c>
      <c r="D114">
        <v>76.465114987162707</v>
      </c>
      <c r="E114">
        <v>83.241946325661502</v>
      </c>
      <c r="G114">
        <v>56.699714360279998</v>
      </c>
      <c r="H114">
        <v>59.798313055621399</v>
      </c>
      <c r="I114">
        <v>63.169624289259097</v>
      </c>
      <c r="K114">
        <v>49.161543597563799</v>
      </c>
      <c r="L114">
        <v>51.5949083768691</v>
      </c>
      <c r="M114">
        <v>54.311082763599998</v>
      </c>
      <c r="O114">
        <v>15.296609884530699</v>
      </c>
      <c r="P114">
        <v>15.379861058245501</v>
      </c>
      <c r="Q114">
        <v>15.2574941870557</v>
      </c>
      <c r="R114">
        <v>2060</v>
      </c>
      <c r="T114">
        <f t="shared" si="12"/>
        <v>106.62168975731807</v>
      </c>
      <c r="U114">
        <f t="shared" si="12"/>
        <v>115.46925240522148</v>
      </c>
      <c r="V114">
        <f t="shared" si="12"/>
        <v>125.70288179901897</v>
      </c>
      <c r="X114">
        <f t="shared" si="13"/>
        <v>105.53718659526214</v>
      </c>
      <c r="Y114">
        <f t="shared" si="13"/>
        <v>111.30471809667597</v>
      </c>
      <c r="Z114">
        <f t="shared" si="13"/>
        <v>117.57985910487079</v>
      </c>
      <c r="AB114">
        <f t="shared" si="14"/>
        <v>104.67833945366429</v>
      </c>
      <c r="AC114">
        <f t="shared" si="14"/>
        <v>109.85963698304728</v>
      </c>
      <c r="AD114">
        <f t="shared" si="14"/>
        <v>115.64311332783102</v>
      </c>
      <c r="AF114">
        <f t="shared" si="15"/>
        <v>92.049014095333632</v>
      </c>
      <c r="AG114">
        <f t="shared" si="15"/>
        <v>92.549987090041199</v>
      </c>
      <c r="AH114">
        <f t="shared" si="15"/>
        <v>91.813631130388814</v>
      </c>
    </row>
    <row r="115" spans="1:34" x14ac:dyDescent="0.35">
      <c r="A115">
        <v>2061</v>
      </c>
      <c r="C115">
        <v>69.800952027740394</v>
      </c>
      <c r="D115">
        <v>77.842275996921003</v>
      </c>
      <c r="E115">
        <v>84.315683513649503</v>
      </c>
      <c r="G115">
        <v>55.998353093210397</v>
      </c>
      <c r="H115">
        <v>61.074213249165503</v>
      </c>
      <c r="I115">
        <v>63.6505952187348</v>
      </c>
      <c r="K115">
        <v>48.468476103757901</v>
      </c>
      <c r="L115">
        <v>52.695582150340698</v>
      </c>
      <c r="M115">
        <v>54.857863051925598</v>
      </c>
      <c r="O115">
        <v>15.1417685268821</v>
      </c>
      <c r="P115">
        <v>15.8223658847851</v>
      </c>
      <c r="Q115">
        <v>15.000855444310201</v>
      </c>
      <c r="R115">
        <v>2061</v>
      </c>
      <c r="T115">
        <f t="shared" si="12"/>
        <v>105.40576247310993</v>
      </c>
      <c r="U115">
        <f t="shared" si="12"/>
        <v>117.54889031938805</v>
      </c>
      <c r="V115">
        <f t="shared" si="12"/>
        <v>127.32432224800635</v>
      </c>
      <c r="X115">
        <f t="shared" si="13"/>
        <v>104.23171802723586</v>
      </c>
      <c r="Y115">
        <f t="shared" si="13"/>
        <v>113.67959631823761</v>
      </c>
      <c r="Z115">
        <f t="shared" si="13"/>
        <v>118.47510733149207</v>
      </c>
      <c r="AB115">
        <f t="shared" si="14"/>
        <v>103.20260966424186</v>
      </c>
      <c r="AC115">
        <f t="shared" si="14"/>
        <v>112.20327175233705</v>
      </c>
      <c r="AD115">
        <f t="shared" si="14"/>
        <v>116.80735774408559</v>
      </c>
      <c r="AF115">
        <f t="shared" si="15"/>
        <v>91.117239380522435</v>
      </c>
      <c r="AG115">
        <f t="shared" si="15"/>
        <v>95.212808023755969</v>
      </c>
      <c r="AH115">
        <f t="shared" si="15"/>
        <v>90.269279576239597</v>
      </c>
    </row>
    <row r="116" spans="1:34" x14ac:dyDescent="0.35">
      <c r="A116">
        <v>2062</v>
      </c>
      <c r="C116">
        <v>70.4108449292752</v>
      </c>
      <c r="D116">
        <v>77.536807871336606</v>
      </c>
      <c r="E116">
        <v>85.176322529659998</v>
      </c>
      <c r="G116">
        <v>56.688694931999997</v>
      </c>
      <c r="H116">
        <v>60.654649193226398</v>
      </c>
      <c r="I116">
        <v>64.5272056785019</v>
      </c>
      <c r="K116">
        <v>49.000597568835701</v>
      </c>
      <c r="L116">
        <v>52.193516371251</v>
      </c>
      <c r="M116">
        <v>55.650979072944303</v>
      </c>
      <c r="O116">
        <v>15.2797154687157</v>
      </c>
      <c r="P116">
        <v>15.7663761514125</v>
      </c>
      <c r="Q116">
        <v>15.6165953294338</v>
      </c>
      <c r="R116">
        <v>2062</v>
      </c>
      <c r="T116">
        <f t="shared" si="12"/>
        <v>106.32675601898114</v>
      </c>
      <c r="U116">
        <f t="shared" si="12"/>
        <v>117.08760577020799</v>
      </c>
      <c r="V116">
        <f t="shared" si="12"/>
        <v>128.62396514772843</v>
      </c>
      <c r="X116">
        <f t="shared" si="13"/>
        <v>105.51667574310564</v>
      </c>
      <c r="Y116">
        <f t="shared" si="13"/>
        <v>112.89864688031012</v>
      </c>
      <c r="Z116">
        <f t="shared" si="13"/>
        <v>120.10677342906607</v>
      </c>
      <c r="AB116">
        <f t="shared" si="14"/>
        <v>104.33564144631869</v>
      </c>
      <c r="AC116">
        <f t="shared" si="14"/>
        <v>111.13423672606044</v>
      </c>
      <c r="AD116">
        <f t="shared" si="14"/>
        <v>118.4961181449785</v>
      </c>
      <c r="AF116">
        <f t="shared" si="15"/>
        <v>91.947350110226694</v>
      </c>
      <c r="AG116">
        <f t="shared" si="15"/>
        <v>94.875883712074298</v>
      </c>
      <c r="AH116">
        <f t="shared" si="15"/>
        <v>93.974561321191416</v>
      </c>
    </row>
    <row r="117" spans="1:34" x14ac:dyDescent="0.35">
      <c r="A117">
        <v>2063</v>
      </c>
      <c r="C117">
        <v>70.177491081659198</v>
      </c>
      <c r="D117">
        <v>77.305707153245905</v>
      </c>
      <c r="E117">
        <v>84.487746591457494</v>
      </c>
      <c r="G117">
        <v>56.654479038470598</v>
      </c>
      <c r="H117">
        <v>60.657757731787797</v>
      </c>
      <c r="I117">
        <v>63.920737463140803</v>
      </c>
      <c r="K117">
        <v>48.998695554009899</v>
      </c>
      <c r="L117">
        <v>52.1184565309403</v>
      </c>
      <c r="M117">
        <v>55.0055086725338</v>
      </c>
      <c r="O117">
        <v>15.215116002692699</v>
      </c>
      <c r="P117">
        <v>15.7170147001983</v>
      </c>
      <c r="Q117">
        <v>15.414291143115801</v>
      </c>
      <c r="R117">
        <v>2063</v>
      </c>
      <c r="T117">
        <f t="shared" si="12"/>
        <v>105.97437056406322</v>
      </c>
      <c r="U117">
        <f t="shared" si="12"/>
        <v>116.73862274503732</v>
      </c>
      <c r="V117">
        <f t="shared" si="12"/>
        <v>127.58415308674067</v>
      </c>
      <c r="X117">
        <f t="shared" si="13"/>
        <v>105.45298848858103</v>
      </c>
      <c r="Y117">
        <f t="shared" si="13"/>
        <v>112.90443291323629</v>
      </c>
      <c r="Z117">
        <f t="shared" si="13"/>
        <v>118.97793265921737</v>
      </c>
      <c r="AB117">
        <f t="shared" si="14"/>
        <v>104.33159153781273</v>
      </c>
      <c r="AC117">
        <f t="shared" si="14"/>
        <v>110.9744138468665</v>
      </c>
      <c r="AD117">
        <f t="shared" si="14"/>
        <v>117.12173555368794</v>
      </c>
      <c r="AF117">
        <f t="shared" si="15"/>
        <v>91.558615795670136</v>
      </c>
      <c r="AG117">
        <f t="shared" si="15"/>
        <v>94.578845809370321</v>
      </c>
      <c r="AH117">
        <f t="shared" si="15"/>
        <v>92.757173871390364</v>
      </c>
    </row>
    <row r="118" spans="1:34" x14ac:dyDescent="0.35">
      <c r="A118">
        <v>2064</v>
      </c>
      <c r="C118">
        <v>70.754373175948302</v>
      </c>
      <c r="D118">
        <v>78.062801951641802</v>
      </c>
      <c r="E118">
        <v>85.219004333444005</v>
      </c>
      <c r="G118">
        <v>57.005656058020897</v>
      </c>
      <c r="H118">
        <v>61.2313072833768</v>
      </c>
      <c r="I118">
        <v>64.072968372863002</v>
      </c>
      <c r="K118">
        <v>49.4546356609236</v>
      </c>
      <c r="L118">
        <v>52.707688761834</v>
      </c>
      <c r="M118">
        <v>55.0683251029769</v>
      </c>
      <c r="O118">
        <v>15.449888437543001</v>
      </c>
      <c r="P118">
        <v>15.957791456433</v>
      </c>
      <c r="Q118">
        <v>14.8724082778389</v>
      </c>
      <c r="R118">
        <v>2064</v>
      </c>
      <c r="T118">
        <f t="shared" si="12"/>
        <v>106.84551479976736</v>
      </c>
      <c r="U118">
        <f t="shared" si="12"/>
        <v>117.88190449365344</v>
      </c>
      <c r="V118">
        <f t="shared" si="12"/>
        <v>128.68841853899153</v>
      </c>
      <c r="X118">
        <f t="shared" si="13"/>
        <v>106.10664671346639</v>
      </c>
      <c r="Y118">
        <f t="shared" si="13"/>
        <v>113.97200100825444</v>
      </c>
      <c r="Z118">
        <f t="shared" si="13"/>
        <v>119.26128544337485</v>
      </c>
      <c r="AB118">
        <f t="shared" si="14"/>
        <v>105.30241242319312</v>
      </c>
      <c r="AC118">
        <f t="shared" si="14"/>
        <v>112.22905003134926</v>
      </c>
      <c r="AD118">
        <f t="shared" si="14"/>
        <v>117.25548887280701</v>
      </c>
      <c r="AF118">
        <f t="shared" si="15"/>
        <v>92.971384463228674</v>
      </c>
      <c r="AG118">
        <f t="shared" si="15"/>
        <v>96.027746134068423</v>
      </c>
      <c r="AH118">
        <f t="shared" si="15"/>
        <v>89.496334778256653</v>
      </c>
    </row>
    <row r="119" spans="1:34" x14ac:dyDescent="0.35">
      <c r="A119">
        <v>2065</v>
      </c>
      <c r="C119">
        <v>71.0903963897523</v>
      </c>
      <c r="D119">
        <v>77.867668672785697</v>
      </c>
      <c r="E119">
        <v>86.452958728559807</v>
      </c>
      <c r="G119">
        <v>57.122912145139999</v>
      </c>
      <c r="H119">
        <v>61.076615791350598</v>
      </c>
      <c r="I119">
        <v>65.138469160174793</v>
      </c>
      <c r="K119">
        <v>49.575984857181503</v>
      </c>
      <c r="L119">
        <v>52.4733770857735</v>
      </c>
      <c r="M119">
        <v>56.163420426349902</v>
      </c>
      <c r="O119">
        <v>15.6323330207246</v>
      </c>
      <c r="P119">
        <v>15.6020143503792</v>
      </c>
      <c r="Q119">
        <v>15.274162475069501</v>
      </c>
      <c r="R119">
        <v>2065</v>
      </c>
      <c r="T119">
        <f t="shared" si="12"/>
        <v>107.35294030086366</v>
      </c>
      <c r="U119">
        <f t="shared" si="12"/>
        <v>117.58723556086395</v>
      </c>
      <c r="V119">
        <f t="shared" si="12"/>
        <v>130.55180148858992</v>
      </c>
      <c r="X119">
        <f t="shared" si="13"/>
        <v>106.32489962153373</v>
      </c>
      <c r="Y119">
        <f t="shared" si="13"/>
        <v>113.68406825510277</v>
      </c>
      <c r="Z119">
        <f t="shared" si="13"/>
        <v>121.24453979794522</v>
      </c>
      <c r="AB119">
        <f t="shared" si="14"/>
        <v>105.56079797069134</v>
      </c>
      <c r="AC119">
        <f t="shared" si="14"/>
        <v>111.73013654390064</v>
      </c>
      <c r="AD119">
        <f t="shared" si="14"/>
        <v>119.58724559982402</v>
      </c>
      <c r="AF119">
        <f t="shared" si="15"/>
        <v>94.069264590634134</v>
      </c>
      <c r="AG119">
        <f t="shared" si="15"/>
        <v>93.886818693468527</v>
      </c>
      <c r="AH119">
        <f t="shared" si="15"/>
        <v>91.913934366851606</v>
      </c>
    </row>
    <row r="120" spans="1:34" x14ac:dyDescent="0.35">
      <c r="A120">
        <v>2066</v>
      </c>
      <c r="C120">
        <v>69.735591180075104</v>
      </c>
      <c r="D120">
        <v>78.195537403874297</v>
      </c>
      <c r="E120">
        <v>85.515977337261802</v>
      </c>
      <c r="G120">
        <v>55.826913147414203</v>
      </c>
      <c r="H120">
        <v>60.965704295491001</v>
      </c>
      <c r="I120">
        <v>64.036303606497995</v>
      </c>
      <c r="K120">
        <v>48.316677771481402</v>
      </c>
      <c r="L120">
        <v>52.3748841052941</v>
      </c>
      <c r="M120">
        <v>54.977696014705799</v>
      </c>
      <c r="O120">
        <v>15.1362800567056</v>
      </c>
      <c r="P120">
        <v>15.4147730866004</v>
      </c>
      <c r="Q120">
        <v>14.7741667244798</v>
      </c>
      <c r="R120">
        <v>2066</v>
      </c>
      <c r="T120">
        <f t="shared" si="12"/>
        <v>105.3070616705577</v>
      </c>
      <c r="U120">
        <f t="shared" si="12"/>
        <v>118.08234705415346</v>
      </c>
      <c r="V120">
        <f t="shared" si="12"/>
        <v>129.13687468453099</v>
      </c>
      <c r="X120">
        <f t="shared" si="13"/>
        <v>103.91261078386587</v>
      </c>
      <c r="Y120">
        <f t="shared" si="13"/>
        <v>113.47762475946685</v>
      </c>
      <c r="Z120">
        <f t="shared" si="13"/>
        <v>119.19304001510429</v>
      </c>
      <c r="AB120">
        <f t="shared" si="14"/>
        <v>102.8793895984804</v>
      </c>
      <c r="AC120">
        <f t="shared" si="14"/>
        <v>111.52041811583777</v>
      </c>
      <c r="AD120">
        <f t="shared" si="14"/>
        <v>117.06251481682376</v>
      </c>
      <c r="AF120">
        <f t="shared" si="15"/>
        <v>91.084211914145769</v>
      </c>
      <c r="AG120">
        <f t="shared" si="15"/>
        <v>92.760074018739473</v>
      </c>
      <c r="AH120">
        <f t="shared" si="15"/>
        <v>88.905155543239061</v>
      </c>
    </row>
    <row r="121" spans="1:34" x14ac:dyDescent="0.35">
      <c r="A121">
        <v>2067</v>
      </c>
      <c r="C121">
        <v>69.4517106529796</v>
      </c>
      <c r="D121">
        <v>77.883163730083098</v>
      </c>
      <c r="E121">
        <v>85.454103449196793</v>
      </c>
      <c r="G121">
        <v>55.571282495685203</v>
      </c>
      <c r="H121">
        <v>61.058289662643901</v>
      </c>
      <c r="I121">
        <v>63.892489488052398</v>
      </c>
      <c r="K121">
        <v>47.970578790036498</v>
      </c>
      <c r="L121">
        <v>52.541693478560397</v>
      </c>
      <c r="M121">
        <v>54.926619541311297</v>
      </c>
      <c r="O121">
        <v>14.7785061197918</v>
      </c>
      <c r="P121">
        <v>15.647085011429001</v>
      </c>
      <c r="Q121">
        <v>14.545352251314901</v>
      </c>
      <c r="R121">
        <v>2067</v>
      </c>
      <c r="T121">
        <f t="shared" si="12"/>
        <v>104.87837635122455</v>
      </c>
      <c r="U121">
        <f t="shared" si="12"/>
        <v>117.61063450144498</v>
      </c>
      <c r="V121">
        <f t="shared" si="12"/>
        <v>129.0434395069409</v>
      </c>
      <c r="X121">
        <f t="shared" si="13"/>
        <v>103.43679639757875</v>
      </c>
      <c r="Y121">
        <f t="shared" si="13"/>
        <v>113.64995718264484</v>
      </c>
      <c r="Z121">
        <f t="shared" si="13"/>
        <v>118.92535370266566</v>
      </c>
      <c r="AB121">
        <f t="shared" si="14"/>
        <v>102.14245043804988</v>
      </c>
      <c r="AC121">
        <f t="shared" si="14"/>
        <v>111.87560078344805</v>
      </c>
      <c r="AD121">
        <f t="shared" si="14"/>
        <v>116.95375906936691</v>
      </c>
      <c r="AF121">
        <f t="shared" si="15"/>
        <v>88.93126832661099</v>
      </c>
      <c r="AG121">
        <f t="shared" si="15"/>
        <v>94.158036299564031</v>
      </c>
      <c r="AH121">
        <f t="shared" si="15"/>
        <v>87.528239558287908</v>
      </c>
    </row>
    <row r="122" spans="1:34" x14ac:dyDescent="0.35">
      <c r="A122">
        <v>2068</v>
      </c>
      <c r="C122">
        <v>70.516507381660404</v>
      </c>
      <c r="D122">
        <v>78.856874902183094</v>
      </c>
      <c r="E122">
        <v>86.851776728911403</v>
      </c>
      <c r="G122">
        <v>56.694103162718598</v>
      </c>
      <c r="H122">
        <v>61.772230253596803</v>
      </c>
      <c r="I122">
        <v>64.9866467584649</v>
      </c>
      <c r="K122">
        <v>49.207062245729503</v>
      </c>
      <c r="L122">
        <v>53.219513833854599</v>
      </c>
      <c r="M122">
        <v>55.8657616745772</v>
      </c>
      <c r="O122">
        <v>15.674780823292901</v>
      </c>
      <c r="P122">
        <v>15.9713895895328</v>
      </c>
      <c r="Q122">
        <v>15.103664844632901</v>
      </c>
      <c r="R122">
        <v>2068</v>
      </c>
      <c r="T122">
        <f t="shared" si="12"/>
        <v>106.48631589653144</v>
      </c>
      <c r="U122">
        <f t="shared" si="12"/>
        <v>119.0810266027303</v>
      </c>
      <c r="V122">
        <f t="shared" si="12"/>
        <v>131.15405280743087</v>
      </c>
      <c r="X122">
        <f t="shared" si="13"/>
        <v>105.52674227449718</v>
      </c>
      <c r="Y122">
        <f t="shared" si="13"/>
        <v>114.97884009176424</v>
      </c>
      <c r="Z122">
        <f t="shared" si="13"/>
        <v>120.96194738422008</v>
      </c>
      <c r="AB122">
        <f t="shared" si="14"/>
        <v>104.77526107482342</v>
      </c>
      <c r="AC122">
        <f t="shared" si="14"/>
        <v>113.31886525498116</v>
      </c>
      <c r="AD122">
        <f t="shared" si="14"/>
        <v>118.95344890469826</v>
      </c>
      <c r="AF122">
        <f t="shared" si="15"/>
        <v>94.324698860476957</v>
      </c>
      <c r="AG122">
        <f t="shared" si="15"/>
        <v>96.109574379334688</v>
      </c>
      <c r="AH122">
        <f t="shared" si="15"/>
        <v>90.887946327295808</v>
      </c>
    </row>
    <row r="123" spans="1:34" x14ac:dyDescent="0.35">
      <c r="A123">
        <v>2069</v>
      </c>
      <c r="C123">
        <v>70.472397050936294</v>
      </c>
      <c r="D123">
        <v>77.900405123141795</v>
      </c>
      <c r="E123">
        <v>87.235430807392802</v>
      </c>
      <c r="G123">
        <v>56.595638214314199</v>
      </c>
      <c r="H123">
        <v>60.779793725478797</v>
      </c>
      <c r="I123">
        <v>65.189467903820102</v>
      </c>
      <c r="K123">
        <v>49.0287508074627</v>
      </c>
      <c r="L123">
        <v>52.4040903429743</v>
      </c>
      <c r="M123">
        <v>56.098019844006302</v>
      </c>
      <c r="O123">
        <v>15.356227258225401</v>
      </c>
      <c r="P123">
        <v>15.8112279068042</v>
      </c>
      <c r="Q123">
        <v>15.180367326750501</v>
      </c>
      <c r="R123">
        <v>2069</v>
      </c>
      <c r="T123">
        <f t="shared" si="12"/>
        <v>106.41970530014491</v>
      </c>
      <c r="U123">
        <f t="shared" si="12"/>
        <v>117.63667056726723</v>
      </c>
      <c r="V123">
        <f t="shared" si="12"/>
        <v>131.73340523019121</v>
      </c>
      <c r="X123">
        <f t="shared" si="13"/>
        <v>105.34346597848594</v>
      </c>
      <c r="Y123">
        <f t="shared" si="13"/>
        <v>113.13158283070621</v>
      </c>
      <c r="Z123">
        <f t="shared" si="13"/>
        <v>121.33946556582511</v>
      </c>
      <c r="AB123">
        <f t="shared" si="14"/>
        <v>104.39558737262729</v>
      </c>
      <c r="AC123">
        <f t="shared" si="14"/>
        <v>111.58260616442874</v>
      </c>
      <c r="AD123">
        <f t="shared" si="14"/>
        <v>119.44798991625409</v>
      </c>
      <c r="AF123">
        <f t="shared" si="15"/>
        <v>92.407768127303797</v>
      </c>
      <c r="AG123">
        <f t="shared" si="15"/>
        <v>95.145784029557475</v>
      </c>
      <c r="AH123">
        <f t="shared" si="15"/>
        <v>91.349511857886355</v>
      </c>
    </row>
    <row r="124" spans="1:34" x14ac:dyDescent="0.35">
      <c r="A124">
        <v>2070</v>
      </c>
      <c r="C124">
        <v>69.448605640938197</v>
      </c>
      <c r="D124">
        <v>79.130409699584504</v>
      </c>
      <c r="E124">
        <v>87.6820166940512</v>
      </c>
      <c r="G124">
        <v>55.6879769497585</v>
      </c>
      <c r="H124">
        <v>61.807173863210103</v>
      </c>
      <c r="I124">
        <v>65.260109095020695</v>
      </c>
      <c r="K124">
        <v>48.104093744654897</v>
      </c>
      <c r="L124">
        <v>53.322866133346601</v>
      </c>
      <c r="M124">
        <v>56.147863512460802</v>
      </c>
      <c r="O124">
        <v>14.817667515979901</v>
      </c>
      <c r="P124">
        <v>15.9914120899171</v>
      </c>
      <c r="Q124">
        <v>15.212883086622201</v>
      </c>
      <c r="R124">
        <v>2070</v>
      </c>
      <c r="T124">
        <f t="shared" si="12"/>
        <v>104.87368750168591</v>
      </c>
      <c r="U124">
        <f t="shared" si="12"/>
        <v>119.49408893276221</v>
      </c>
      <c r="V124">
        <f t="shared" si="12"/>
        <v>132.40779038577264</v>
      </c>
      <c r="X124">
        <f t="shared" si="13"/>
        <v>103.65400391816534</v>
      </c>
      <c r="Y124">
        <f t="shared" si="13"/>
        <v>115.04388187001091</v>
      </c>
      <c r="Z124">
        <f t="shared" si="13"/>
        <v>121.47095251705871</v>
      </c>
      <c r="AB124">
        <f t="shared" si="14"/>
        <v>102.42674020437809</v>
      </c>
      <c r="AC124">
        <f t="shared" si="14"/>
        <v>113.53893049902848</v>
      </c>
      <c r="AD124">
        <f t="shared" si="14"/>
        <v>119.55412068563773</v>
      </c>
      <c r="AF124">
        <f t="shared" si="15"/>
        <v>89.166926288533446</v>
      </c>
      <c r="AG124">
        <f t="shared" si="15"/>
        <v>96.230061953641084</v>
      </c>
      <c r="AH124">
        <f t="shared" si="15"/>
        <v>91.545178980297408</v>
      </c>
    </row>
    <row r="125" spans="1:34" x14ac:dyDescent="0.35">
      <c r="A125">
        <v>2071</v>
      </c>
      <c r="C125">
        <v>70.290398689307807</v>
      </c>
      <c r="D125">
        <v>78.011975329893502</v>
      </c>
      <c r="E125">
        <v>86.9039024582313</v>
      </c>
      <c r="G125">
        <v>56.531213723590398</v>
      </c>
      <c r="H125">
        <v>61.071386293578698</v>
      </c>
      <c r="I125">
        <v>64.273573640800706</v>
      </c>
      <c r="K125">
        <v>48.957198701377003</v>
      </c>
      <c r="L125">
        <v>52.330350040329499</v>
      </c>
      <c r="M125">
        <v>55.336985184353701</v>
      </c>
      <c r="O125">
        <v>14.917174095038799</v>
      </c>
      <c r="P125">
        <v>15.4441545083912</v>
      </c>
      <c r="Q125">
        <v>14.627329597321101</v>
      </c>
      <c r="R125">
        <v>2071</v>
      </c>
      <c r="T125">
        <f t="shared" si="12"/>
        <v>106.14487128257042</v>
      </c>
      <c r="U125">
        <f t="shared" si="12"/>
        <v>117.80515168923348</v>
      </c>
      <c r="V125">
        <f t="shared" si="12"/>
        <v>131.23276738200067</v>
      </c>
      <c r="X125">
        <f t="shared" si="13"/>
        <v>105.22355039204012</v>
      </c>
      <c r="Y125">
        <f t="shared" si="13"/>
        <v>113.67433440567549</v>
      </c>
      <c r="Z125">
        <f t="shared" si="13"/>
        <v>119.63467913385814</v>
      </c>
      <c r="AB125">
        <f t="shared" si="14"/>
        <v>104.24323341664137</v>
      </c>
      <c r="AC125">
        <f t="shared" si="14"/>
        <v>111.42559294094542</v>
      </c>
      <c r="AD125">
        <f t="shared" si="14"/>
        <v>117.82753948672229</v>
      </c>
      <c r="AF125">
        <f t="shared" si="15"/>
        <v>89.76571795332147</v>
      </c>
      <c r="AG125">
        <f t="shared" si="15"/>
        <v>92.936879920764696</v>
      </c>
      <c r="AH125">
        <f t="shared" si="15"/>
        <v>88.021547156179508</v>
      </c>
    </row>
    <row r="126" spans="1:34" x14ac:dyDescent="0.35">
      <c r="A126">
        <v>2072</v>
      </c>
      <c r="C126">
        <v>70.191118258082994</v>
      </c>
      <c r="D126">
        <v>77.6605210401367</v>
      </c>
      <c r="E126">
        <v>86.939765374787896</v>
      </c>
      <c r="G126">
        <v>56.664106680175003</v>
      </c>
      <c r="H126">
        <v>60.638809424187201</v>
      </c>
      <c r="I126">
        <v>63.7465952013848</v>
      </c>
      <c r="K126">
        <v>49.193742216074597</v>
      </c>
      <c r="L126">
        <v>51.978535400548097</v>
      </c>
      <c r="M126">
        <v>54.709253101526301</v>
      </c>
      <c r="O126">
        <v>15.5217410232265</v>
      </c>
      <c r="P126">
        <v>15.3268242284217</v>
      </c>
      <c r="Q126">
        <v>14.1850804395574</v>
      </c>
      <c r="R126">
        <v>2072</v>
      </c>
      <c r="T126">
        <f t="shared" si="12"/>
        <v>105.99494883526984</v>
      </c>
      <c r="U126">
        <f t="shared" si="12"/>
        <v>117.27442386518405</v>
      </c>
      <c r="V126">
        <f t="shared" si="12"/>
        <v>131.28692363566691</v>
      </c>
      <c r="X126">
        <f t="shared" si="13"/>
        <v>105.47090875908845</v>
      </c>
      <c r="Y126">
        <f t="shared" si="13"/>
        <v>112.86916375716609</v>
      </c>
      <c r="Z126">
        <f t="shared" si="13"/>
        <v>118.65379549943762</v>
      </c>
      <c r="AB126">
        <f t="shared" si="14"/>
        <v>104.74689909747863</v>
      </c>
      <c r="AC126">
        <f t="shared" si="14"/>
        <v>110.67648358446804</v>
      </c>
      <c r="AD126">
        <f t="shared" si="14"/>
        <v>116.49092661325227</v>
      </c>
      <c r="AF126">
        <f t="shared" si="15"/>
        <v>93.403765214407741</v>
      </c>
      <c r="AG126">
        <f t="shared" si="15"/>
        <v>92.230832196710224</v>
      </c>
      <c r="AH126">
        <f t="shared" si="15"/>
        <v>85.360264737137854</v>
      </c>
    </row>
    <row r="127" spans="1:34" x14ac:dyDescent="0.35">
      <c r="A127">
        <v>2073</v>
      </c>
      <c r="C127">
        <v>69.089967970089802</v>
      </c>
      <c r="D127">
        <v>78.883867673246698</v>
      </c>
      <c r="E127">
        <v>87.646256659280496</v>
      </c>
      <c r="G127">
        <v>55.619151393780598</v>
      </c>
      <c r="H127">
        <v>61.444570942854703</v>
      </c>
      <c r="I127">
        <v>64.302712314510302</v>
      </c>
      <c r="K127">
        <v>48.139045194282502</v>
      </c>
      <c r="L127">
        <v>52.928578915639498</v>
      </c>
      <c r="M127">
        <v>55.377809119722997</v>
      </c>
      <c r="O127">
        <v>15.082517536703101</v>
      </c>
      <c r="P127">
        <v>15.8103166397753</v>
      </c>
      <c r="Q127">
        <v>14.356759618074101</v>
      </c>
      <c r="R127">
        <v>2073</v>
      </c>
      <c r="T127">
        <f t="shared" si="12"/>
        <v>104.33211212127659</v>
      </c>
      <c r="U127">
        <f t="shared" si="12"/>
        <v>119.12178813294683</v>
      </c>
      <c r="V127">
        <f t="shared" si="12"/>
        <v>132.35378949292561</v>
      </c>
      <c r="X127">
        <f t="shared" si="13"/>
        <v>103.52589647308004</v>
      </c>
      <c r="Y127">
        <f t="shared" si="13"/>
        <v>114.36895621126115</v>
      </c>
      <c r="Z127">
        <f t="shared" si="13"/>
        <v>119.68891597930127</v>
      </c>
      <c r="AB127">
        <f t="shared" si="14"/>
        <v>102.50116137671689</v>
      </c>
      <c r="AC127">
        <f t="shared" si="14"/>
        <v>112.69938543601646</v>
      </c>
      <c r="AD127">
        <f t="shared" si="14"/>
        <v>117.9144647834421</v>
      </c>
      <c r="AF127">
        <f t="shared" si="15"/>
        <v>90.760690101216781</v>
      </c>
      <c r="AG127">
        <f t="shared" si="15"/>
        <v>95.14030038107451</v>
      </c>
      <c r="AH127">
        <f t="shared" si="15"/>
        <v>86.393362870806058</v>
      </c>
    </row>
    <row r="128" spans="1:34" x14ac:dyDescent="0.35">
      <c r="A128">
        <v>2074</v>
      </c>
      <c r="C128">
        <v>70.203970595338603</v>
      </c>
      <c r="D128">
        <v>77.6097871128854</v>
      </c>
      <c r="E128">
        <v>89.427395607032906</v>
      </c>
      <c r="G128">
        <v>56.591856581204702</v>
      </c>
      <c r="H128">
        <v>60.473188005744703</v>
      </c>
      <c r="I128">
        <v>65.420130990138802</v>
      </c>
      <c r="K128">
        <v>49.007654574294897</v>
      </c>
      <c r="L128">
        <v>51.962567372116702</v>
      </c>
      <c r="M128">
        <v>56.344272790032697</v>
      </c>
      <c r="O128">
        <v>15.1174943718732</v>
      </c>
      <c r="P128">
        <v>15.5151237944978</v>
      </c>
      <c r="Q128">
        <v>14.586202579890299</v>
      </c>
      <c r="R128">
        <v>2074</v>
      </c>
      <c r="T128">
        <f t="shared" si="12"/>
        <v>106.01435702912154</v>
      </c>
      <c r="U128">
        <f t="shared" si="12"/>
        <v>117.19781103785397</v>
      </c>
      <c r="V128">
        <f t="shared" si="12"/>
        <v>135.04347069933354</v>
      </c>
      <c r="X128">
        <f t="shared" si="13"/>
        <v>105.33642709083695</v>
      </c>
      <c r="Y128">
        <f t="shared" si="13"/>
        <v>112.56088674484693</v>
      </c>
      <c r="Z128">
        <f t="shared" si="13"/>
        <v>121.76880693828376</v>
      </c>
      <c r="AB128">
        <f t="shared" si="14"/>
        <v>104.35066773636017</v>
      </c>
      <c r="AC128">
        <f t="shared" si="14"/>
        <v>110.64248329525357</v>
      </c>
      <c r="AD128">
        <f t="shared" si="14"/>
        <v>119.97232962549165</v>
      </c>
      <c r="AF128">
        <f t="shared" si="15"/>
        <v>90.971167011975851</v>
      </c>
      <c r="AG128">
        <f t="shared" si="15"/>
        <v>93.363945320645783</v>
      </c>
      <c r="AH128">
        <f t="shared" si="15"/>
        <v>87.774060854589564</v>
      </c>
    </row>
    <row r="129" spans="1:34" x14ac:dyDescent="0.35">
      <c r="A129">
        <v>2075</v>
      </c>
      <c r="C129">
        <v>69.925357343368702</v>
      </c>
      <c r="D129">
        <v>77.553071623417907</v>
      </c>
      <c r="E129">
        <v>88.368152761786803</v>
      </c>
      <c r="G129">
        <v>56.139977817833</v>
      </c>
      <c r="H129">
        <v>60.583380821714002</v>
      </c>
      <c r="I129">
        <v>64.847488021925599</v>
      </c>
      <c r="K129">
        <v>48.625799543349501</v>
      </c>
      <c r="L129">
        <v>52.071417726229299</v>
      </c>
      <c r="M129">
        <v>55.684567894221303</v>
      </c>
      <c r="O129">
        <v>15.1980474506947</v>
      </c>
      <c r="P129">
        <v>15.5222931315907</v>
      </c>
      <c r="Q129">
        <v>14.529024081688201</v>
      </c>
      <c r="R129">
        <v>2075</v>
      </c>
      <c r="T129">
        <f t="shared" si="12"/>
        <v>105.59362577251447</v>
      </c>
      <c r="U129">
        <f t="shared" si="12"/>
        <v>117.11216550956686</v>
      </c>
      <c r="V129">
        <f t="shared" si="12"/>
        <v>133.44391802127006</v>
      </c>
      <c r="X129">
        <f t="shared" si="13"/>
        <v>104.49532914340523</v>
      </c>
      <c r="Y129">
        <f t="shared" si="13"/>
        <v>112.76599253614796</v>
      </c>
      <c r="Z129">
        <f t="shared" si="13"/>
        <v>120.7029262990134</v>
      </c>
      <c r="AB129">
        <f t="shared" si="14"/>
        <v>103.53759419093609</v>
      </c>
      <c r="AC129">
        <f t="shared" si="14"/>
        <v>110.87425539766605</v>
      </c>
      <c r="AD129">
        <f t="shared" si="14"/>
        <v>118.56763790978215</v>
      </c>
      <c r="AF129">
        <f t="shared" si="15"/>
        <v>91.455903927137769</v>
      </c>
      <c r="AG129">
        <f t="shared" si="15"/>
        <v>93.407087586553089</v>
      </c>
      <c r="AH129">
        <f t="shared" si="15"/>
        <v>87.429983021220906</v>
      </c>
    </row>
    <row r="130" spans="1:34" x14ac:dyDescent="0.35">
      <c r="A130">
        <v>2076</v>
      </c>
      <c r="C130">
        <v>69.633690581501</v>
      </c>
      <c r="D130">
        <v>78.614488829451602</v>
      </c>
      <c r="E130">
        <v>88.678789009181699</v>
      </c>
      <c r="G130">
        <v>55.934685826224602</v>
      </c>
      <c r="H130">
        <v>61.363693260887203</v>
      </c>
      <c r="I130">
        <v>64.675148012562104</v>
      </c>
      <c r="K130">
        <v>48.459454524583798</v>
      </c>
      <c r="L130">
        <v>52.797453990151404</v>
      </c>
      <c r="M130">
        <v>55.522387621366398</v>
      </c>
      <c r="O130">
        <v>14.9316601770805</v>
      </c>
      <c r="P130">
        <v>15.986687890973</v>
      </c>
      <c r="Q130">
        <v>14.170531227476401</v>
      </c>
      <c r="R130">
        <v>2076</v>
      </c>
      <c r="T130">
        <f t="shared" si="12"/>
        <v>105.15318253313704</v>
      </c>
      <c r="U130">
        <f t="shared" si="12"/>
        <v>118.71500166944612</v>
      </c>
      <c r="V130">
        <f t="shared" si="12"/>
        <v>133.91300690268577</v>
      </c>
      <c r="X130">
        <f t="shared" si="13"/>
        <v>104.11321188815383</v>
      </c>
      <c r="Y130">
        <f t="shared" si="13"/>
        <v>114.21841571719517</v>
      </c>
      <c r="Z130">
        <f t="shared" si="13"/>
        <v>120.38214373544609</v>
      </c>
      <c r="AB130">
        <f t="shared" si="14"/>
        <v>103.18340026075109</v>
      </c>
      <c r="AC130">
        <f t="shared" si="14"/>
        <v>112.42018469379731</v>
      </c>
      <c r="AD130">
        <f t="shared" si="14"/>
        <v>118.22231185994194</v>
      </c>
      <c r="AF130">
        <f t="shared" si="15"/>
        <v>89.852889527945408</v>
      </c>
      <c r="AG130">
        <f t="shared" si="15"/>
        <v>96.201633572550278</v>
      </c>
      <c r="AH130">
        <f t="shared" si="15"/>
        <v>85.27271327063454</v>
      </c>
    </row>
    <row r="131" spans="1:34" x14ac:dyDescent="0.35">
      <c r="A131">
        <v>2077</v>
      </c>
      <c r="C131">
        <v>70.426473161278295</v>
      </c>
      <c r="D131">
        <v>77.766072283466897</v>
      </c>
      <c r="E131">
        <v>89.000201789131495</v>
      </c>
      <c r="G131">
        <v>56.8307569199795</v>
      </c>
      <c r="H131">
        <v>60.665777172926902</v>
      </c>
      <c r="I131">
        <v>64.197087237169896</v>
      </c>
      <c r="K131">
        <v>49.376711784345503</v>
      </c>
      <c r="L131">
        <v>52.0944369558622</v>
      </c>
      <c r="M131">
        <v>55.000204367054899</v>
      </c>
      <c r="O131">
        <v>15.613406712785</v>
      </c>
      <c r="P131">
        <v>15.5621302256492</v>
      </c>
      <c r="Q131">
        <v>13.924126465184001</v>
      </c>
      <c r="R131">
        <v>2077</v>
      </c>
      <c r="T131">
        <f t="shared" si="12"/>
        <v>106.35035606543519</v>
      </c>
      <c r="U131">
        <f t="shared" si="12"/>
        <v>117.43381580698427</v>
      </c>
      <c r="V131">
        <f t="shared" si="12"/>
        <v>134.39836932475913</v>
      </c>
      <c r="X131">
        <f t="shared" si="13"/>
        <v>105.78110075304872</v>
      </c>
      <c r="Y131">
        <f t="shared" si="13"/>
        <v>112.91935978307039</v>
      </c>
      <c r="Z131">
        <f t="shared" si="13"/>
        <v>119.49231228169566</v>
      </c>
      <c r="AB131">
        <f t="shared" si="14"/>
        <v>105.1364912293681</v>
      </c>
      <c r="AC131">
        <f t="shared" si="14"/>
        <v>110.92326961807375</v>
      </c>
      <c r="AD131">
        <f t="shared" si="14"/>
        <v>117.11044124010756</v>
      </c>
      <c r="AF131">
        <f t="shared" si="15"/>
        <v>93.955373473618295</v>
      </c>
      <c r="AG131">
        <f t="shared" si="15"/>
        <v>93.646811633919697</v>
      </c>
      <c r="AH131">
        <f t="shared" si="15"/>
        <v>83.789945807214565</v>
      </c>
    </row>
    <row r="132" spans="1:34" x14ac:dyDescent="0.35">
      <c r="A132">
        <v>2078</v>
      </c>
      <c r="C132">
        <v>69.490558104763906</v>
      </c>
      <c r="D132">
        <v>78.309248462023803</v>
      </c>
      <c r="E132">
        <v>88.768172908991602</v>
      </c>
      <c r="G132">
        <v>56.185616719811598</v>
      </c>
      <c r="H132">
        <v>60.991110980837099</v>
      </c>
      <c r="I132">
        <v>64.049574378333105</v>
      </c>
      <c r="K132">
        <v>48.7224247532737</v>
      </c>
      <c r="L132">
        <v>52.357113392593298</v>
      </c>
      <c r="M132">
        <v>54.995937499636902</v>
      </c>
      <c r="O132">
        <v>15.516414204927001</v>
      </c>
      <c r="P132">
        <v>15.527157538681401</v>
      </c>
      <c r="Q132">
        <v>13.8667838955527</v>
      </c>
      <c r="R132">
        <v>2078</v>
      </c>
      <c r="T132">
        <f t="shared" si="12"/>
        <v>104.93703952352389</v>
      </c>
      <c r="U132">
        <f t="shared" si="12"/>
        <v>118.25406105572051</v>
      </c>
      <c r="V132">
        <f t="shared" si="12"/>
        <v>134.04798469079014</v>
      </c>
      <c r="X132">
        <f t="shared" si="13"/>
        <v>104.58027844814974</v>
      </c>
      <c r="Y132">
        <f t="shared" si="13"/>
        <v>113.5249151227851</v>
      </c>
      <c r="Z132">
        <f t="shared" si="13"/>
        <v>119.21774137276063</v>
      </c>
      <c r="AB132">
        <f t="shared" si="14"/>
        <v>103.74333562588826</v>
      </c>
      <c r="AC132">
        <f t="shared" si="14"/>
        <v>111.48257941997306</v>
      </c>
      <c r="AD132">
        <f t="shared" si="14"/>
        <v>117.10135591521131</v>
      </c>
      <c r="AF132">
        <f t="shared" si="15"/>
        <v>93.371710505786993</v>
      </c>
      <c r="AG132">
        <f t="shared" si="15"/>
        <v>93.436359685419262</v>
      </c>
      <c r="AH132">
        <f t="shared" si="15"/>
        <v>83.444880656171378</v>
      </c>
    </row>
    <row r="133" spans="1:34" x14ac:dyDescent="0.35">
      <c r="A133">
        <v>2079</v>
      </c>
      <c r="C133">
        <v>69.681043496771395</v>
      </c>
      <c r="D133">
        <v>78.604632199182902</v>
      </c>
      <c r="E133">
        <v>87.775693126066301</v>
      </c>
      <c r="G133">
        <v>56.044437421918502</v>
      </c>
      <c r="H133">
        <v>60.944401591834698</v>
      </c>
      <c r="I133">
        <v>63.432373034757298</v>
      </c>
      <c r="K133">
        <v>48.428985190622399</v>
      </c>
      <c r="L133">
        <v>52.269022843514897</v>
      </c>
      <c r="M133">
        <v>54.390455852903003</v>
      </c>
      <c r="O133">
        <v>15.1443177406244</v>
      </c>
      <c r="P133">
        <v>15.3891671659322</v>
      </c>
      <c r="Q133">
        <v>13.8614964910059</v>
      </c>
      <c r="R133">
        <v>2079</v>
      </c>
      <c r="T133">
        <f t="shared" si="12"/>
        <v>105.22468972601051</v>
      </c>
      <c r="U133">
        <f t="shared" si="12"/>
        <v>118.70011726459626</v>
      </c>
      <c r="V133">
        <f t="shared" si="12"/>
        <v>132.54925028646838</v>
      </c>
      <c r="X133">
        <f t="shared" si="13"/>
        <v>104.31749642052863</v>
      </c>
      <c r="Y133">
        <f t="shared" si="13"/>
        <v>113.43797328262744</v>
      </c>
      <c r="Z133">
        <f t="shared" si="13"/>
        <v>118.06892265120746</v>
      </c>
      <c r="AB133">
        <f t="shared" si="14"/>
        <v>103.11852273555687</v>
      </c>
      <c r="AC133">
        <f t="shared" si="14"/>
        <v>111.29501060654088</v>
      </c>
      <c r="AD133">
        <f t="shared" si="14"/>
        <v>115.81212029094756</v>
      </c>
      <c r="AF133">
        <f t="shared" si="15"/>
        <v>91.132579551545192</v>
      </c>
      <c r="AG133">
        <f t="shared" si="15"/>
        <v>92.605987605455525</v>
      </c>
      <c r="AH133">
        <f t="shared" si="15"/>
        <v>83.413063124095316</v>
      </c>
    </row>
    <row r="134" spans="1:34" x14ac:dyDescent="0.35">
      <c r="A134">
        <v>2080</v>
      </c>
      <c r="C134">
        <v>69.757941326176606</v>
      </c>
      <c r="D134">
        <v>77.841579293305998</v>
      </c>
      <c r="E134">
        <v>88.359610677567403</v>
      </c>
      <c r="G134">
        <v>56.355305557445</v>
      </c>
      <c r="H134">
        <v>60.292658198043398</v>
      </c>
      <c r="I134">
        <v>63.521688698327601</v>
      </c>
      <c r="K134">
        <v>48.891352427648599</v>
      </c>
      <c r="L134">
        <v>51.688690829907898</v>
      </c>
      <c r="M134">
        <v>54.6873297364872</v>
      </c>
      <c r="O134">
        <v>15.379959595982299</v>
      </c>
      <c r="P134">
        <v>15.123918673903701</v>
      </c>
      <c r="Q134">
        <v>13.9314325568263</v>
      </c>
      <c r="R134">
        <v>2080</v>
      </c>
      <c r="T134">
        <f t="shared" si="12"/>
        <v>105.34081241639677</v>
      </c>
      <c r="U134">
        <f t="shared" si="12"/>
        <v>117.54783823379861</v>
      </c>
      <c r="V134">
        <f t="shared" si="12"/>
        <v>133.4310187000703</v>
      </c>
      <c r="X134">
        <f t="shared" si="13"/>
        <v>104.89612629187353</v>
      </c>
      <c r="Y134">
        <f t="shared" si="13"/>
        <v>112.22486021955764</v>
      </c>
      <c r="Z134">
        <f t="shared" si="13"/>
        <v>118.23516905929698</v>
      </c>
      <c r="AB134">
        <f t="shared" si="14"/>
        <v>104.1030287345117</v>
      </c>
      <c r="AC134">
        <f t="shared" si="14"/>
        <v>110.0593254129785</v>
      </c>
      <c r="AD134">
        <f t="shared" si="14"/>
        <v>116.44424578755819</v>
      </c>
      <c r="AF134">
        <f t="shared" si="15"/>
        <v>92.550580051592277</v>
      </c>
      <c r="AG134">
        <f t="shared" si="15"/>
        <v>91.009825948342936</v>
      </c>
      <c r="AH134">
        <f t="shared" si="15"/>
        <v>83.833911008500365</v>
      </c>
    </row>
    <row r="135" spans="1:34" x14ac:dyDescent="0.35">
      <c r="A135">
        <v>2081</v>
      </c>
      <c r="C135">
        <v>69.894262330777707</v>
      </c>
      <c r="D135">
        <v>78.0302930915323</v>
      </c>
      <c r="E135">
        <v>88.7249579263718</v>
      </c>
      <c r="G135">
        <v>56.306109956857902</v>
      </c>
      <c r="H135">
        <v>60.854506560740298</v>
      </c>
      <c r="I135">
        <v>63.2611063191369</v>
      </c>
      <c r="K135">
        <v>48.753186357828199</v>
      </c>
      <c r="L135">
        <v>52.106414117170203</v>
      </c>
      <c r="M135">
        <v>54.235698221741501</v>
      </c>
      <c r="O135">
        <v>15.224621856947101</v>
      </c>
      <c r="P135">
        <v>15.3451942250173</v>
      </c>
      <c r="Q135">
        <v>13.432476689497101</v>
      </c>
      <c r="R135">
        <v>2081</v>
      </c>
      <c r="T135">
        <f t="shared" si="12"/>
        <v>105.54666948587297</v>
      </c>
      <c r="U135">
        <f t="shared" si="12"/>
        <v>117.83281316914527</v>
      </c>
      <c r="V135">
        <f t="shared" si="12"/>
        <v>133.98272615117176</v>
      </c>
      <c r="X135">
        <f t="shared" si="13"/>
        <v>104.80455677803373</v>
      </c>
      <c r="Y135">
        <f t="shared" si="13"/>
        <v>113.27064847724459</v>
      </c>
      <c r="Z135">
        <f t="shared" si="13"/>
        <v>117.75013784729933</v>
      </c>
      <c r="AB135">
        <f t="shared" si="14"/>
        <v>103.80883547491773</v>
      </c>
      <c r="AC135">
        <f t="shared" si="14"/>
        <v>110.94877226232256</v>
      </c>
      <c r="AD135">
        <f t="shared" si="14"/>
        <v>115.4825990704509</v>
      </c>
      <c r="AF135">
        <f t="shared" si="15"/>
        <v>91.615818307786</v>
      </c>
      <c r="AG135">
        <f t="shared" si="15"/>
        <v>92.341375649692566</v>
      </c>
      <c r="AH135">
        <f t="shared" si="15"/>
        <v>80.831389795536595</v>
      </c>
    </row>
    <row r="136" spans="1:34" x14ac:dyDescent="0.35">
      <c r="A136">
        <v>2082</v>
      </c>
      <c r="C136">
        <v>70.003726369307699</v>
      </c>
      <c r="D136">
        <v>78.203417601451505</v>
      </c>
      <c r="E136">
        <v>90.278943575331596</v>
      </c>
      <c r="G136">
        <v>56.131036308482599</v>
      </c>
      <c r="H136">
        <v>60.8833183657771</v>
      </c>
      <c r="I136">
        <v>64.074256955311398</v>
      </c>
      <c r="K136">
        <v>48.628470199593899</v>
      </c>
      <c r="L136">
        <v>52.247952218525903</v>
      </c>
      <c r="M136">
        <v>55.148920319404603</v>
      </c>
      <c r="O136">
        <v>15.010397063548901</v>
      </c>
      <c r="P136">
        <v>15.4166862034917</v>
      </c>
      <c r="Q136">
        <v>13.4780376879207</v>
      </c>
      <c r="R136">
        <v>2082</v>
      </c>
      <c r="T136">
        <f t="shared" si="12"/>
        <v>105.71197010297708</v>
      </c>
      <c r="U136">
        <f t="shared" si="12"/>
        <v>118.09424686654764</v>
      </c>
      <c r="V136">
        <f t="shared" si="12"/>
        <v>136.32938529323877</v>
      </c>
      <c r="X136">
        <f t="shared" si="13"/>
        <v>104.47868599535055</v>
      </c>
      <c r="Y136">
        <f t="shared" si="13"/>
        <v>113.32427691044964</v>
      </c>
      <c r="Z136">
        <f t="shared" si="13"/>
        <v>119.26368392752656</v>
      </c>
      <c r="AB136">
        <f t="shared" si="14"/>
        <v>103.54328074673677</v>
      </c>
      <c r="AC136">
        <f t="shared" si="14"/>
        <v>111.25014549707333</v>
      </c>
      <c r="AD136">
        <f t="shared" si="14"/>
        <v>117.42709807801468</v>
      </c>
      <c r="AF136">
        <f t="shared" si="15"/>
        <v>90.326697308039343</v>
      </c>
      <c r="AG136">
        <f t="shared" si="15"/>
        <v>92.771586407760481</v>
      </c>
      <c r="AH136">
        <f t="shared" si="15"/>
        <v>81.105558060122632</v>
      </c>
    </row>
    <row r="137" spans="1:34" x14ac:dyDescent="0.35">
      <c r="A137">
        <v>2083</v>
      </c>
      <c r="C137">
        <v>69.680828507285995</v>
      </c>
      <c r="D137">
        <v>78.382370200222894</v>
      </c>
      <c r="E137">
        <v>91.433534334283493</v>
      </c>
      <c r="G137">
        <v>55.702275378806704</v>
      </c>
      <c r="H137">
        <v>60.989655339606998</v>
      </c>
      <c r="I137">
        <v>65.010003211174805</v>
      </c>
      <c r="K137">
        <v>48.025105659647103</v>
      </c>
      <c r="L137">
        <v>52.290063132528402</v>
      </c>
      <c r="M137">
        <v>55.844594771436</v>
      </c>
      <c r="O137">
        <v>14.577374529163</v>
      </c>
      <c r="P137">
        <v>15.2561520171671</v>
      </c>
      <c r="Q137">
        <v>14.0275278989683</v>
      </c>
      <c r="R137">
        <v>2083</v>
      </c>
      <c r="T137">
        <f t="shared" si="12"/>
        <v>105.2243650724066</v>
      </c>
      <c r="U137">
        <f t="shared" si="12"/>
        <v>118.36448150622054</v>
      </c>
      <c r="V137">
        <f t="shared" si="12"/>
        <v>138.07292196080979</v>
      </c>
      <c r="X137">
        <f t="shared" si="13"/>
        <v>103.6806180905912</v>
      </c>
      <c r="Y137">
        <f t="shared" si="13"/>
        <v>113.52220568620592</v>
      </c>
      <c r="Z137">
        <f t="shared" si="13"/>
        <v>121.00542157691507</v>
      </c>
      <c r="AB137">
        <f t="shared" si="14"/>
        <v>102.25855302044981</v>
      </c>
      <c r="AC137">
        <f t="shared" si="14"/>
        <v>111.33981112243983</v>
      </c>
      <c r="AD137">
        <f t="shared" si="14"/>
        <v>118.90837879277632</v>
      </c>
      <c r="AF137">
        <f t="shared" si="15"/>
        <v>87.720937098936147</v>
      </c>
      <c r="AG137">
        <f t="shared" si="15"/>
        <v>91.805554477069762</v>
      </c>
      <c r="AH137">
        <f t="shared" si="15"/>
        <v>84.41217518403316</v>
      </c>
    </row>
    <row r="138" spans="1:34" x14ac:dyDescent="0.35">
      <c r="A138">
        <v>2084</v>
      </c>
      <c r="C138">
        <v>69.769057539218693</v>
      </c>
      <c r="D138">
        <v>78.0767867229563</v>
      </c>
      <c r="E138">
        <v>90.830670153716895</v>
      </c>
      <c r="G138">
        <v>56.284854330851203</v>
      </c>
      <c r="H138">
        <v>60.619864764962202</v>
      </c>
      <c r="I138">
        <v>64.181547343223997</v>
      </c>
      <c r="K138">
        <v>48.779164712805802</v>
      </c>
      <c r="L138">
        <v>51.933811110471702</v>
      </c>
      <c r="M138">
        <v>54.986719732129004</v>
      </c>
      <c r="O138">
        <v>15.2442869028106</v>
      </c>
      <c r="P138">
        <v>15.089275971951899</v>
      </c>
      <c r="Q138">
        <v>13.502075687402099</v>
      </c>
      <c r="R138">
        <v>2084</v>
      </c>
      <c r="T138">
        <f t="shared" si="12"/>
        <v>105.35759890536973</v>
      </c>
      <c r="U138">
        <f t="shared" si="12"/>
        <v>117.90302276554795</v>
      </c>
      <c r="V138">
        <f t="shared" si="12"/>
        <v>137.16254242049789</v>
      </c>
      <c r="X138">
        <f t="shared" si="13"/>
        <v>104.76499292849097</v>
      </c>
      <c r="Y138">
        <f t="shared" si="13"/>
        <v>112.8339013919466</v>
      </c>
      <c r="Z138">
        <f t="shared" si="13"/>
        <v>119.46338732668409</v>
      </c>
      <c r="AB138">
        <f t="shared" si="14"/>
        <v>103.86415048054599</v>
      </c>
      <c r="AC138">
        <f t="shared" si="14"/>
        <v>110.58125336841206</v>
      </c>
      <c r="AD138">
        <f t="shared" si="14"/>
        <v>117.08172877323027</v>
      </c>
      <c r="AF138">
        <f t="shared" si="15"/>
        <v>91.734154860626077</v>
      </c>
      <c r="AG138">
        <f t="shared" si="15"/>
        <v>90.801359720575263</v>
      </c>
      <c r="AH138">
        <f t="shared" si="15"/>
        <v>81.250209337091164</v>
      </c>
    </row>
    <row r="139" spans="1:34" x14ac:dyDescent="0.35">
      <c r="A139">
        <v>2085</v>
      </c>
      <c r="C139">
        <v>70.294888373354894</v>
      </c>
      <c r="D139">
        <v>78.352222067263199</v>
      </c>
      <c r="E139">
        <v>90.725578848925807</v>
      </c>
      <c r="G139">
        <v>56.7504031272194</v>
      </c>
      <c r="H139">
        <v>61.009868727725902</v>
      </c>
      <c r="I139">
        <v>64.103893401392895</v>
      </c>
      <c r="K139">
        <v>49.147550262331301</v>
      </c>
      <c r="L139">
        <v>52.221487844462303</v>
      </c>
      <c r="M139">
        <v>54.951271767214699</v>
      </c>
      <c r="O139">
        <v>15.3999748982858</v>
      </c>
      <c r="P139">
        <v>15.436155372971101</v>
      </c>
      <c r="Q139">
        <v>13.572961772093301</v>
      </c>
      <c r="R139">
        <v>2085</v>
      </c>
      <c r="T139">
        <f t="shared" si="12"/>
        <v>106.15165111230769</v>
      </c>
      <c r="U139">
        <f t="shared" si="12"/>
        <v>118.31895509362241</v>
      </c>
      <c r="V139">
        <f t="shared" si="12"/>
        <v>137.00384502756839</v>
      </c>
      <c r="X139">
        <f t="shared" si="13"/>
        <v>105.63153539252019</v>
      </c>
      <c r="Y139">
        <f t="shared" si="13"/>
        <v>113.55982958145295</v>
      </c>
      <c r="Z139">
        <f t="shared" si="13"/>
        <v>119.31884729431619</v>
      </c>
      <c r="AB139">
        <f t="shared" si="14"/>
        <v>104.6485438250415</v>
      </c>
      <c r="AC139">
        <f t="shared" si="14"/>
        <v>111.19379562420653</v>
      </c>
      <c r="AD139">
        <f t="shared" si="14"/>
        <v>117.00625038437789</v>
      </c>
      <c r="AF139">
        <f t="shared" si="15"/>
        <v>92.671024310664379</v>
      </c>
      <c r="AG139">
        <f t="shared" si="15"/>
        <v>92.888744253149881</v>
      </c>
      <c r="AH139">
        <f t="shared" si="15"/>
        <v>81.676774063403627</v>
      </c>
    </row>
    <row r="140" spans="1:34" x14ac:dyDescent="0.35">
      <c r="A140">
        <v>2086</v>
      </c>
      <c r="C140">
        <v>69.829558157907599</v>
      </c>
      <c r="D140">
        <v>78.396786018395403</v>
      </c>
      <c r="E140">
        <v>91.629183261330894</v>
      </c>
      <c r="G140">
        <v>56.105884281746597</v>
      </c>
      <c r="H140">
        <v>61.044643326273103</v>
      </c>
      <c r="I140">
        <v>64.472851283145502</v>
      </c>
      <c r="K140">
        <v>48.695484977332903</v>
      </c>
      <c r="L140">
        <v>52.466153903804397</v>
      </c>
      <c r="M140">
        <v>55.344846756869501</v>
      </c>
      <c r="O140">
        <v>15.3770554522092</v>
      </c>
      <c r="P140">
        <v>15.674953520466699</v>
      </c>
      <c r="Q140">
        <v>13.786681416115201</v>
      </c>
      <c r="R140">
        <v>2086</v>
      </c>
      <c r="T140">
        <f t="shared" ref="T140:V154" si="16">C140/C$1*100</f>
        <v>105.44896032176507</v>
      </c>
      <c r="U140">
        <f t="shared" si="16"/>
        <v>118.38625069792931</v>
      </c>
      <c r="V140">
        <f t="shared" si="16"/>
        <v>138.36836956909286</v>
      </c>
      <c r="X140">
        <f t="shared" ref="X140:Z154" si="17">G140/G$1*100</f>
        <v>104.43186963712307</v>
      </c>
      <c r="Y140">
        <f t="shared" si="17"/>
        <v>113.62455677341605</v>
      </c>
      <c r="Z140">
        <f t="shared" si="17"/>
        <v>120.00560166780197</v>
      </c>
      <c r="AB140">
        <f t="shared" ref="AB140:AD154" si="18">K140/K$1*100</f>
        <v>103.68597349271724</v>
      </c>
      <c r="AC140">
        <f t="shared" si="18"/>
        <v>111.71475641873032</v>
      </c>
      <c r="AD140">
        <f t="shared" si="18"/>
        <v>117.84427891954373</v>
      </c>
      <c r="AF140">
        <f t="shared" ref="AF140:AH154" si="19">O140/O$1*100</f>
        <v>92.533104050496434</v>
      </c>
      <c r="AG140">
        <f t="shared" si="19"/>
        <v>94.325738084507975</v>
      </c>
      <c r="AH140">
        <f t="shared" si="19"/>
        <v>82.962855271823301</v>
      </c>
    </row>
    <row r="141" spans="1:34" x14ac:dyDescent="0.35">
      <c r="A141">
        <v>2087</v>
      </c>
      <c r="C141">
        <v>69.794654796005403</v>
      </c>
      <c r="D141">
        <v>78.832770922269702</v>
      </c>
      <c r="E141">
        <v>90.745619706814495</v>
      </c>
      <c r="G141">
        <v>55.846364717117403</v>
      </c>
      <c r="H141">
        <v>61.487821840748303</v>
      </c>
      <c r="I141">
        <v>63.340968704145503</v>
      </c>
      <c r="K141">
        <v>48.520366444116597</v>
      </c>
      <c r="L141">
        <v>52.893089824454897</v>
      </c>
      <c r="M141">
        <v>54.224520774535101</v>
      </c>
      <c r="O141">
        <v>15.1513330308166</v>
      </c>
      <c r="P141">
        <v>15.9309264773858</v>
      </c>
      <c r="Q141">
        <v>13.3878794494017</v>
      </c>
      <c r="R141">
        <v>2087</v>
      </c>
      <c r="T141">
        <f t="shared" si="16"/>
        <v>105.39625308257565</v>
      </c>
      <c r="U141">
        <f t="shared" si="16"/>
        <v>119.0446274089142</v>
      </c>
      <c r="V141">
        <f t="shared" si="16"/>
        <v>137.03410853895335</v>
      </c>
      <c r="X141">
        <f t="shared" si="17"/>
        <v>103.94881667951277</v>
      </c>
      <c r="Y141">
        <f t="shared" si="17"/>
        <v>114.44946063942116</v>
      </c>
      <c r="Z141">
        <f t="shared" si="17"/>
        <v>117.89878853317475</v>
      </c>
      <c r="AB141">
        <f t="shared" si="18"/>
        <v>103.31309835651928</v>
      </c>
      <c r="AC141">
        <f t="shared" si="18"/>
        <v>112.6238194781138</v>
      </c>
      <c r="AD141">
        <f t="shared" si="18"/>
        <v>115.45879923571678</v>
      </c>
      <c r="AF141">
        <f t="shared" si="19"/>
        <v>91.174794823468787</v>
      </c>
      <c r="AG141">
        <f t="shared" si="19"/>
        <v>95.866083200016135</v>
      </c>
      <c r="AH141">
        <f t="shared" si="19"/>
        <v>80.563021051537561</v>
      </c>
    </row>
    <row r="142" spans="1:34" x14ac:dyDescent="0.35">
      <c r="A142">
        <v>2088</v>
      </c>
      <c r="C142">
        <v>69.850242849781907</v>
      </c>
      <c r="D142">
        <v>78.299854106057296</v>
      </c>
      <c r="E142">
        <v>90.418354590197296</v>
      </c>
      <c r="G142">
        <v>56.272981205205802</v>
      </c>
      <c r="H142">
        <v>60.978531653281401</v>
      </c>
      <c r="I142">
        <v>62.982861316429499</v>
      </c>
      <c r="K142">
        <v>48.722031047488201</v>
      </c>
      <c r="L142">
        <v>52.482462136246298</v>
      </c>
      <c r="M142">
        <v>53.965263330256903</v>
      </c>
      <c r="O142">
        <v>15.1620526095121</v>
      </c>
      <c r="P142">
        <v>15.8470097345445</v>
      </c>
      <c r="Q142">
        <v>13.324394615599999</v>
      </c>
      <c r="R142">
        <v>2088</v>
      </c>
      <c r="T142">
        <f t="shared" si="16"/>
        <v>105.48019608080841</v>
      </c>
      <c r="U142">
        <f t="shared" si="16"/>
        <v>118.23987472695525</v>
      </c>
      <c r="V142">
        <f t="shared" si="16"/>
        <v>136.53990855821127</v>
      </c>
      <c r="X142">
        <f t="shared" si="17"/>
        <v>104.742893059191</v>
      </c>
      <c r="Y142">
        <f t="shared" si="17"/>
        <v>113.50150077485641</v>
      </c>
      <c r="Z142">
        <f t="shared" si="17"/>
        <v>117.23223056855471</v>
      </c>
      <c r="AB142">
        <f t="shared" si="18"/>
        <v>103.74249731885305</v>
      </c>
      <c r="AC142">
        <f t="shared" si="18"/>
        <v>111.74948109510372</v>
      </c>
      <c r="AD142">
        <f t="shared" si="18"/>
        <v>114.90676940158058</v>
      </c>
      <c r="AF142">
        <f t="shared" si="19"/>
        <v>91.239301054449811</v>
      </c>
      <c r="AG142">
        <f t="shared" si="19"/>
        <v>95.361105070682711</v>
      </c>
      <c r="AH142">
        <f t="shared" si="19"/>
        <v>80.180994157633307</v>
      </c>
    </row>
    <row r="143" spans="1:34" x14ac:dyDescent="0.35">
      <c r="A143">
        <v>2089</v>
      </c>
      <c r="C143">
        <v>69.391810255109306</v>
      </c>
      <c r="D143">
        <v>78.821093982201702</v>
      </c>
      <c r="E143">
        <v>90.909731616162105</v>
      </c>
      <c r="G143">
        <v>55.8348742079408</v>
      </c>
      <c r="H143">
        <v>61.170322277721503</v>
      </c>
      <c r="I143">
        <v>63.195307450505197</v>
      </c>
      <c r="K143">
        <v>48.464925750298903</v>
      </c>
      <c r="L143">
        <v>52.543358314397601</v>
      </c>
      <c r="M143">
        <v>54.025588396367901</v>
      </c>
      <c r="O143">
        <v>15.157355683785701</v>
      </c>
      <c r="P143">
        <v>15.237317004499699</v>
      </c>
      <c r="Q143">
        <v>13.319760086010101</v>
      </c>
      <c r="R143">
        <v>2089</v>
      </c>
      <c r="T143">
        <f t="shared" si="16"/>
        <v>104.78792132265342</v>
      </c>
      <c r="U143">
        <f t="shared" si="16"/>
        <v>119.02699417132266</v>
      </c>
      <c r="V143">
        <f t="shared" si="16"/>
        <v>137.28193239282896</v>
      </c>
      <c r="X143">
        <f t="shared" si="17"/>
        <v>103.92742898779812</v>
      </c>
      <c r="Y143">
        <f t="shared" si="17"/>
        <v>113.85848745719034</v>
      </c>
      <c r="Z143">
        <f t="shared" si="17"/>
        <v>117.62766408257423</v>
      </c>
      <c r="AB143">
        <f t="shared" si="18"/>
        <v>103.19504999305653</v>
      </c>
      <c r="AC143">
        <f t="shared" si="18"/>
        <v>111.87914567317586</v>
      </c>
      <c r="AD143">
        <f t="shared" si="18"/>
        <v>115.03521792629788</v>
      </c>
      <c r="AF143">
        <f t="shared" si="19"/>
        <v>91.211036792913575</v>
      </c>
      <c r="AG143">
        <f t="shared" si="19"/>
        <v>91.692212739286362</v>
      </c>
      <c r="AH143">
        <f t="shared" si="19"/>
        <v>80.153105371636528</v>
      </c>
    </row>
    <row r="144" spans="1:34" x14ac:dyDescent="0.35">
      <c r="A144">
        <v>2090</v>
      </c>
      <c r="C144">
        <v>69.209220139802596</v>
      </c>
      <c r="D144">
        <v>78.961920186897899</v>
      </c>
      <c r="E144">
        <v>91.1239248758842</v>
      </c>
      <c r="G144">
        <v>55.726114515963999</v>
      </c>
      <c r="H144">
        <v>61.173010815101598</v>
      </c>
      <c r="I144">
        <v>63.009343792947597</v>
      </c>
      <c r="K144">
        <v>48.089291113590697</v>
      </c>
      <c r="L144">
        <v>52.5261631245627</v>
      </c>
      <c r="M144">
        <v>53.971168306316798</v>
      </c>
      <c r="O144">
        <v>14.963390479811901</v>
      </c>
      <c r="P144">
        <v>15.332444853677501</v>
      </c>
      <c r="Q144">
        <v>12.9087180452075</v>
      </c>
      <c r="R144">
        <v>2090</v>
      </c>
      <c r="T144">
        <f t="shared" si="16"/>
        <v>104.51219370340392</v>
      </c>
      <c r="U144">
        <f t="shared" si="16"/>
        <v>119.23965450117457</v>
      </c>
      <c r="V144">
        <f t="shared" si="16"/>
        <v>137.60538362381843</v>
      </c>
      <c r="X144">
        <f t="shared" si="17"/>
        <v>103.72499072094436</v>
      </c>
      <c r="Y144">
        <f t="shared" si="17"/>
        <v>113.86349172704165</v>
      </c>
      <c r="Z144">
        <f t="shared" si="17"/>
        <v>117.28152334008502</v>
      </c>
      <c r="AB144">
        <f t="shared" si="18"/>
        <v>102.39522136412297</v>
      </c>
      <c r="AC144">
        <f t="shared" si="18"/>
        <v>111.84253242251711</v>
      </c>
      <c r="AD144">
        <f t="shared" si="18"/>
        <v>114.91934270671362</v>
      </c>
      <c r="AF144">
        <f t="shared" si="19"/>
        <v>90.043830076564973</v>
      </c>
      <c r="AG144">
        <f t="shared" si="19"/>
        <v>92.264654920653726</v>
      </c>
      <c r="AH144">
        <f t="shared" si="19"/>
        <v>77.67961517392439</v>
      </c>
    </row>
    <row r="145" spans="1:34" x14ac:dyDescent="0.35">
      <c r="A145">
        <v>2091</v>
      </c>
      <c r="C145">
        <v>69.148760124526007</v>
      </c>
      <c r="D145">
        <v>79.089968892256806</v>
      </c>
      <c r="E145">
        <v>92.682184463771307</v>
      </c>
      <c r="G145">
        <v>55.918241150650402</v>
      </c>
      <c r="H145">
        <v>61.630994501339202</v>
      </c>
      <c r="I145">
        <v>63.941693855594998</v>
      </c>
      <c r="K145">
        <v>48.403730288022402</v>
      </c>
      <c r="L145">
        <v>52.779166652281397</v>
      </c>
      <c r="M145">
        <v>54.608089357262401</v>
      </c>
      <c r="O145">
        <v>15.3215596607027</v>
      </c>
      <c r="P145">
        <v>15.6150930208996</v>
      </c>
      <c r="Q145">
        <v>13.029409236666799</v>
      </c>
      <c r="R145">
        <v>2091</v>
      </c>
      <c r="T145">
        <f t="shared" si="16"/>
        <v>104.42089360184039</v>
      </c>
      <c r="U145">
        <f t="shared" si="16"/>
        <v>119.43301964921275</v>
      </c>
      <c r="V145">
        <f t="shared" si="16"/>
        <v>139.95849680094241</v>
      </c>
      <c r="X145">
        <f t="shared" si="17"/>
        <v>104.08260283105091</v>
      </c>
      <c r="Y145">
        <f t="shared" si="17"/>
        <v>114.71595298363493</v>
      </c>
      <c r="Z145">
        <f t="shared" si="17"/>
        <v>119.01693953475025</v>
      </c>
      <c r="AB145">
        <f t="shared" si="18"/>
        <v>103.06474815742577</v>
      </c>
      <c r="AC145">
        <f t="shared" si="18"/>
        <v>112.38124596199242</v>
      </c>
      <c r="AD145">
        <f t="shared" si="18"/>
        <v>116.27552140040649</v>
      </c>
      <c r="AF145">
        <f t="shared" si="19"/>
        <v>92.199152087729857</v>
      </c>
      <c r="AG145">
        <f t="shared" si="19"/>
        <v>93.965521016151015</v>
      </c>
      <c r="AH145">
        <f t="shared" si="19"/>
        <v>78.405887548501624</v>
      </c>
    </row>
    <row r="146" spans="1:34" x14ac:dyDescent="0.35">
      <c r="A146">
        <v>2092</v>
      </c>
      <c r="C146">
        <v>69.610164779604702</v>
      </c>
      <c r="D146">
        <v>78.026062179845198</v>
      </c>
      <c r="E146">
        <v>92.056769316158807</v>
      </c>
      <c r="G146">
        <v>56.074978884634398</v>
      </c>
      <c r="H146">
        <v>60.899661314614299</v>
      </c>
      <c r="I146">
        <v>63.309489508182203</v>
      </c>
      <c r="K146">
        <v>48.490112005516103</v>
      </c>
      <c r="L146">
        <v>52.306420650482401</v>
      </c>
      <c r="M146">
        <v>54.176836121140099</v>
      </c>
      <c r="O146">
        <v>15.2428802253844</v>
      </c>
      <c r="P146">
        <v>15.508247762385601</v>
      </c>
      <c r="Q146">
        <v>13.088786297655499</v>
      </c>
      <c r="R146">
        <v>2092</v>
      </c>
      <c r="T146">
        <f t="shared" si="16"/>
        <v>105.11765644051746</v>
      </c>
      <c r="U146">
        <f t="shared" si="16"/>
        <v>117.82642410911986</v>
      </c>
      <c r="V146">
        <f t="shared" si="16"/>
        <v>139.01406325696826</v>
      </c>
      <c r="X146">
        <f t="shared" si="17"/>
        <v>104.37434432683482</v>
      </c>
      <c r="Y146">
        <f t="shared" si="17"/>
        <v>113.35469661997388</v>
      </c>
      <c r="Z146">
        <f t="shared" si="17"/>
        <v>117.84019519076145</v>
      </c>
      <c r="AB146">
        <f t="shared" si="18"/>
        <v>103.24867840218002</v>
      </c>
      <c r="AC146">
        <f t="shared" si="18"/>
        <v>111.37464074111546</v>
      </c>
      <c r="AD146">
        <f t="shared" si="18"/>
        <v>115.35726559845605</v>
      </c>
      <c r="AF146">
        <f t="shared" si="19"/>
        <v>91.725690026181752</v>
      </c>
      <c r="AG146">
        <f t="shared" si="19"/>
        <v>93.322568049368442</v>
      </c>
      <c r="AH146">
        <f t="shared" si="19"/>
        <v>78.763195472619856</v>
      </c>
    </row>
    <row r="147" spans="1:34" x14ac:dyDescent="0.35">
      <c r="A147">
        <v>2093</v>
      </c>
      <c r="C147">
        <v>69.763972500053299</v>
      </c>
      <c r="D147">
        <v>78.692537193912003</v>
      </c>
      <c r="E147">
        <v>92.479091326559598</v>
      </c>
      <c r="G147">
        <v>56.283896189622403</v>
      </c>
      <c r="H147">
        <v>61.124892557776697</v>
      </c>
      <c r="I147">
        <v>63.3247704826031</v>
      </c>
      <c r="K147">
        <v>48.782107975445498</v>
      </c>
      <c r="L147">
        <v>52.505031925877098</v>
      </c>
      <c r="M147">
        <v>54.192819211158302</v>
      </c>
      <c r="O147">
        <v>15.3213714934806</v>
      </c>
      <c r="P147">
        <v>15.764300402322201</v>
      </c>
      <c r="Q147">
        <v>12.6842035777956</v>
      </c>
      <c r="R147">
        <v>2093</v>
      </c>
      <c r="T147">
        <f t="shared" si="16"/>
        <v>105.34992003545658</v>
      </c>
      <c r="U147">
        <f t="shared" si="16"/>
        <v>118.83286177201977</v>
      </c>
      <c r="V147">
        <f t="shared" si="16"/>
        <v>139.65180776076502</v>
      </c>
      <c r="X147">
        <f t="shared" si="17"/>
        <v>104.76320950628524</v>
      </c>
      <c r="Y147">
        <f t="shared" si="17"/>
        <v>113.77392751037436</v>
      </c>
      <c r="Z147">
        <f t="shared" si="17"/>
        <v>117.86863820969043</v>
      </c>
      <c r="AB147">
        <f t="shared" si="18"/>
        <v>103.87041748973962</v>
      </c>
      <c r="AC147">
        <f t="shared" si="18"/>
        <v>111.79753833512267</v>
      </c>
      <c r="AD147">
        <f t="shared" si="18"/>
        <v>115.39129795789822</v>
      </c>
      <c r="AF147">
        <f t="shared" si="19"/>
        <v>92.19801977100019</v>
      </c>
      <c r="AG147">
        <f t="shared" si="19"/>
        <v>94.863392666103096</v>
      </c>
      <c r="AH147">
        <f t="shared" si="19"/>
        <v>76.32857494138868</v>
      </c>
    </row>
    <row r="148" spans="1:34" x14ac:dyDescent="0.35">
      <c r="A148">
        <v>2094</v>
      </c>
      <c r="C148">
        <v>69.143056014452796</v>
      </c>
      <c r="D148">
        <v>78.568640372023594</v>
      </c>
      <c r="E148">
        <v>92.794837789573606</v>
      </c>
      <c r="G148">
        <v>55.927190499787997</v>
      </c>
      <c r="H148">
        <v>61.375974065230302</v>
      </c>
      <c r="I148">
        <v>63.815998643990099</v>
      </c>
      <c r="K148">
        <v>48.388883754184</v>
      </c>
      <c r="L148">
        <v>52.732359081052202</v>
      </c>
      <c r="M148">
        <v>54.585999404607598</v>
      </c>
      <c r="O148">
        <v>15.3331429610661</v>
      </c>
      <c r="P148">
        <v>15.940534170759101</v>
      </c>
      <c r="Q148">
        <v>13.0887129136469</v>
      </c>
      <c r="R148">
        <v>2094</v>
      </c>
      <c r="T148">
        <f t="shared" si="16"/>
        <v>104.41227987876023</v>
      </c>
      <c r="U148">
        <f t="shared" si="16"/>
        <v>118.64576634423889</v>
      </c>
      <c r="V148">
        <f t="shared" si="16"/>
        <v>140.1286135308203</v>
      </c>
      <c r="X148">
        <f t="shared" si="17"/>
        <v>104.09926057157919</v>
      </c>
      <c r="Y148">
        <f t="shared" si="17"/>
        <v>114.24127441329482</v>
      </c>
      <c r="Z148">
        <f t="shared" si="17"/>
        <v>118.78297858537077</v>
      </c>
      <c r="AB148">
        <f t="shared" si="18"/>
        <v>103.03313583618605</v>
      </c>
      <c r="AC148">
        <f t="shared" si="18"/>
        <v>112.28157987196398</v>
      </c>
      <c r="AD148">
        <f t="shared" si="18"/>
        <v>116.22848586422717</v>
      </c>
      <c r="AF148">
        <f t="shared" si="19"/>
        <v>92.268855857811587</v>
      </c>
      <c r="AG148">
        <f t="shared" si="19"/>
        <v>95.923898540109036</v>
      </c>
      <c r="AH148">
        <f t="shared" si="19"/>
        <v>78.762753876364684</v>
      </c>
    </row>
    <row r="149" spans="1:34" x14ac:dyDescent="0.35">
      <c r="A149">
        <v>2095</v>
      </c>
      <c r="C149">
        <v>68.443424374744097</v>
      </c>
      <c r="D149">
        <v>79.599865072704802</v>
      </c>
      <c r="E149">
        <v>92.981817572274593</v>
      </c>
      <c r="G149">
        <v>55.236957086273598</v>
      </c>
      <c r="H149">
        <v>61.985401971305997</v>
      </c>
      <c r="I149">
        <v>63.558148328933399</v>
      </c>
      <c r="K149">
        <v>47.815763458060601</v>
      </c>
      <c r="L149">
        <v>53.396139785502903</v>
      </c>
      <c r="M149">
        <v>54.247607099069</v>
      </c>
      <c r="O149">
        <v>15.0183751471814</v>
      </c>
      <c r="P149">
        <v>15.997597911277399</v>
      </c>
      <c r="Q149">
        <v>12.9622846816657</v>
      </c>
      <c r="R149">
        <v>2095</v>
      </c>
      <c r="T149">
        <f t="shared" si="16"/>
        <v>103.35577270670191</v>
      </c>
      <c r="U149">
        <f t="shared" si="16"/>
        <v>120.20300908518618</v>
      </c>
      <c r="V149">
        <f t="shared" si="16"/>
        <v>140.41096994559845</v>
      </c>
      <c r="X149">
        <f t="shared" si="17"/>
        <v>102.81450467151447</v>
      </c>
      <c r="Y149">
        <f t="shared" si="17"/>
        <v>115.37562416030036</v>
      </c>
      <c r="Z149">
        <f t="shared" si="17"/>
        <v>118.30303266111318</v>
      </c>
      <c r="AB149">
        <f t="shared" si="18"/>
        <v>101.81280635677641</v>
      </c>
      <c r="AC149">
        <f t="shared" si="18"/>
        <v>113.69495009630182</v>
      </c>
      <c r="AD149">
        <f t="shared" si="18"/>
        <v>115.50795631947477</v>
      </c>
      <c r="AF149">
        <f t="shared" si="19"/>
        <v>90.374706294232055</v>
      </c>
      <c r="AG149">
        <f t="shared" si="19"/>
        <v>96.267285806630952</v>
      </c>
      <c r="AH149">
        <f t="shared" si="19"/>
        <v>78.001958236315417</v>
      </c>
    </row>
    <row r="150" spans="1:34" x14ac:dyDescent="0.35">
      <c r="A150">
        <v>2096</v>
      </c>
      <c r="C150">
        <v>68.297252695584902</v>
      </c>
      <c r="D150">
        <v>79.257756607323401</v>
      </c>
      <c r="E150">
        <v>94.287422889908498</v>
      </c>
      <c r="G150">
        <v>54.941443937301003</v>
      </c>
      <c r="H150">
        <v>61.597633465418802</v>
      </c>
      <c r="I150">
        <v>63.4862610531817</v>
      </c>
      <c r="K150">
        <v>47.5117900348679</v>
      </c>
      <c r="L150">
        <v>53.016343569746802</v>
      </c>
      <c r="M150">
        <v>54.475245167672398</v>
      </c>
      <c r="O150">
        <v>14.8376562853914</v>
      </c>
      <c r="P150">
        <v>15.7083908833416</v>
      </c>
      <c r="Q150">
        <v>12.891042604480599</v>
      </c>
      <c r="R150">
        <v>2096</v>
      </c>
      <c r="T150">
        <f t="shared" si="16"/>
        <v>103.1350402260385</v>
      </c>
      <c r="U150">
        <f t="shared" si="16"/>
        <v>119.68639430280182</v>
      </c>
      <c r="V150">
        <f t="shared" si="16"/>
        <v>142.38255228074277</v>
      </c>
      <c r="X150">
        <f t="shared" si="17"/>
        <v>102.26445558050314</v>
      </c>
      <c r="Y150">
        <f t="shared" si="17"/>
        <v>114.65385690585627</v>
      </c>
      <c r="Z150">
        <f t="shared" si="17"/>
        <v>118.16922632856934</v>
      </c>
      <c r="AB150">
        <f t="shared" si="18"/>
        <v>101.16556400331551</v>
      </c>
      <c r="AC150">
        <f t="shared" si="18"/>
        <v>112.88626033013864</v>
      </c>
      <c r="AD150">
        <f t="shared" si="18"/>
        <v>115.99265987583387</v>
      </c>
      <c r="AF150">
        <f t="shared" si="19"/>
        <v>89.287210883041425</v>
      </c>
      <c r="AG150">
        <f t="shared" si="19"/>
        <v>94.526951053251807</v>
      </c>
      <c r="AH150">
        <f t="shared" si="19"/>
        <v>77.573251286442556</v>
      </c>
    </row>
    <row r="151" spans="1:34" x14ac:dyDescent="0.35">
      <c r="A151">
        <v>2097</v>
      </c>
      <c r="C151">
        <v>68.373167408678896</v>
      </c>
      <c r="D151">
        <v>78.163771881616299</v>
      </c>
      <c r="E151">
        <v>93.965404128892303</v>
      </c>
      <c r="G151">
        <v>54.814383262647297</v>
      </c>
      <c r="H151">
        <v>60.687336471086297</v>
      </c>
      <c r="I151">
        <v>63.167038352749998</v>
      </c>
      <c r="K151">
        <v>47.3435981221037</v>
      </c>
      <c r="L151">
        <v>52.0607115975941</v>
      </c>
      <c r="M151">
        <v>54.019502461291303</v>
      </c>
      <c r="O151">
        <v>14.864589568768499</v>
      </c>
      <c r="P151">
        <v>15.2660161553758</v>
      </c>
      <c r="Q151">
        <v>12.8837368893356</v>
      </c>
      <c r="R151">
        <v>2097</v>
      </c>
      <c r="T151">
        <f t="shared" si="16"/>
        <v>103.24967832171119</v>
      </c>
      <c r="U151">
        <f t="shared" si="16"/>
        <v>118.03437823715753</v>
      </c>
      <c r="V151">
        <f t="shared" si="16"/>
        <v>141.89627477234905</v>
      </c>
      <c r="X151">
        <f t="shared" si="17"/>
        <v>102.02795304638734</v>
      </c>
      <c r="Y151">
        <f t="shared" si="17"/>
        <v>112.9594888683468</v>
      </c>
      <c r="Z151">
        <f t="shared" si="17"/>
        <v>117.57504580965468</v>
      </c>
      <c r="AB151">
        <f t="shared" si="18"/>
        <v>100.80743753190495</v>
      </c>
      <c r="AC151">
        <f t="shared" si="18"/>
        <v>110.85145912876358</v>
      </c>
      <c r="AD151">
        <f t="shared" si="18"/>
        <v>115.0222593100458</v>
      </c>
      <c r="AF151">
        <f t="shared" si="19"/>
        <v>89.449284845829709</v>
      </c>
      <c r="AG151">
        <f t="shared" si="19"/>
        <v>91.864913001858255</v>
      </c>
      <c r="AH151">
        <f t="shared" si="19"/>
        <v>77.529288350770216</v>
      </c>
    </row>
    <row r="152" spans="1:34" x14ac:dyDescent="0.35">
      <c r="A152">
        <v>2098</v>
      </c>
      <c r="C152">
        <v>67.847884359066597</v>
      </c>
      <c r="D152">
        <v>77.989316709207003</v>
      </c>
      <c r="E152">
        <v>94.383670210084205</v>
      </c>
      <c r="G152">
        <v>54.6118816950735</v>
      </c>
      <c r="H152">
        <v>60.4544053113488</v>
      </c>
      <c r="I152">
        <v>63.355005862432201</v>
      </c>
      <c r="K152">
        <v>47.207022917974598</v>
      </c>
      <c r="L152">
        <v>51.689778071505799</v>
      </c>
      <c r="M152">
        <v>54.269349401974701</v>
      </c>
      <c r="O152">
        <v>15.1198290475386</v>
      </c>
      <c r="P152">
        <v>15.166795995430601</v>
      </c>
      <c r="Q152">
        <v>12.677628455899301</v>
      </c>
      <c r="R152">
        <v>2098</v>
      </c>
      <c r="T152">
        <f t="shared" si="16"/>
        <v>102.456453319041</v>
      </c>
      <c r="U152">
        <f t="shared" si="16"/>
        <v>117.77093511881908</v>
      </c>
      <c r="V152">
        <f t="shared" si="16"/>
        <v>142.52789445551826</v>
      </c>
      <c r="X152">
        <f t="shared" si="17"/>
        <v>101.65102970622604</v>
      </c>
      <c r="Y152">
        <f t="shared" si="17"/>
        <v>112.5259258505005</v>
      </c>
      <c r="Z152">
        <f t="shared" si="17"/>
        <v>117.92491639307818</v>
      </c>
      <c r="AB152">
        <f t="shared" si="18"/>
        <v>100.51663165941626</v>
      </c>
      <c r="AC152">
        <f t="shared" si="18"/>
        <v>110.06164044698119</v>
      </c>
      <c r="AD152">
        <f t="shared" si="18"/>
        <v>115.5542516144862</v>
      </c>
      <c r="AF152">
        <f t="shared" si="19"/>
        <v>90.985216176781307</v>
      </c>
      <c r="AG152">
        <f t="shared" si="19"/>
        <v>91.267844895246412</v>
      </c>
      <c r="AH152">
        <f t="shared" si="19"/>
        <v>76.28900843007149</v>
      </c>
    </row>
    <row r="153" spans="1:34" x14ac:dyDescent="0.35">
      <c r="A153">
        <v>2099</v>
      </c>
      <c r="C153">
        <v>69.000515193234605</v>
      </c>
      <c r="D153">
        <v>79.095198099296297</v>
      </c>
      <c r="E153">
        <v>95.096038473633399</v>
      </c>
      <c r="G153">
        <v>55.816630157889499</v>
      </c>
      <c r="H153">
        <v>61.236894753987301</v>
      </c>
      <c r="I153">
        <v>63.744619654081198</v>
      </c>
      <c r="K153">
        <v>48.325394478565102</v>
      </c>
      <c r="L153">
        <v>52.403509841502</v>
      </c>
      <c r="M153">
        <v>54.635006128357396</v>
      </c>
      <c r="O153">
        <v>15.0202873400466</v>
      </c>
      <c r="P153">
        <v>15.368613812554001</v>
      </c>
      <c r="Q153">
        <v>12.9573393057236</v>
      </c>
      <c r="R153">
        <v>2099</v>
      </c>
      <c r="T153">
        <f t="shared" si="16"/>
        <v>104.19703032259264</v>
      </c>
      <c r="U153">
        <f t="shared" si="16"/>
        <v>119.44091622567935</v>
      </c>
      <c r="V153">
        <f t="shared" si="16"/>
        <v>143.60363508368633</v>
      </c>
      <c r="X153">
        <f t="shared" si="17"/>
        <v>103.89347069124864</v>
      </c>
      <c r="Y153">
        <f t="shared" si="17"/>
        <v>113.9824011652053</v>
      </c>
      <c r="Z153">
        <f t="shared" si="17"/>
        <v>118.6501183432692</v>
      </c>
      <c r="AB153">
        <f t="shared" si="18"/>
        <v>102.89794984611002</v>
      </c>
      <c r="AC153">
        <f t="shared" si="18"/>
        <v>111.58137011841139</v>
      </c>
      <c r="AD153">
        <f t="shared" si="18"/>
        <v>116.3328345499842</v>
      </c>
      <c r="AF153">
        <f t="shared" si="19"/>
        <v>90.386213122825481</v>
      </c>
      <c r="AG153">
        <f t="shared" si="19"/>
        <v>92.482305565506948</v>
      </c>
      <c r="AH153">
        <f t="shared" si="19"/>
        <v>77.972198898577346</v>
      </c>
    </row>
    <row r="154" spans="1:34" x14ac:dyDescent="0.35">
      <c r="A154">
        <v>2100</v>
      </c>
      <c r="C154">
        <v>68.735108393489497</v>
      </c>
      <c r="D154">
        <v>80.260312987601296</v>
      </c>
      <c r="E154">
        <v>93.216057722600297</v>
      </c>
      <c r="G154">
        <v>55.569916941512602</v>
      </c>
      <c r="H154">
        <v>62.040631232261497</v>
      </c>
      <c r="I154">
        <v>61.982260855613802</v>
      </c>
      <c r="K154">
        <v>48.098907273815101</v>
      </c>
      <c r="L154">
        <v>53.381282316553303</v>
      </c>
      <c r="M154">
        <v>52.903992684291303</v>
      </c>
      <c r="O154">
        <v>15.0442375323425</v>
      </c>
      <c r="P154">
        <v>15.704004611638799</v>
      </c>
      <c r="Q154">
        <v>12.1814730477385</v>
      </c>
      <c r="R154">
        <v>2100</v>
      </c>
      <c r="T154">
        <f t="shared" si="16"/>
        <v>103.7962420055284</v>
      </c>
      <c r="U154">
        <f t="shared" si="16"/>
        <v>121.20034528220214</v>
      </c>
      <c r="V154">
        <f t="shared" si="16"/>
        <v>140.76469379791902</v>
      </c>
      <c r="X154">
        <f t="shared" si="17"/>
        <v>103.43425464323049</v>
      </c>
      <c r="Y154">
        <f t="shared" si="17"/>
        <v>115.47842433989108</v>
      </c>
      <c r="Z154">
        <f t="shared" si="17"/>
        <v>115.3697774904068</v>
      </c>
      <c r="AB154">
        <f t="shared" si="18"/>
        <v>102.41569679289412</v>
      </c>
      <c r="AC154">
        <f t="shared" si="18"/>
        <v>113.66331449122684</v>
      </c>
      <c r="AD154">
        <f t="shared" si="18"/>
        <v>112.64703464141937</v>
      </c>
      <c r="AF154">
        <f t="shared" si="19"/>
        <v>90.530336010502737</v>
      </c>
      <c r="AG154">
        <f t="shared" si="19"/>
        <v>94.500556186098564</v>
      </c>
      <c r="AH154">
        <f t="shared" si="19"/>
        <v>73.303339284814939</v>
      </c>
    </row>
    <row r="155" spans="1:34" x14ac:dyDescent="0.35">
      <c r="A155">
        <v>2006</v>
      </c>
    </row>
    <row r="156" spans="1:34" x14ac:dyDescent="0.35">
      <c r="A156">
        <v>2007</v>
      </c>
    </row>
    <row r="157" spans="1:34" x14ac:dyDescent="0.35">
      <c r="A157">
        <v>2008</v>
      </c>
    </row>
    <row r="158" spans="1:34" x14ac:dyDescent="0.35">
      <c r="A158">
        <v>2009</v>
      </c>
    </row>
    <row r="159" spans="1:34" x14ac:dyDescent="0.35">
      <c r="A159">
        <v>2010</v>
      </c>
    </row>
    <row r="160" spans="1:34" x14ac:dyDescent="0.35">
      <c r="A160">
        <v>2011</v>
      </c>
    </row>
    <row r="161" spans="1:1" x14ac:dyDescent="0.35">
      <c r="A161">
        <v>2012</v>
      </c>
    </row>
    <row r="162" spans="1:1" x14ac:dyDescent="0.35">
      <c r="A162">
        <v>2013</v>
      </c>
    </row>
    <row r="163" spans="1:1" x14ac:dyDescent="0.35">
      <c r="A163">
        <v>2014</v>
      </c>
    </row>
    <row r="164" spans="1:1" x14ac:dyDescent="0.35">
      <c r="A164">
        <v>2015</v>
      </c>
    </row>
    <row r="165" spans="1:1" x14ac:dyDescent="0.35">
      <c r="A165">
        <v>2016</v>
      </c>
    </row>
    <row r="166" spans="1:1" x14ac:dyDescent="0.35">
      <c r="A166">
        <v>2017</v>
      </c>
    </row>
    <row r="167" spans="1:1" x14ac:dyDescent="0.35">
      <c r="A167">
        <v>2018</v>
      </c>
    </row>
    <row r="168" spans="1:1" x14ac:dyDescent="0.35">
      <c r="A168">
        <v>2019</v>
      </c>
    </row>
    <row r="169" spans="1:1" x14ac:dyDescent="0.35">
      <c r="A169">
        <v>2020</v>
      </c>
    </row>
    <row r="170" spans="1:1" x14ac:dyDescent="0.35">
      <c r="A170">
        <v>2021</v>
      </c>
    </row>
    <row r="171" spans="1:1" x14ac:dyDescent="0.35">
      <c r="A171">
        <v>2022</v>
      </c>
    </row>
    <row r="172" spans="1:1" x14ac:dyDescent="0.35">
      <c r="A172">
        <v>2023</v>
      </c>
    </row>
    <row r="173" spans="1:1" x14ac:dyDescent="0.35">
      <c r="A173">
        <v>2024</v>
      </c>
    </row>
    <row r="174" spans="1:1" x14ac:dyDescent="0.35">
      <c r="A174">
        <v>2025</v>
      </c>
    </row>
    <row r="175" spans="1:1" x14ac:dyDescent="0.35">
      <c r="A175">
        <v>2026</v>
      </c>
    </row>
    <row r="176" spans="1:1" x14ac:dyDescent="0.35">
      <c r="A176">
        <v>2027</v>
      </c>
    </row>
    <row r="177" spans="1:1" x14ac:dyDescent="0.35">
      <c r="A177">
        <v>2028</v>
      </c>
    </row>
    <row r="178" spans="1:1" x14ac:dyDescent="0.35">
      <c r="A178">
        <v>2029</v>
      </c>
    </row>
    <row r="179" spans="1:1" x14ac:dyDescent="0.35">
      <c r="A179">
        <v>2030</v>
      </c>
    </row>
    <row r="180" spans="1:1" x14ac:dyDescent="0.35">
      <c r="A180">
        <v>2031</v>
      </c>
    </row>
    <row r="181" spans="1:1" x14ac:dyDescent="0.35">
      <c r="A181">
        <v>2032</v>
      </c>
    </row>
    <row r="182" spans="1:1" x14ac:dyDescent="0.35">
      <c r="A182">
        <v>2033</v>
      </c>
    </row>
    <row r="183" spans="1:1" x14ac:dyDescent="0.35">
      <c r="A183">
        <v>2034</v>
      </c>
    </row>
    <row r="184" spans="1:1" x14ac:dyDescent="0.35">
      <c r="A184">
        <v>2035</v>
      </c>
    </row>
    <row r="185" spans="1:1" x14ac:dyDescent="0.35">
      <c r="A185">
        <v>2036</v>
      </c>
    </row>
    <row r="186" spans="1:1" x14ac:dyDescent="0.35">
      <c r="A186">
        <v>2037</v>
      </c>
    </row>
    <row r="187" spans="1:1" x14ac:dyDescent="0.35">
      <c r="A187">
        <v>2038</v>
      </c>
    </row>
    <row r="188" spans="1:1" x14ac:dyDescent="0.35">
      <c r="A188">
        <v>2039</v>
      </c>
    </row>
    <row r="189" spans="1:1" x14ac:dyDescent="0.35">
      <c r="A189">
        <v>2040</v>
      </c>
    </row>
    <row r="190" spans="1:1" x14ac:dyDescent="0.35">
      <c r="A190">
        <v>2041</v>
      </c>
    </row>
    <row r="191" spans="1:1" x14ac:dyDescent="0.35">
      <c r="A191">
        <v>2042</v>
      </c>
    </row>
    <row r="192" spans="1:1" x14ac:dyDescent="0.35">
      <c r="A192">
        <v>2043</v>
      </c>
    </row>
    <row r="193" spans="1:1" x14ac:dyDescent="0.35">
      <c r="A193">
        <v>2044</v>
      </c>
    </row>
    <row r="194" spans="1:1" x14ac:dyDescent="0.35">
      <c r="A194">
        <v>2045</v>
      </c>
    </row>
    <row r="195" spans="1:1" x14ac:dyDescent="0.35">
      <c r="A195">
        <v>2046</v>
      </c>
    </row>
    <row r="196" spans="1:1" x14ac:dyDescent="0.35">
      <c r="A196">
        <v>2047</v>
      </c>
    </row>
    <row r="197" spans="1:1" x14ac:dyDescent="0.35">
      <c r="A197">
        <v>2048</v>
      </c>
    </row>
    <row r="198" spans="1:1" x14ac:dyDescent="0.35">
      <c r="A198">
        <v>2049</v>
      </c>
    </row>
    <row r="199" spans="1:1" x14ac:dyDescent="0.35">
      <c r="A199">
        <v>2050</v>
      </c>
    </row>
    <row r="200" spans="1:1" x14ac:dyDescent="0.35">
      <c r="A200">
        <v>2051</v>
      </c>
    </row>
    <row r="201" spans="1:1" x14ac:dyDescent="0.35">
      <c r="A201">
        <v>2052</v>
      </c>
    </row>
    <row r="202" spans="1:1" x14ac:dyDescent="0.35">
      <c r="A202">
        <v>2053</v>
      </c>
    </row>
    <row r="203" spans="1:1" x14ac:dyDescent="0.35">
      <c r="A203">
        <v>2054</v>
      </c>
    </row>
    <row r="204" spans="1:1" x14ac:dyDescent="0.35">
      <c r="A204">
        <v>2055</v>
      </c>
    </row>
    <row r="205" spans="1:1" x14ac:dyDescent="0.35">
      <c r="A205">
        <v>2056</v>
      </c>
    </row>
    <row r="206" spans="1:1" x14ac:dyDescent="0.35">
      <c r="A206">
        <v>2057</v>
      </c>
    </row>
    <row r="207" spans="1:1" x14ac:dyDescent="0.35">
      <c r="A207">
        <v>2058</v>
      </c>
    </row>
    <row r="208" spans="1:1" x14ac:dyDescent="0.35">
      <c r="A208">
        <v>2059</v>
      </c>
    </row>
    <row r="209" spans="1:1" x14ac:dyDescent="0.35">
      <c r="A209">
        <v>2060</v>
      </c>
    </row>
    <row r="210" spans="1:1" x14ac:dyDescent="0.35">
      <c r="A210">
        <v>2061</v>
      </c>
    </row>
    <row r="211" spans="1:1" x14ac:dyDescent="0.35">
      <c r="A211">
        <v>2062</v>
      </c>
    </row>
    <row r="212" spans="1:1" x14ac:dyDescent="0.35">
      <c r="A212">
        <v>2063</v>
      </c>
    </row>
    <row r="213" spans="1:1" x14ac:dyDescent="0.35">
      <c r="A213">
        <v>2064</v>
      </c>
    </row>
    <row r="214" spans="1:1" x14ac:dyDescent="0.35">
      <c r="A214">
        <v>2065</v>
      </c>
    </row>
    <row r="215" spans="1:1" x14ac:dyDescent="0.35">
      <c r="A215">
        <v>2066</v>
      </c>
    </row>
    <row r="216" spans="1:1" x14ac:dyDescent="0.35">
      <c r="A216">
        <v>2067</v>
      </c>
    </row>
    <row r="217" spans="1:1" x14ac:dyDescent="0.35">
      <c r="A217">
        <v>2068</v>
      </c>
    </row>
    <row r="218" spans="1:1" x14ac:dyDescent="0.35">
      <c r="A218">
        <v>2069</v>
      </c>
    </row>
    <row r="219" spans="1:1" x14ac:dyDescent="0.35">
      <c r="A219">
        <v>2070</v>
      </c>
    </row>
    <row r="220" spans="1:1" x14ac:dyDescent="0.35">
      <c r="A220">
        <v>2071</v>
      </c>
    </row>
    <row r="221" spans="1:1" x14ac:dyDescent="0.35">
      <c r="A221">
        <v>2072</v>
      </c>
    </row>
    <row r="222" spans="1:1" x14ac:dyDescent="0.35">
      <c r="A222">
        <v>2073</v>
      </c>
    </row>
    <row r="223" spans="1:1" x14ac:dyDescent="0.35">
      <c r="A223">
        <v>2074</v>
      </c>
    </row>
    <row r="224" spans="1:1" x14ac:dyDescent="0.35">
      <c r="A224">
        <v>2075</v>
      </c>
    </row>
    <row r="225" spans="1:1" x14ac:dyDescent="0.35">
      <c r="A225">
        <v>2076</v>
      </c>
    </row>
    <row r="226" spans="1:1" x14ac:dyDescent="0.35">
      <c r="A226">
        <v>2077</v>
      </c>
    </row>
    <row r="227" spans="1:1" x14ac:dyDescent="0.35">
      <c r="A227">
        <v>2078</v>
      </c>
    </row>
    <row r="228" spans="1:1" x14ac:dyDescent="0.35">
      <c r="A228">
        <v>2079</v>
      </c>
    </row>
    <row r="229" spans="1:1" x14ac:dyDescent="0.35">
      <c r="A229">
        <v>2080</v>
      </c>
    </row>
    <row r="230" spans="1:1" x14ac:dyDescent="0.35">
      <c r="A230">
        <v>2081</v>
      </c>
    </row>
    <row r="231" spans="1:1" x14ac:dyDescent="0.35">
      <c r="A231">
        <v>2082</v>
      </c>
    </row>
    <row r="232" spans="1:1" x14ac:dyDescent="0.35">
      <c r="A232">
        <v>2083</v>
      </c>
    </row>
    <row r="233" spans="1:1" x14ac:dyDescent="0.35">
      <c r="A233">
        <v>2084</v>
      </c>
    </row>
    <row r="234" spans="1:1" x14ac:dyDescent="0.35">
      <c r="A234">
        <v>2085</v>
      </c>
    </row>
    <row r="235" spans="1:1" x14ac:dyDescent="0.35">
      <c r="A235">
        <v>2086</v>
      </c>
    </row>
    <row r="236" spans="1:1" x14ac:dyDescent="0.35">
      <c r="A236">
        <v>2087</v>
      </c>
    </row>
    <row r="237" spans="1:1" x14ac:dyDescent="0.35">
      <c r="A237">
        <v>2088</v>
      </c>
    </row>
    <row r="238" spans="1:1" x14ac:dyDescent="0.35">
      <c r="A238">
        <v>2089</v>
      </c>
    </row>
    <row r="239" spans="1:1" x14ac:dyDescent="0.35">
      <c r="A239">
        <v>2090</v>
      </c>
    </row>
    <row r="240" spans="1:1" x14ac:dyDescent="0.35">
      <c r="A240">
        <v>2091</v>
      </c>
    </row>
    <row r="241" spans="1:1" x14ac:dyDescent="0.35">
      <c r="A241">
        <v>2092</v>
      </c>
    </row>
    <row r="242" spans="1:1" x14ac:dyDescent="0.35">
      <c r="A242">
        <v>2093</v>
      </c>
    </row>
    <row r="243" spans="1:1" x14ac:dyDescent="0.35">
      <c r="A243">
        <v>2094</v>
      </c>
    </row>
    <row r="244" spans="1:1" x14ac:dyDescent="0.35">
      <c r="A244">
        <v>2095</v>
      </c>
    </row>
    <row r="245" spans="1:1" x14ac:dyDescent="0.35">
      <c r="A245">
        <v>2096</v>
      </c>
    </row>
    <row r="246" spans="1:1" x14ac:dyDescent="0.35">
      <c r="A246">
        <v>2097</v>
      </c>
    </row>
    <row r="247" spans="1:1" x14ac:dyDescent="0.35">
      <c r="A247">
        <v>2098</v>
      </c>
    </row>
    <row r="248" spans="1:1" x14ac:dyDescent="0.35">
      <c r="A248">
        <v>2099</v>
      </c>
    </row>
    <row r="249" spans="1:1" x14ac:dyDescent="0.35">
      <c r="A249">
        <v>2100</v>
      </c>
    </row>
    <row r="250" spans="1:1" x14ac:dyDescent="0.35">
      <c r="A250">
        <v>2006</v>
      </c>
    </row>
    <row r="251" spans="1:1" x14ac:dyDescent="0.35">
      <c r="A251">
        <v>2007</v>
      </c>
    </row>
    <row r="252" spans="1:1" x14ac:dyDescent="0.35">
      <c r="A252">
        <v>2008</v>
      </c>
    </row>
    <row r="253" spans="1:1" x14ac:dyDescent="0.35">
      <c r="A253">
        <v>2009</v>
      </c>
    </row>
    <row r="254" spans="1:1" x14ac:dyDescent="0.35">
      <c r="A254">
        <v>2010</v>
      </c>
    </row>
    <row r="255" spans="1:1" x14ac:dyDescent="0.35">
      <c r="A255">
        <v>2011</v>
      </c>
    </row>
    <row r="256" spans="1:1" x14ac:dyDescent="0.35">
      <c r="A256">
        <v>2012</v>
      </c>
    </row>
    <row r="257" spans="1:1" x14ac:dyDescent="0.35">
      <c r="A257">
        <v>2013</v>
      </c>
    </row>
    <row r="258" spans="1:1" x14ac:dyDescent="0.35">
      <c r="A258">
        <v>2014</v>
      </c>
    </row>
    <row r="259" spans="1:1" x14ac:dyDescent="0.35">
      <c r="A259">
        <v>2015</v>
      </c>
    </row>
    <row r="260" spans="1:1" x14ac:dyDescent="0.35">
      <c r="A260">
        <v>2016</v>
      </c>
    </row>
    <row r="261" spans="1:1" x14ac:dyDescent="0.35">
      <c r="A261">
        <v>2017</v>
      </c>
    </row>
    <row r="262" spans="1:1" x14ac:dyDescent="0.35">
      <c r="A262">
        <v>2018</v>
      </c>
    </row>
    <row r="263" spans="1:1" x14ac:dyDescent="0.35">
      <c r="A263">
        <v>2019</v>
      </c>
    </row>
    <row r="264" spans="1:1" x14ac:dyDescent="0.35">
      <c r="A264">
        <v>2020</v>
      </c>
    </row>
    <row r="265" spans="1:1" x14ac:dyDescent="0.35">
      <c r="A265">
        <v>2021</v>
      </c>
    </row>
    <row r="266" spans="1:1" x14ac:dyDescent="0.35">
      <c r="A266">
        <v>2022</v>
      </c>
    </row>
    <row r="267" spans="1:1" x14ac:dyDescent="0.35">
      <c r="A267">
        <v>2023</v>
      </c>
    </row>
    <row r="268" spans="1:1" x14ac:dyDescent="0.35">
      <c r="A268">
        <v>2024</v>
      </c>
    </row>
    <row r="269" spans="1:1" x14ac:dyDescent="0.35">
      <c r="A269">
        <v>2025</v>
      </c>
    </row>
    <row r="270" spans="1:1" x14ac:dyDescent="0.35">
      <c r="A270">
        <v>2026</v>
      </c>
    </row>
    <row r="271" spans="1:1" x14ac:dyDescent="0.35">
      <c r="A271">
        <v>2027</v>
      </c>
    </row>
    <row r="272" spans="1:1" x14ac:dyDescent="0.35">
      <c r="A272">
        <v>2028</v>
      </c>
    </row>
    <row r="273" spans="1:1" x14ac:dyDescent="0.35">
      <c r="A273">
        <v>2029</v>
      </c>
    </row>
    <row r="274" spans="1:1" x14ac:dyDescent="0.35">
      <c r="A274">
        <v>2030</v>
      </c>
    </row>
    <row r="275" spans="1:1" x14ac:dyDescent="0.35">
      <c r="A275">
        <v>2031</v>
      </c>
    </row>
    <row r="276" spans="1:1" x14ac:dyDescent="0.35">
      <c r="A276">
        <v>2032</v>
      </c>
    </row>
    <row r="277" spans="1:1" x14ac:dyDescent="0.35">
      <c r="A277">
        <v>2033</v>
      </c>
    </row>
    <row r="278" spans="1:1" x14ac:dyDescent="0.35">
      <c r="A278">
        <v>2034</v>
      </c>
    </row>
    <row r="279" spans="1:1" x14ac:dyDescent="0.35">
      <c r="A279">
        <v>2035</v>
      </c>
    </row>
    <row r="280" spans="1:1" x14ac:dyDescent="0.35">
      <c r="A280">
        <v>2036</v>
      </c>
    </row>
    <row r="281" spans="1:1" x14ac:dyDescent="0.35">
      <c r="A281">
        <v>2037</v>
      </c>
    </row>
    <row r="282" spans="1:1" x14ac:dyDescent="0.35">
      <c r="A282">
        <v>2038</v>
      </c>
    </row>
    <row r="283" spans="1:1" x14ac:dyDescent="0.35">
      <c r="A283">
        <v>2039</v>
      </c>
    </row>
    <row r="284" spans="1:1" x14ac:dyDescent="0.35">
      <c r="A284">
        <v>2040</v>
      </c>
    </row>
    <row r="285" spans="1:1" x14ac:dyDescent="0.35">
      <c r="A285">
        <v>2041</v>
      </c>
    </row>
    <row r="286" spans="1:1" x14ac:dyDescent="0.35">
      <c r="A286">
        <v>2042</v>
      </c>
    </row>
    <row r="287" spans="1:1" x14ac:dyDescent="0.35">
      <c r="A287">
        <v>2043</v>
      </c>
    </row>
    <row r="288" spans="1:1" x14ac:dyDescent="0.35">
      <c r="A288">
        <v>2044</v>
      </c>
    </row>
    <row r="289" spans="1:1" x14ac:dyDescent="0.35">
      <c r="A289">
        <v>2045</v>
      </c>
    </row>
    <row r="290" spans="1:1" x14ac:dyDescent="0.35">
      <c r="A290">
        <v>2046</v>
      </c>
    </row>
    <row r="291" spans="1:1" x14ac:dyDescent="0.35">
      <c r="A291">
        <v>2047</v>
      </c>
    </row>
    <row r="292" spans="1:1" x14ac:dyDescent="0.35">
      <c r="A292">
        <v>2048</v>
      </c>
    </row>
    <row r="293" spans="1:1" x14ac:dyDescent="0.35">
      <c r="A293">
        <v>2049</v>
      </c>
    </row>
    <row r="294" spans="1:1" x14ac:dyDescent="0.35">
      <c r="A294">
        <v>2050</v>
      </c>
    </row>
    <row r="295" spans="1:1" x14ac:dyDescent="0.35">
      <c r="A295">
        <v>2051</v>
      </c>
    </row>
    <row r="296" spans="1:1" x14ac:dyDescent="0.35">
      <c r="A296">
        <v>2052</v>
      </c>
    </row>
    <row r="297" spans="1:1" x14ac:dyDescent="0.35">
      <c r="A297">
        <v>2053</v>
      </c>
    </row>
    <row r="298" spans="1:1" x14ac:dyDescent="0.35">
      <c r="A298">
        <v>2054</v>
      </c>
    </row>
    <row r="299" spans="1:1" x14ac:dyDescent="0.35">
      <c r="A299">
        <v>2055</v>
      </c>
    </row>
    <row r="300" spans="1:1" x14ac:dyDescent="0.35">
      <c r="A300">
        <v>2056</v>
      </c>
    </row>
    <row r="301" spans="1:1" x14ac:dyDescent="0.35">
      <c r="A301">
        <v>2057</v>
      </c>
    </row>
    <row r="302" spans="1:1" x14ac:dyDescent="0.35">
      <c r="A302">
        <v>2058</v>
      </c>
    </row>
    <row r="303" spans="1:1" x14ac:dyDescent="0.35">
      <c r="A303">
        <v>2059</v>
      </c>
    </row>
    <row r="304" spans="1:1" x14ac:dyDescent="0.35">
      <c r="A304">
        <v>2060</v>
      </c>
    </row>
    <row r="305" spans="1:1" x14ac:dyDescent="0.35">
      <c r="A305">
        <v>2061</v>
      </c>
    </row>
    <row r="306" spans="1:1" x14ac:dyDescent="0.35">
      <c r="A306">
        <v>2062</v>
      </c>
    </row>
    <row r="307" spans="1:1" x14ac:dyDescent="0.35">
      <c r="A307">
        <v>2063</v>
      </c>
    </row>
    <row r="308" spans="1:1" x14ac:dyDescent="0.35">
      <c r="A308">
        <v>2064</v>
      </c>
    </row>
    <row r="309" spans="1:1" x14ac:dyDescent="0.35">
      <c r="A309">
        <v>2065</v>
      </c>
    </row>
    <row r="310" spans="1:1" x14ac:dyDescent="0.35">
      <c r="A310">
        <v>2066</v>
      </c>
    </row>
    <row r="311" spans="1:1" x14ac:dyDescent="0.35">
      <c r="A311">
        <v>2067</v>
      </c>
    </row>
    <row r="312" spans="1:1" x14ac:dyDescent="0.35">
      <c r="A312">
        <v>2068</v>
      </c>
    </row>
    <row r="313" spans="1:1" x14ac:dyDescent="0.35">
      <c r="A313">
        <v>2069</v>
      </c>
    </row>
    <row r="314" spans="1:1" x14ac:dyDescent="0.35">
      <c r="A314">
        <v>2070</v>
      </c>
    </row>
    <row r="315" spans="1:1" x14ac:dyDescent="0.35">
      <c r="A315">
        <v>2071</v>
      </c>
    </row>
    <row r="316" spans="1:1" x14ac:dyDescent="0.35">
      <c r="A316">
        <v>2072</v>
      </c>
    </row>
    <row r="317" spans="1:1" x14ac:dyDescent="0.35">
      <c r="A317">
        <v>2073</v>
      </c>
    </row>
    <row r="318" spans="1:1" x14ac:dyDescent="0.35">
      <c r="A318">
        <v>2074</v>
      </c>
    </row>
    <row r="319" spans="1:1" x14ac:dyDescent="0.35">
      <c r="A319">
        <v>2075</v>
      </c>
    </row>
    <row r="320" spans="1:1" x14ac:dyDescent="0.35">
      <c r="A320">
        <v>2076</v>
      </c>
    </row>
    <row r="321" spans="1:1" x14ac:dyDescent="0.35">
      <c r="A321">
        <v>2077</v>
      </c>
    </row>
    <row r="322" spans="1:1" x14ac:dyDescent="0.35">
      <c r="A322">
        <v>2078</v>
      </c>
    </row>
    <row r="323" spans="1:1" x14ac:dyDescent="0.35">
      <c r="A323">
        <v>2079</v>
      </c>
    </row>
    <row r="324" spans="1:1" x14ac:dyDescent="0.35">
      <c r="A324">
        <v>2080</v>
      </c>
    </row>
    <row r="325" spans="1:1" x14ac:dyDescent="0.35">
      <c r="A325">
        <v>2081</v>
      </c>
    </row>
    <row r="326" spans="1:1" x14ac:dyDescent="0.35">
      <c r="A326">
        <v>2082</v>
      </c>
    </row>
    <row r="327" spans="1:1" x14ac:dyDescent="0.35">
      <c r="A327">
        <v>2083</v>
      </c>
    </row>
    <row r="328" spans="1:1" x14ac:dyDescent="0.35">
      <c r="A328">
        <v>2084</v>
      </c>
    </row>
    <row r="329" spans="1:1" x14ac:dyDescent="0.35">
      <c r="A329">
        <v>2085</v>
      </c>
    </row>
    <row r="330" spans="1:1" x14ac:dyDescent="0.35">
      <c r="A330">
        <v>2086</v>
      </c>
    </row>
    <row r="331" spans="1:1" x14ac:dyDescent="0.35">
      <c r="A331">
        <v>2087</v>
      </c>
    </row>
    <row r="332" spans="1:1" x14ac:dyDescent="0.35">
      <c r="A332">
        <v>2088</v>
      </c>
    </row>
    <row r="333" spans="1:1" x14ac:dyDescent="0.35">
      <c r="A333">
        <v>2089</v>
      </c>
    </row>
    <row r="334" spans="1:1" x14ac:dyDescent="0.35">
      <c r="A334">
        <v>2090</v>
      </c>
    </row>
    <row r="335" spans="1:1" x14ac:dyDescent="0.35">
      <c r="A335">
        <v>2091</v>
      </c>
    </row>
    <row r="336" spans="1:1" x14ac:dyDescent="0.35">
      <c r="A336">
        <v>2092</v>
      </c>
    </row>
    <row r="337" spans="1:1" x14ac:dyDescent="0.35">
      <c r="A337">
        <v>2093</v>
      </c>
    </row>
    <row r="338" spans="1:1" x14ac:dyDescent="0.35">
      <c r="A338">
        <v>2094</v>
      </c>
    </row>
    <row r="339" spans="1:1" x14ac:dyDescent="0.35">
      <c r="A339">
        <v>2095</v>
      </c>
    </row>
    <row r="340" spans="1:1" x14ac:dyDescent="0.35">
      <c r="A340">
        <v>2096</v>
      </c>
    </row>
    <row r="341" spans="1:1" x14ac:dyDescent="0.35">
      <c r="A341">
        <v>2097</v>
      </c>
    </row>
    <row r="342" spans="1:1" x14ac:dyDescent="0.35">
      <c r="A342">
        <v>2098</v>
      </c>
    </row>
    <row r="343" spans="1:1" x14ac:dyDescent="0.35">
      <c r="A343">
        <v>2099</v>
      </c>
    </row>
    <row r="344" spans="1:1" x14ac:dyDescent="0.35">
      <c r="A344">
        <v>2100</v>
      </c>
    </row>
  </sheetData>
  <pageMargins left="0.25" right="0.25" top="0.75" bottom="0.75" header="0.3" footer="0.3"/>
  <pageSetup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2" sqref="E2"/>
    </sheetView>
  </sheetViews>
  <sheetFormatPr defaultRowHeight="14.5" x14ac:dyDescent="0.35"/>
  <cols>
    <col min="1" max="1" width="17.90625" customWidth="1"/>
    <col min="3" max="3" width="32.08984375" customWidth="1"/>
    <col min="4" max="4" width="15.36328125" style="12" customWidth="1"/>
    <col min="5" max="5" width="38.6328125" customWidth="1"/>
    <col min="6" max="6" width="35.08984375" customWidth="1"/>
  </cols>
  <sheetData>
    <row r="1" spans="1:7" ht="43.5" x14ac:dyDescent="0.35">
      <c r="A1" s="10" t="s">
        <v>12</v>
      </c>
      <c r="B1" s="10" t="s">
        <v>17</v>
      </c>
      <c r="C1" s="10" t="s">
        <v>27</v>
      </c>
      <c r="D1" s="12" t="s">
        <v>28</v>
      </c>
      <c r="E1" s="13" t="s">
        <v>29</v>
      </c>
      <c r="F1" s="11" t="s">
        <v>30</v>
      </c>
      <c r="G1" s="11" t="s">
        <v>31</v>
      </c>
    </row>
    <row r="2" spans="1:7" ht="17" customHeight="1" x14ac:dyDescent="0.35">
      <c r="A2" s="10" t="s">
        <v>32</v>
      </c>
      <c r="B2" s="10">
        <v>1979</v>
      </c>
      <c r="C2" s="10">
        <v>41.4</v>
      </c>
      <c r="D2" s="12">
        <v>4371528000</v>
      </c>
      <c r="E2" s="10">
        <v>9.470372830735614E-9</v>
      </c>
      <c r="F2" s="11" t="s">
        <v>33</v>
      </c>
      <c r="G2" s="10"/>
    </row>
    <row r="3" spans="1:7" ht="17" customHeight="1" x14ac:dyDescent="0.35">
      <c r="A3" s="10" t="s">
        <v>34</v>
      </c>
      <c r="B3" s="10">
        <v>1995</v>
      </c>
      <c r="C3" s="10">
        <v>26.07</v>
      </c>
      <c r="D3" s="12">
        <v>5741822000</v>
      </c>
      <c r="E3" s="10">
        <v>4.5403706349656957E-9</v>
      </c>
      <c r="F3" s="11" t="s">
        <v>35</v>
      </c>
      <c r="G3" s="10"/>
    </row>
    <row r="4" spans="1:7" ht="17" customHeight="1" x14ac:dyDescent="0.35">
      <c r="A4" s="10" t="s">
        <v>36</v>
      </c>
      <c r="B4" s="10">
        <v>2005</v>
      </c>
      <c r="C4" s="10">
        <v>25</v>
      </c>
      <c r="D4" s="12">
        <v>6514095000</v>
      </c>
      <c r="E4" s="10">
        <v>3.8378316558171165E-9</v>
      </c>
      <c r="F4" s="10"/>
      <c r="G4" s="10"/>
    </row>
    <row r="5" spans="1:7" ht="17" customHeight="1" x14ac:dyDescent="0.35">
      <c r="A5" s="14" t="s">
        <v>37</v>
      </c>
      <c r="B5" s="10">
        <v>1994</v>
      </c>
      <c r="C5" s="10">
        <v>32</v>
      </c>
      <c r="D5" s="12">
        <v>5613186000</v>
      </c>
      <c r="E5" s="10">
        <v>5.7008622197803526E-9</v>
      </c>
      <c r="F5" s="10"/>
      <c r="G5" s="10"/>
    </row>
    <row r="10" spans="1:7" x14ac:dyDescent="0.35">
      <c r="A10" s="10"/>
      <c r="B10" s="10"/>
      <c r="C10" s="10"/>
      <c r="E10" s="10"/>
      <c r="F10" s="10"/>
      <c r="G10" s="10"/>
    </row>
    <row r="11" spans="1:7" x14ac:dyDescent="0.35">
      <c r="A11" s="10" t="s">
        <v>38</v>
      </c>
      <c r="B11" s="10">
        <f>AVERAGE(B2:B5)</f>
        <v>1993.25</v>
      </c>
      <c r="C11" s="10">
        <f>AVERAGE(C2:C5)</f>
        <v>31.1175</v>
      </c>
      <c r="D11" s="12">
        <f t="shared" ref="D11" si="0">AVERAGE(D2:D5)</f>
        <v>5560157750</v>
      </c>
      <c r="E11" s="10">
        <f>AVERAGE(E2:E5)</f>
        <v>5.8873593353246947E-9</v>
      </c>
      <c r="F11" s="10"/>
      <c r="G11" s="10"/>
    </row>
    <row r="12" spans="1:7" ht="18.5" x14ac:dyDescent="0.45">
      <c r="E12" s="16"/>
    </row>
    <row r="13" spans="1:7" ht="18.5" x14ac:dyDescent="0.45">
      <c r="A13" s="10"/>
      <c r="B13" s="10"/>
      <c r="C13" s="10"/>
      <c r="E13" s="15"/>
      <c r="F13" s="10"/>
      <c r="G13" s="10"/>
    </row>
    <row r="17" spans="5:5" x14ac:dyDescent="0.35">
      <c r="E17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Population Projections</vt:lpstr>
      <vt:lpstr>CMIP5nppRecalculated_figures</vt:lpstr>
      <vt:lpstr>NPP percapitaComsup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o Mora</dc:creator>
  <cp:lastModifiedBy>Camilo Mora</cp:lastModifiedBy>
  <cp:lastPrinted>2015-01-29T04:09:12Z</cp:lastPrinted>
  <dcterms:created xsi:type="dcterms:W3CDTF">2014-11-17T19:30:37Z</dcterms:created>
  <dcterms:modified xsi:type="dcterms:W3CDTF">2015-04-25T22:26:37Z</dcterms:modified>
</cp:coreProperties>
</file>